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uiss\Dropbox\Antuca_Luis\Cell lineage paper\Figures 07-22-19\Revision Submition\"/>
    </mc:Choice>
  </mc:AlternateContent>
  <bookViews>
    <workbookView xWindow="0" yWindow="0" windowWidth="23040" windowHeight="9192" activeTab="3"/>
  </bookViews>
  <sheets>
    <sheet name="Real NNDs from OB clones E10.5" sheetId="4" r:id="rId1"/>
    <sheet name="Simulated random NNDs OB E10.5 " sheetId="2" r:id="rId2"/>
    <sheet name="Real NNDs neocortex clonesE10.5" sheetId="3" r:id="rId3"/>
    <sheet name="Random NNDs Neocortex E10.5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6" i="4" l="1"/>
  <c r="G25" i="4"/>
  <c r="G24" i="4"/>
  <c r="G23" i="4"/>
  <c r="G22" i="4"/>
  <c r="G21" i="4"/>
  <c r="G20" i="4"/>
  <c r="G19" i="4"/>
  <c r="G18" i="4"/>
  <c r="G17" i="4"/>
  <c r="G16" i="4"/>
  <c r="G15" i="4"/>
  <c r="G14" i="4"/>
  <c r="G13" i="4"/>
</calcChain>
</file>

<file path=xl/sharedStrings.xml><?xml version="1.0" encoding="utf-8"?>
<sst xmlns="http://schemas.openxmlformats.org/spreadsheetml/2006/main" count="48" uniqueCount="34">
  <si>
    <t>Sanchez-Guardado and Lois</t>
  </si>
  <si>
    <t>Lineage does not regulate the sensory synaptic input of projection neurons in the mouse olfactory bulb</t>
  </si>
  <si>
    <t xml:space="preserve">Figure 3 - source data </t>
  </si>
  <si>
    <t>Figure 3E</t>
  </si>
  <si>
    <t>OB clone #1</t>
  </si>
  <si>
    <t>OB clone #2</t>
  </si>
  <si>
    <t>OB clone #3</t>
  </si>
  <si>
    <t>OB clone #4</t>
  </si>
  <si>
    <t>OB clone #5</t>
  </si>
  <si>
    <t>OB clone #6</t>
  </si>
  <si>
    <t>OB clone #7</t>
  </si>
  <si>
    <t>OB clone #8</t>
  </si>
  <si>
    <t>OB clone #9</t>
  </si>
  <si>
    <t>OB clone #10</t>
  </si>
  <si>
    <t>OB clone #11</t>
  </si>
  <si>
    <t>OB clone #12</t>
  </si>
  <si>
    <t>OB clone #13</t>
  </si>
  <si>
    <t>OB clone #14</t>
  </si>
  <si>
    <t>Simulated Random NNDs clone #1</t>
  </si>
  <si>
    <t>Simulated Random NNDs clone #2</t>
  </si>
  <si>
    <t>clone #1</t>
  </si>
  <si>
    <t>clone #2</t>
  </si>
  <si>
    <t>clone #3</t>
  </si>
  <si>
    <t>clone #4</t>
  </si>
  <si>
    <t>clone #5</t>
  </si>
  <si>
    <t>clone #6</t>
  </si>
  <si>
    <t>Simulated Random NNDs clone #3</t>
  </si>
  <si>
    <t>Simulated Random NNDs clone #4</t>
  </si>
  <si>
    <t>Simulated Random NNDs clone #5</t>
  </si>
  <si>
    <t>Simulated Random NNDs clone #6</t>
  </si>
  <si>
    <t>Real NNDs from OB clones (E10.5)</t>
  </si>
  <si>
    <t>Simulated random NNDs OB (E10.5)</t>
  </si>
  <si>
    <t>Real NNDs from neocortex clones (E10.5)</t>
  </si>
  <si>
    <t>Simulated random NNDs Neocortex (E10.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P45"/>
  <sheetViews>
    <sheetView workbookViewId="0">
      <selection activeCell="C12" sqref="C12:K12"/>
    </sheetView>
  </sheetViews>
  <sheetFormatPr defaultRowHeight="14.4" x14ac:dyDescent="0.3"/>
  <cols>
    <col min="3" max="3" width="10.5546875" customWidth="1"/>
    <col min="4" max="4" width="10.44140625" customWidth="1"/>
    <col min="5" max="5" width="10.6640625" customWidth="1"/>
    <col min="6" max="6" width="10.77734375" customWidth="1"/>
    <col min="7" max="7" width="10.5546875" customWidth="1"/>
    <col min="8" max="8" width="10.88671875" customWidth="1"/>
    <col min="9" max="11" width="10.77734375" customWidth="1"/>
    <col min="12" max="13" width="11.77734375" customWidth="1"/>
    <col min="14" max="14" width="11.88671875" customWidth="1"/>
    <col min="15" max="16" width="11.77734375" customWidth="1"/>
  </cols>
  <sheetData>
    <row r="3" spans="3:16" ht="15.6" x14ac:dyDescent="0.3">
      <c r="C3" s="1" t="s">
        <v>0</v>
      </c>
    </row>
    <row r="4" spans="3:16" ht="15.6" x14ac:dyDescent="0.3">
      <c r="C4" s="1" t="s">
        <v>1</v>
      </c>
    </row>
    <row r="5" spans="3:16" ht="15.6" x14ac:dyDescent="0.3">
      <c r="C5" s="1" t="s">
        <v>2</v>
      </c>
    </row>
    <row r="8" spans="3:16" x14ac:dyDescent="0.3">
      <c r="C8" t="s">
        <v>3</v>
      </c>
    </row>
    <row r="9" spans="3:16" x14ac:dyDescent="0.3">
      <c r="C9" t="s">
        <v>30</v>
      </c>
    </row>
    <row r="12" spans="3:16" x14ac:dyDescent="0.3">
      <c r="C12" t="s">
        <v>4</v>
      </c>
      <c r="D12" t="s">
        <v>5</v>
      </c>
      <c r="E12" t="s">
        <v>6</v>
      </c>
      <c r="F12" t="s">
        <v>7</v>
      </c>
      <c r="G12" t="s">
        <v>8</v>
      </c>
      <c r="H12" t="s">
        <v>9</v>
      </c>
      <c r="I12" t="s">
        <v>10</v>
      </c>
      <c r="J12" t="s">
        <v>11</v>
      </c>
      <c r="K12" t="s">
        <v>12</v>
      </c>
      <c r="L12" t="s">
        <v>13</v>
      </c>
      <c r="M12" t="s">
        <v>14</v>
      </c>
      <c r="N12" t="s">
        <v>15</v>
      </c>
      <c r="O12" t="s">
        <v>16</v>
      </c>
      <c r="P12" t="s">
        <v>17</v>
      </c>
    </row>
    <row r="13" spans="3:16" x14ac:dyDescent="0.3">
      <c r="C13">
        <v>263.48739999999998</v>
      </c>
      <c r="D13">
        <v>225.74590000000001</v>
      </c>
      <c r="E13">
        <v>255.29740000000001</v>
      </c>
      <c r="F13">
        <v>67.575800000000001</v>
      </c>
      <c r="G13">
        <f>0.0794*1000</f>
        <v>79.399999999999991</v>
      </c>
      <c r="H13">
        <v>156.92339999999999</v>
      </c>
      <c r="I13">
        <v>349.18220000000002</v>
      </c>
      <c r="J13">
        <v>267.04480000000001</v>
      </c>
      <c r="K13">
        <v>280.036</v>
      </c>
      <c r="L13">
        <v>213.79490000000001</v>
      </c>
      <c r="M13">
        <v>185.92060000000001</v>
      </c>
      <c r="N13">
        <v>315.41829999999999</v>
      </c>
      <c r="O13">
        <v>582.53409999999997</v>
      </c>
      <c r="P13">
        <v>322.15219999999999</v>
      </c>
    </row>
    <row r="14" spans="3:16" x14ac:dyDescent="0.3">
      <c r="C14">
        <v>209.5016</v>
      </c>
      <c r="D14">
        <v>134.50749999999999</v>
      </c>
      <c r="E14">
        <v>369.45229999999998</v>
      </c>
      <c r="F14">
        <v>67.575800000000001</v>
      </c>
      <c r="G14">
        <f>0.0794*1000</f>
        <v>79.399999999999991</v>
      </c>
      <c r="H14">
        <v>262.90789999999998</v>
      </c>
      <c r="I14">
        <v>518.22540000000004</v>
      </c>
      <c r="J14">
        <v>286.39780000000002</v>
      </c>
      <c r="K14">
        <v>256.71629999999999</v>
      </c>
      <c r="L14">
        <v>214.50649999999999</v>
      </c>
      <c r="M14">
        <v>185.92060000000001</v>
      </c>
      <c r="N14">
        <v>504.65679999999998</v>
      </c>
      <c r="O14">
        <v>423.61689999999999</v>
      </c>
      <c r="P14">
        <v>322.15219999999999</v>
      </c>
    </row>
    <row r="15" spans="3:16" x14ac:dyDescent="0.3">
      <c r="C15">
        <v>127.027</v>
      </c>
      <c r="D15">
        <v>66.608000000000004</v>
      </c>
      <c r="E15">
        <v>110.1952</v>
      </c>
      <c r="F15">
        <v>260.35610000000003</v>
      </c>
      <c r="G15">
        <f>0.329*1000</f>
        <v>329</v>
      </c>
      <c r="H15">
        <v>227.31649999999999</v>
      </c>
      <c r="I15">
        <v>317.51920000000001</v>
      </c>
      <c r="J15">
        <v>286.39780000000002</v>
      </c>
      <c r="K15">
        <v>280.036</v>
      </c>
      <c r="L15">
        <v>234.39959999999999</v>
      </c>
      <c r="M15">
        <v>325.62299999999999</v>
      </c>
      <c r="N15">
        <v>453.64359999999999</v>
      </c>
      <c r="O15">
        <v>229.3038</v>
      </c>
      <c r="P15">
        <v>266.75810000000001</v>
      </c>
    </row>
    <row r="16" spans="3:16" x14ac:dyDescent="0.3">
      <c r="C16">
        <v>209.5016</v>
      </c>
      <c r="D16">
        <v>66.608000000000004</v>
      </c>
      <c r="E16">
        <v>110.1952</v>
      </c>
      <c r="F16">
        <v>169.02520000000001</v>
      </c>
      <c r="G16">
        <f>0.1569*1000</f>
        <v>156.9</v>
      </c>
      <c r="H16">
        <v>416.98020000000002</v>
      </c>
      <c r="I16">
        <v>974.86810000000003</v>
      </c>
      <c r="J16">
        <v>276.07549999999998</v>
      </c>
      <c r="K16">
        <v>160.3116</v>
      </c>
      <c r="L16">
        <v>188.50749999999999</v>
      </c>
      <c r="M16">
        <v>229.19</v>
      </c>
      <c r="N16">
        <v>405.51620000000003</v>
      </c>
      <c r="O16">
        <v>229.3038</v>
      </c>
      <c r="P16">
        <v>266.75810000000001</v>
      </c>
    </row>
    <row r="17" spans="3:16" x14ac:dyDescent="0.3">
      <c r="C17">
        <v>127.027</v>
      </c>
      <c r="D17">
        <v>121.84399999999999</v>
      </c>
      <c r="E17">
        <v>149.66999999999999</v>
      </c>
      <c r="F17">
        <v>169.02520000000001</v>
      </c>
      <c r="G17">
        <f>0.1569*1000</f>
        <v>156.9</v>
      </c>
      <c r="H17">
        <v>156.07660000000001</v>
      </c>
      <c r="I17">
        <v>237.166</v>
      </c>
      <c r="J17">
        <v>498.76190000000003</v>
      </c>
      <c r="K17">
        <v>160.3116</v>
      </c>
      <c r="L17">
        <v>119.9864</v>
      </c>
      <c r="M17">
        <v>229.19</v>
      </c>
      <c r="N17">
        <v>175.76519999999999</v>
      </c>
      <c r="O17">
        <v>240.95249999999999</v>
      </c>
      <c r="P17">
        <v>415.86110000000002</v>
      </c>
    </row>
    <row r="18" spans="3:16" x14ac:dyDescent="0.3">
      <c r="C18">
        <v>123.795</v>
      </c>
      <c r="D18">
        <v>155.70339999999999</v>
      </c>
      <c r="E18">
        <v>217.20269999999999</v>
      </c>
      <c r="F18">
        <v>596.06309999999996</v>
      </c>
      <c r="G18">
        <f>0.311*1000</f>
        <v>311</v>
      </c>
      <c r="H18">
        <v>329.16309999999999</v>
      </c>
      <c r="I18">
        <v>397.40030000000002</v>
      </c>
      <c r="J18">
        <v>505.46069999999997</v>
      </c>
      <c r="K18">
        <v>556.85450000000003</v>
      </c>
      <c r="L18">
        <v>409.41019999999997</v>
      </c>
      <c r="M18">
        <v>429.4803</v>
      </c>
      <c r="N18">
        <v>316.58350000000002</v>
      </c>
      <c r="O18">
        <v>423.87900000000002</v>
      </c>
      <c r="P18">
        <v>346.62849999999997</v>
      </c>
    </row>
    <row r="19" spans="3:16" x14ac:dyDescent="0.3">
      <c r="C19">
        <v>123.795</v>
      </c>
      <c r="D19">
        <v>155.70339999999999</v>
      </c>
      <c r="E19">
        <v>364.97930000000002</v>
      </c>
      <c r="F19">
        <v>289.8646</v>
      </c>
      <c r="G19">
        <f>0.311*1000</f>
        <v>311</v>
      </c>
      <c r="H19">
        <v>363.28019999999998</v>
      </c>
      <c r="I19">
        <v>187.48910000000001</v>
      </c>
      <c r="J19">
        <v>350.0675</v>
      </c>
      <c r="K19">
        <v>365.84609999999998</v>
      </c>
      <c r="L19">
        <v>119.9864</v>
      </c>
      <c r="M19">
        <v>200.375</v>
      </c>
      <c r="N19">
        <v>175.76519999999999</v>
      </c>
      <c r="O19">
        <v>423.61689999999999</v>
      </c>
      <c r="P19">
        <v>304.96859999999998</v>
      </c>
    </row>
    <row r="20" spans="3:16" x14ac:dyDescent="0.3">
      <c r="C20">
        <v>270.62729999999999</v>
      </c>
      <c r="D20">
        <v>134.50749999999999</v>
      </c>
      <c r="E20">
        <v>149.66999999999999</v>
      </c>
      <c r="F20">
        <v>256.8021</v>
      </c>
      <c r="G20">
        <f>0.4512*1000</f>
        <v>451.2</v>
      </c>
      <c r="H20">
        <v>156.92339999999999</v>
      </c>
      <c r="I20">
        <v>248.92320000000001</v>
      </c>
      <c r="J20">
        <v>508.61950000000002</v>
      </c>
      <c r="K20">
        <v>252.46360000000001</v>
      </c>
      <c r="L20">
        <v>213.79490000000001</v>
      </c>
      <c r="M20">
        <v>324.1148</v>
      </c>
      <c r="N20">
        <v>392.70890000000003</v>
      </c>
      <c r="O20">
        <v>117.4554</v>
      </c>
      <c r="P20">
        <v>268.60079999999999</v>
      </c>
    </row>
    <row r="21" spans="3:16" x14ac:dyDescent="0.3">
      <c r="C21">
        <v>164.4965</v>
      </c>
      <c r="D21">
        <v>332.66320000000002</v>
      </c>
      <c r="E21">
        <v>133.0753</v>
      </c>
      <c r="F21">
        <v>73.639099999999999</v>
      </c>
      <c r="G21">
        <f>0.3179*1000</f>
        <v>317.90000000000003</v>
      </c>
      <c r="H21">
        <v>370.48349999999999</v>
      </c>
      <c r="I21">
        <v>187.48910000000001</v>
      </c>
      <c r="J21">
        <v>267.04480000000001</v>
      </c>
      <c r="K21">
        <v>275.64319999999998</v>
      </c>
      <c r="L21">
        <v>530.20479999999998</v>
      </c>
      <c r="M21">
        <v>325.62299999999999</v>
      </c>
      <c r="N21">
        <v>315.41829999999999</v>
      </c>
      <c r="O21">
        <v>212.44499999999999</v>
      </c>
      <c r="P21">
        <v>270.98340000000002</v>
      </c>
    </row>
    <row r="22" spans="3:16" x14ac:dyDescent="0.3">
      <c r="C22">
        <v>356.03879999999998</v>
      </c>
      <c r="D22">
        <v>63.436999999999998</v>
      </c>
      <c r="E22">
        <v>133.0753</v>
      </c>
      <c r="F22">
        <v>73.639099999999999</v>
      </c>
      <c r="G22">
        <f>0.5134*1000</f>
        <v>513.4</v>
      </c>
      <c r="H22">
        <v>71.423199999999994</v>
      </c>
      <c r="I22">
        <v>261.14120000000003</v>
      </c>
      <c r="J22">
        <v>370.62790000000001</v>
      </c>
      <c r="K22">
        <v>234.6208</v>
      </c>
      <c r="L22">
        <v>234.39959999999999</v>
      </c>
      <c r="M22">
        <v>533.07960000000003</v>
      </c>
      <c r="N22">
        <v>379.21089999999998</v>
      </c>
      <c r="O22">
        <v>117.4554</v>
      </c>
      <c r="P22">
        <v>442.14389999999997</v>
      </c>
    </row>
    <row r="23" spans="3:16" x14ac:dyDescent="0.3">
      <c r="C23">
        <v>270.62729999999999</v>
      </c>
      <c r="D23">
        <v>42.384099999999997</v>
      </c>
      <c r="E23">
        <v>74.406599999999997</v>
      </c>
      <c r="F23">
        <v>330.67129999999997</v>
      </c>
      <c r="G23">
        <f>0.8367*1000</f>
        <v>836.7</v>
      </c>
      <c r="H23">
        <v>215.22450000000001</v>
      </c>
      <c r="I23">
        <v>237.166</v>
      </c>
      <c r="J23">
        <v>401.46809999999999</v>
      </c>
      <c r="K23">
        <v>490.1832</v>
      </c>
      <c r="L23">
        <v>214.50649999999999</v>
      </c>
      <c r="M23">
        <v>349.88529999999997</v>
      </c>
      <c r="N23">
        <v>402.5138</v>
      </c>
      <c r="O23">
        <v>187.74529999999999</v>
      </c>
      <c r="P23">
        <v>251.5829</v>
      </c>
    </row>
    <row r="24" spans="3:16" x14ac:dyDescent="0.3">
      <c r="C24">
        <v>151.37100000000001</v>
      </c>
      <c r="D24">
        <v>42.384099999999997</v>
      </c>
      <c r="E24">
        <v>460.04719999999998</v>
      </c>
      <c r="F24">
        <v>126.3188</v>
      </c>
      <c r="G24">
        <f>0.0688*1000</f>
        <v>68.8</v>
      </c>
      <c r="H24">
        <v>364.55509999999998</v>
      </c>
      <c r="I24">
        <v>248.92320000000001</v>
      </c>
      <c r="J24">
        <v>276.07549999999998</v>
      </c>
      <c r="K24">
        <v>146.3004</v>
      </c>
      <c r="L24">
        <v>332.1105</v>
      </c>
      <c r="M24">
        <v>200.375</v>
      </c>
      <c r="N24">
        <v>402.5138</v>
      </c>
      <c r="O24">
        <v>298.09910000000002</v>
      </c>
      <c r="P24">
        <v>439.80079999999998</v>
      </c>
    </row>
    <row r="25" spans="3:16" x14ac:dyDescent="0.3">
      <c r="C25">
        <v>159.0241</v>
      </c>
      <c r="D25">
        <v>299.34399999999999</v>
      </c>
      <c r="E25">
        <v>191.63800000000001</v>
      </c>
      <c r="F25">
        <v>256.8021</v>
      </c>
      <c r="G25">
        <f>0.0688*1000</f>
        <v>68.8</v>
      </c>
      <c r="H25">
        <v>365.54719999999998</v>
      </c>
      <c r="I25">
        <v>349.18220000000002</v>
      </c>
      <c r="K25">
        <v>234.6208</v>
      </c>
      <c r="L25">
        <v>366.82459999999998</v>
      </c>
      <c r="M25">
        <v>532.06309999999996</v>
      </c>
      <c r="N25">
        <v>392.70890000000003</v>
      </c>
      <c r="O25">
        <v>212.44499999999999</v>
      </c>
      <c r="P25">
        <v>297.69979999999998</v>
      </c>
    </row>
    <row r="26" spans="3:16" x14ac:dyDescent="0.3">
      <c r="C26">
        <v>84.938599999999994</v>
      </c>
      <c r="D26">
        <v>332.66320000000002</v>
      </c>
      <c r="E26">
        <v>191.63800000000001</v>
      </c>
      <c r="F26">
        <v>126.3188</v>
      </c>
      <c r="G26">
        <f>1.0878*1000</f>
        <v>1087.8000000000002</v>
      </c>
      <c r="H26">
        <v>580.57090000000005</v>
      </c>
      <c r="I26">
        <v>291.35230000000001</v>
      </c>
      <c r="K26">
        <v>146.3004</v>
      </c>
      <c r="L26">
        <v>207.72210000000001</v>
      </c>
      <c r="M26">
        <v>214.78200000000001</v>
      </c>
      <c r="N26">
        <v>353.15780000000001</v>
      </c>
      <c r="O26">
        <v>187.74529999999999</v>
      </c>
      <c r="P26">
        <v>95.876800000000003</v>
      </c>
    </row>
    <row r="27" spans="3:16" x14ac:dyDescent="0.3">
      <c r="C27">
        <v>84.938599999999994</v>
      </c>
      <c r="D27">
        <v>655.92700000000002</v>
      </c>
      <c r="E27">
        <v>322.04250000000002</v>
      </c>
      <c r="F27">
        <v>300.03800000000001</v>
      </c>
      <c r="H27">
        <v>156.07660000000001</v>
      </c>
      <c r="I27">
        <v>214.5753</v>
      </c>
      <c r="K27">
        <v>459.97590000000002</v>
      </c>
      <c r="L27">
        <v>207.72210000000001</v>
      </c>
      <c r="M27">
        <v>407.8999</v>
      </c>
      <c r="N27">
        <v>353.15780000000001</v>
      </c>
      <c r="O27">
        <v>286.75979999999998</v>
      </c>
      <c r="P27">
        <v>95.876800000000003</v>
      </c>
    </row>
    <row r="28" spans="3:16" x14ac:dyDescent="0.3">
      <c r="C28">
        <v>151.37100000000001</v>
      </c>
      <c r="D28">
        <v>655.92700000000002</v>
      </c>
      <c r="E28">
        <v>74.406599999999997</v>
      </c>
      <c r="F28">
        <v>228.4813</v>
      </c>
      <c r="H28">
        <v>193.1884</v>
      </c>
      <c r="I28">
        <v>218.0487</v>
      </c>
      <c r="K28">
        <v>112.70740000000001</v>
      </c>
      <c r="L28">
        <v>272.18619999999999</v>
      </c>
      <c r="M28">
        <v>278.94929999999999</v>
      </c>
      <c r="N28">
        <v>638.38009999999997</v>
      </c>
      <c r="O28">
        <v>351.51490000000001</v>
      </c>
      <c r="P28">
        <v>304.96859999999998</v>
      </c>
    </row>
    <row r="29" spans="3:16" x14ac:dyDescent="0.3">
      <c r="C29">
        <v>134.14009999999999</v>
      </c>
      <c r="E29">
        <v>65.908100000000005</v>
      </c>
      <c r="F29">
        <v>183.8133</v>
      </c>
      <c r="H29">
        <v>628.77409999999998</v>
      </c>
      <c r="I29">
        <v>291.35230000000001</v>
      </c>
      <c r="K29">
        <v>112.70740000000001</v>
      </c>
      <c r="L29">
        <v>332.1105</v>
      </c>
      <c r="M29">
        <v>214.78200000000001</v>
      </c>
      <c r="N29">
        <v>379.21089999999998</v>
      </c>
      <c r="O29">
        <v>286.75979999999998</v>
      </c>
      <c r="P29">
        <v>251.5829</v>
      </c>
    </row>
    <row r="30" spans="3:16" x14ac:dyDescent="0.3">
      <c r="C30">
        <v>208.8622</v>
      </c>
      <c r="E30">
        <v>65.908100000000005</v>
      </c>
      <c r="F30">
        <v>385.47789999999998</v>
      </c>
      <c r="H30">
        <v>193.1884</v>
      </c>
      <c r="I30">
        <v>413.2414</v>
      </c>
      <c r="K30">
        <v>490.1832</v>
      </c>
      <c r="L30">
        <v>293.13900000000001</v>
      </c>
      <c r="M30">
        <v>278.94929999999999</v>
      </c>
      <c r="N30">
        <v>381.96080000000001</v>
      </c>
      <c r="O30">
        <v>298.09910000000002</v>
      </c>
      <c r="P30">
        <v>156.81100000000001</v>
      </c>
    </row>
    <row r="31" spans="3:16" x14ac:dyDescent="0.3">
      <c r="C31">
        <v>174.25700000000001</v>
      </c>
      <c r="E31">
        <v>121.7405</v>
      </c>
      <c r="F31">
        <v>219.15440000000001</v>
      </c>
      <c r="H31">
        <v>262.90789999999998</v>
      </c>
      <c r="I31">
        <v>974.86810000000003</v>
      </c>
      <c r="L31">
        <v>263.5915</v>
      </c>
      <c r="M31">
        <v>409.25029999999998</v>
      </c>
      <c r="O31">
        <v>296.38729999999998</v>
      </c>
      <c r="P31">
        <v>227.50749999999999</v>
      </c>
    </row>
    <row r="32" spans="3:16" x14ac:dyDescent="0.3">
      <c r="C32">
        <v>208.8622</v>
      </c>
      <c r="E32">
        <v>300.30849999999998</v>
      </c>
      <c r="F32">
        <v>183.8133</v>
      </c>
      <c r="H32">
        <v>227.31649999999999</v>
      </c>
      <c r="L32">
        <v>263.5915</v>
      </c>
      <c r="M32">
        <v>528.41830000000004</v>
      </c>
      <c r="O32">
        <v>459.00360000000001</v>
      </c>
      <c r="P32">
        <v>243.24529999999999</v>
      </c>
    </row>
    <row r="33" spans="3:16" x14ac:dyDescent="0.3">
      <c r="C33">
        <v>165.2313</v>
      </c>
      <c r="E33">
        <v>226.7895</v>
      </c>
      <c r="F33">
        <v>228.4813</v>
      </c>
      <c r="H33">
        <v>308.65390000000002</v>
      </c>
      <c r="L33">
        <v>293.13900000000001</v>
      </c>
      <c r="O33">
        <v>143.9068</v>
      </c>
      <c r="P33">
        <v>221.12180000000001</v>
      </c>
    </row>
    <row r="34" spans="3:16" x14ac:dyDescent="0.3">
      <c r="C34">
        <v>165.2313</v>
      </c>
      <c r="E34">
        <v>78.517700000000005</v>
      </c>
      <c r="F34">
        <v>346.95319999999998</v>
      </c>
      <c r="H34">
        <v>71.423199999999994</v>
      </c>
      <c r="L34">
        <v>203.36840000000001</v>
      </c>
      <c r="O34">
        <v>197.077</v>
      </c>
      <c r="P34">
        <v>156.81100000000001</v>
      </c>
    </row>
    <row r="35" spans="3:16" x14ac:dyDescent="0.3">
      <c r="C35">
        <v>755.39099999999996</v>
      </c>
      <c r="E35">
        <v>258.84660000000002</v>
      </c>
      <c r="H35">
        <v>370.48349999999999</v>
      </c>
      <c r="L35">
        <v>266.12509999999997</v>
      </c>
      <c r="O35">
        <v>313.72620000000001</v>
      </c>
      <c r="P35">
        <v>92.924999999999997</v>
      </c>
    </row>
    <row r="36" spans="3:16" x14ac:dyDescent="0.3">
      <c r="C36">
        <v>153.53970000000001</v>
      </c>
      <c r="E36">
        <v>78.517700000000005</v>
      </c>
      <c r="L36">
        <v>516.00450000000001</v>
      </c>
      <c r="O36">
        <v>243.22739999999999</v>
      </c>
      <c r="P36">
        <v>92.924999999999997</v>
      </c>
    </row>
    <row r="37" spans="3:16" x14ac:dyDescent="0.3">
      <c r="C37">
        <v>153.53970000000001</v>
      </c>
      <c r="E37">
        <v>135.81809999999999</v>
      </c>
      <c r="L37">
        <v>226.81659999999999</v>
      </c>
      <c r="O37">
        <v>177.5575</v>
      </c>
      <c r="P37">
        <v>345.10570000000001</v>
      </c>
    </row>
    <row r="38" spans="3:16" x14ac:dyDescent="0.3">
      <c r="C38">
        <v>602.44880000000001</v>
      </c>
      <c r="E38">
        <v>226.7895</v>
      </c>
      <c r="L38">
        <v>203.36840000000001</v>
      </c>
      <c r="O38">
        <v>177.5575</v>
      </c>
      <c r="P38">
        <v>135.65129999999999</v>
      </c>
    </row>
    <row r="39" spans="3:16" x14ac:dyDescent="0.3">
      <c r="E39">
        <v>182.13550000000001</v>
      </c>
      <c r="L39">
        <v>293.29360000000003</v>
      </c>
      <c r="O39">
        <v>243.83590000000001</v>
      </c>
      <c r="P39">
        <v>351.93819999999999</v>
      </c>
    </row>
    <row r="40" spans="3:16" x14ac:dyDescent="0.3">
      <c r="E40">
        <v>645.28</v>
      </c>
      <c r="L40">
        <v>488.95400000000001</v>
      </c>
      <c r="O40">
        <v>322.81400000000002</v>
      </c>
      <c r="P40">
        <v>135.65129999999999</v>
      </c>
    </row>
    <row r="41" spans="3:16" x14ac:dyDescent="0.3">
      <c r="L41">
        <v>226.81659999999999</v>
      </c>
      <c r="O41">
        <v>255.8167</v>
      </c>
      <c r="P41">
        <v>345.10570000000001</v>
      </c>
    </row>
    <row r="42" spans="3:16" x14ac:dyDescent="0.3">
      <c r="O42">
        <v>143.9068</v>
      </c>
      <c r="P42">
        <v>307.04750000000001</v>
      </c>
    </row>
    <row r="43" spans="3:16" x14ac:dyDescent="0.3">
      <c r="O43">
        <v>255.8167</v>
      </c>
      <c r="P43">
        <v>145.82429999999999</v>
      </c>
    </row>
    <row r="44" spans="3:16" x14ac:dyDescent="0.3">
      <c r="O44">
        <v>239.65479999999999</v>
      </c>
      <c r="P44">
        <v>145.82429999999999</v>
      </c>
    </row>
    <row r="45" spans="3:16" x14ac:dyDescent="0.3">
      <c r="P45">
        <v>665.9805000000000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CX45"/>
  <sheetViews>
    <sheetView zoomScale="70" zoomScaleNormal="70" workbookViewId="0">
      <selection activeCell="C10" sqref="C10"/>
    </sheetView>
  </sheetViews>
  <sheetFormatPr defaultRowHeight="14.4" x14ac:dyDescent="0.3"/>
  <sheetData>
    <row r="3" spans="3:102" ht="15.6" x14ac:dyDescent="0.3">
      <c r="C3" s="1" t="s">
        <v>0</v>
      </c>
    </row>
    <row r="4" spans="3:102" ht="15.6" x14ac:dyDescent="0.3">
      <c r="C4" s="1" t="s">
        <v>1</v>
      </c>
    </row>
    <row r="5" spans="3:102" ht="15.6" x14ac:dyDescent="0.3">
      <c r="C5" s="1" t="s">
        <v>2</v>
      </c>
    </row>
    <row r="8" spans="3:102" x14ac:dyDescent="0.3">
      <c r="C8" t="s">
        <v>3</v>
      </c>
    </row>
    <row r="9" spans="3:102" x14ac:dyDescent="0.3">
      <c r="C9" t="s">
        <v>31</v>
      </c>
    </row>
    <row r="12" spans="3:102" x14ac:dyDescent="0.3">
      <c r="C12" s="2" t="s">
        <v>18</v>
      </c>
      <c r="D12" s="2"/>
      <c r="E12" s="2"/>
      <c r="F12" s="2"/>
      <c r="G12" s="2"/>
      <c r="H12" s="2"/>
      <c r="I12" s="2"/>
      <c r="J12" s="2" t="s">
        <v>19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</row>
    <row r="13" spans="3:102" x14ac:dyDescent="0.3">
      <c r="C13">
        <v>526.85550966585799</v>
      </c>
      <c r="D13">
        <v>507.23762802847398</v>
      </c>
      <c r="E13">
        <v>408.26580219102499</v>
      </c>
      <c r="F13">
        <v>75.368974446416004</v>
      </c>
      <c r="G13">
        <v>292.85589557707902</v>
      </c>
      <c r="H13">
        <v>122.05970797526901</v>
      </c>
      <c r="I13">
        <v>189.39116392609699</v>
      </c>
      <c r="J13">
        <v>794.82910147688096</v>
      </c>
      <c r="K13">
        <v>577.93209512982105</v>
      </c>
      <c r="L13">
        <v>368.59404138766803</v>
      </c>
      <c r="M13">
        <v>453.12076379998899</v>
      </c>
      <c r="N13">
        <v>683.36978514379098</v>
      </c>
      <c r="O13">
        <v>646.47610316712803</v>
      </c>
      <c r="P13">
        <v>372.26154115887198</v>
      </c>
      <c r="Q13">
        <v>421.01951014550201</v>
      </c>
      <c r="R13">
        <v>549.598810926954</v>
      </c>
      <c r="S13">
        <v>135.817547978124</v>
      </c>
      <c r="T13">
        <v>866.89395800109696</v>
      </c>
      <c r="U13">
        <v>200.709862764062</v>
      </c>
      <c r="V13">
        <v>236.07245609882699</v>
      </c>
      <c r="W13">
        <v>649.58069154495797</v>
      </c>
      <c r="X13">
        <v>150.26105658186199</v>
      </c>
      <c r="Y13">
        <v>497.78093431160897</v>
      </c>
      <c r="Z13">
        <v>455.38651866283999</v>
      </c>
      <c r="AA13">
        <v>886.64866677185398</v>
      </c>
      <c r="AB13">
        <v>190.98170582273701</v>
      </c>
      <c r="AC13">
        <v>504.66950621299702</v>
      </c>
      <c r="AD13">
        <v>207.19158844238601</v>
      </c>
      <c r="AE13">
        <v>401.42529507652603</v>
      </c>
      <c r="AF13">
        <v>574.43606437328197</v>
      </c>
      <c r="AG13">
        <v>902.11001543422401</v>
      </c>
      <c r="AH13">
        <v>306.31081472141801</v>
      </c>
      <c r="AI13">
        <v>249.95328833720001</v>
      </c>
      <c r="AJ13">
        <v>582.237207118632</v>
      </c>
      <c r="AK13">
        <v>436.08564891191099</v>
      </c>
      <c r="AL13">
        <v>645.47499641516197</v>
      </c>
      <c r="AM13">
        <v>350.00213529543299</v>
      </c>
      <c r="AN13">
        <v>513.35709447251304</v>
      </c>
      <c r="AO13">
        <v>984.13476369148202</v>
      </c>
      <c r="AP13">
        <v>375.80862318938301</v>
      </c>
      <c r="AQ13">
        <v>64.605185728127097</v>
      </c>
      <c r="AR13">
        <v>455.90390550607202</v>
      </c>
      <c r="AS13">
        <v>689.12771389153795</v>
      </c>
      <c r="AT13">
        <v>600.07386538670596</v>
      </c>
      <c r="AU13">
        <v>87.5375963201611</v>
      </c>
      <c r="AV13">
        <v>384.08572866837301</v>
      </c>
      <c r="AW13">
        <v>379.18083468838802</v>
      </c>
      <c r="AX13">
        <v>373.609000162342</v>
      </c>
      <c r="AY13">
        <v>468.64773730979402</v>
      </c>
      <c r="AZ13">
        <v>233.891207887256</v>
      </c>
      <c r="BA13">
        <v>135.97333075146199</v>
      </c>
      <c r="BB13">
        <v>922.63285867281104</v>
      </c>
      <c r="BC13">
        <v>373.07080785257</v>
      </c>
      <c r="BD13">
        <v>707.68779512419599</v>
      </c>
      <c r="BE13">
        <v>628.04705517584796</v>
      </c>
      <c r="BF13">
        <v>822.00420546653197</v>
      </c>
      <c r="BG13">
        <v>1030.97648047393</v>
      </c>
      <c r="BH13">
        <v>201.35279414705099</v>
      </c>
      <c r="BI13">
        <v>1057.41581484229</v>
      </c>
      <c r="BJ13">
        <v>108.010151120057</v>
      </c>
      <c r="BK13">
        <v>394.399381231365</v>
      </c>
      <c r="BL13">
        <v>222.03975682853201</v>
      </c>
      <c r="BM13">
        <v>694.827288717903</v>
      </c>
      <c r="BN13">
        <v>375.51960834239702</v>
      </c>
      <c r="BO13">
        <v>333.82519311905401</v>
      </c>
      <c r="BP13">
        <v>520.45722387522005</v>
      </c>
      <c r="BQ13">
        <v>672.463151097999</v>
      </c>
      <c r="BR13">
        <v>322.49289273878497</v>
      </c>
      <c r="BS13">
        <v>320.88528068132899</v>
      </c>
      <c r="BT13">
        <v>362.96358113069402</v>
      </c>
      <c r="BU13">
        <v>257.040078865846</v>
      </c>
      <c r="BV13">
        <v>333.84047770445801</v>
      </c>
      <c r="BW13">
        <v>365.59573257060998</v>
      </c>
      <c r="BX13">
        <v>271.47063636399201</v>
      </c>
      <c r="BY13">
        <v>96.965216200685106</v>
      </c>
      <c r="BZ13">
        <v>528.28539500020895</v>
      </c>
      <c r="CA13">
        <v>418.79793047670898</v>
      </c>
      <c r="CB13">
        <v>112.26408332907</v>
      </c>
      <c r="CC13">
        <v>283.55683569871599</v>
      </c>
      <c r="CD13">
        <v>593.61363503419705</v>
      </c>
      <c r="CE13">
        <v>296.67114870071299</v>
      </c>
      <c r="CF13">
        <v>715.52220442079499</v>
      </c>
      <c r="CG13">
        <v>101.930159398973</v>
      </c>
      <c r="CH13">
        <v>336.75313446045197</v>
      </c>
      <c r="CI13">
        <v>309.79379092729198</v>
      </c>
      <c r="CJ13">
        <v>143.49777397078</v>
      </c>
      <c r="CK13">
        <v>347.51399381903701</v>
      </c>
      <c r="CL13">
        <v>367.249950407185</v>
      </c>
      <c r="CM13">
        <v>306.36963741555098</v>
      </c>
      <c r="CN13">
        <v>201.82090868184201</v>
      </c>
      <c r="CO13">
        <v>398.38248403692199</v>
      </c>
      <c r="CP13">
        <v>211.60527316989001</v>
      </c>
      <c r="CQ13">
        <v>439.85972881325301</v>
      </c>
      <c r="CR13">
        <v>208.86693497250599</v>
      </c>
      <c r="CS13">
        <v>125.53052168632399</v>
      </c>
      <c r="CT13">
        <v>200.723848226961</v>
      </c>
      <c r="CU13">
        <v>63.611864418932299</v>
      </c>
      <c r="CV13">
        <v>284.37384551727598</v>
      </c>
      <c r="CW13">
        <v>468.61089339357602</v>
      </c>
      <c r="CX13">
        <v>237.29033118071499</v>
      </c>
    </row>
    <row r="14" spans="3:102" x14ac:dyDescent="0.3">
      <c r="C14">
        <v>526.85550966585799</v>
      </c>
      <c r="D14">
        <v>109.32936496206</v>
      </c>
      <c r="E14">
        <v>385.181054541815</v>
      </c>
      <c r="F14">
        <v>297.17987176795202</v>
      </c>
      <c r="G14">
        <v>681.44545864253905</v>
      </c>
      <c r="H14">
        <v>435.52370336945597</v>
      </c>
      <c r="I14">
        <v>825.55866228162904</v>
      </c>
      <c r="J14">
        <v>398.39493325895103</v>
      </c>
      <c r="K14">
        <v>783.76077347729097</v>
      </c>
      <c r="L14">
        <v>348.62242331850501</v>
      </c>
      <c r="M14">
        <v>365.418603719065</v>
      </c>
      <c r="N14">
        <v>554.46146821821299</v>
      </c>
      <c r="O14">
        <v>423.92860011347199</v>
      </c>
      <c r="P14">
        <v>114.389472285561</v>
      </c>
      <c r="Q14">
        <v>406.96504926144701</v>
      </c>
      <c r="R14">
        <v>194.494835431149</v>
      </c>
      <c r="S14">
        <v>202.00783263508799</v>
      </c>
      <c r="T14">
        <v>506.26040288164501</v>
      </c>
      <c r="U14">
        <v>35.882287589649899</v>
      </c>
      <c r="V14">
        <v>398.427926857373</v>
      </c>
      <c r="W14">
        <v>151.183473422921</v>
      </c>
      <c r="X14">
        <v>516.19059630710797</v>
      </c>
      <c r="Y14">
        <v>252.371176818462</v>
      </c>
      <c r="Z14">
        <v>443.97109107342698</v>
      </c>
      <c r="AA14">
        <v>158.90719309399901</v>
      </c>
      <c r="AB14">
        <v>564.30251144730198</v>
      </c>
      <c r="AC14">
        <v>544.92113706561895</v>
      </c>
      <c r="AD14">
        <v>264.80582057524703</v>
      </c>
      <c r="AE14">
        <v>247.461352228034</v>
      </c>
      <c r="AF14">
        <v>641.03373896194398</v>
      </c>
      <c r="AG14">
        <v>254.293306334889</v>
      </c>
      <c r="AH14">
        <v>179.158530438751</v>
      </c>
      <c r="AI14">
        <v>517.91550425982905</v>
      </c>
      <c r="AJ14">
        <v>275.03750427678602</v>
      </c>
      <c r="AK14">
        <v>633.35874141009504</v>
      </c>
      <c r="AL14">
        <v>645.47499641516197</v>
      </c>
      <c r="AM14">
        <v>619.43733803058797</v>
      </c>
      <c r="AN14">
        <v>569.79199179626596</v>
      </c>
      <c r="AO14">
        <v>270.46245233685102</v>
      </c>
      <c r="AP14">
        <v>319.36843016184702</v>
      </c>
      <c r="AQ14">
        <v>326.12069215471303</v>
      </c>
      <c r="AR14">
        <v>236.02890564429799</v>
      </c>
      <c r="AS14">
        <v>141.956834214092</v>
      </c>
      <c r="AT14">
        <v>530.84820886242403</v>
      </c>
      <c r="AU14">
        <v>361.11773809565898</v>
      </c>
      <c r="AV14">
        <v>788.38651565120097</v>
      </c>
      <c r="AW14">
        <v>716.00747932550405</v>
      </c>
      <c r="AX14">
        <v>381.74699568161299</v>
      </c>
      <c r="AY14">
        <v>479.04225033088801</v>
      </c>
      <c r="AZ14">
        <v>641.09350368841103</v>
      </c>
      <c r="BA14">
        <v>557.76516510282602</v>
      </c>
      <c r="BB14">
        <v>204.560034160226</v>
      </c>
      <c r="BC14">
        <v>528.37634337501197</v>
      </c>
      <c r="BD14">
        <v>258.75776626434799</v>
      </c>
      <c r="BE14">
        <v>304.05561387571498</v>
      </c>
      <c r="BF14">
        <v>451.06836476835599</v>
      </c>
      <c r="BG14">
        <v>655.32344050697304</v>
      </c>
      <c r="BH14">
        <v>612.61574426850996</v>
      </c>
      <c r="BI14">
        <v>373.42782664141998</v>
      </c>
      <c r="BJ14">
        <v>108.010151120057</v>
      </c>
      <c r="BK14">
        <v>230.572102660101</v>
      </c>
      <c r="BL14">
        <v>599.26212154470102</v>
      </c>
      <c r="BM14">
        <v>694.827288717903</v>
      </c>
      <c r="BN14">
        <v>326.08297096887998</v>
      </c>
      <c r="BO14">
        <v>498.44043632777402</v>
      </c>
      <c r="BP14">
        <v>369.27990873964899</v>
      </c>
      <c r="BQ14">
        <v>232.829879146564</v>
      </c>
      <c r="BR14">
        <v>297.23203940640701</v>
      </c>
      <c r="BS14">
        <v>53.424168122188497</v>
      </c>
      <c r="BT14">
        <v>470.52115775950602</v>
      </c>
      <c r="BU14">
        <v>155.58484426826399</v>
      </c>
      <c r="BV14">
        <v>531.216996357737</v>
      </c>
      <c r="BW14">
        <v>688.74350340139699</v>
      </c>
      <c r="BX14">
        <v>343.03217652970801</v>
      </c>
      <c r="BY14">
        <v>658.53739489442398</v>
      </c>
      <c r="BZ14">
        <v>290.29852671550202</v>
      </c>
      <c r="CA14">
        <v>183.223244780475</v>
      </c>
      <c r="CB14">
        <v>112.26408332907</v>
      </c>
      <c r="CC14">
        <v>232.64588606455101</v>
      </c>
      <c r="CD14">
        <v>378.50220192732297</v>
      </c>
      <c r="CE14">
        <v>741.79746426597103</v>
      </c>
      <c r="CF14">
        <v>53.956122275799203</v>
      </c>
      <c r="CG14">
        <v>962.69106964969706</v>
      </c>
      <c r="CH14">
        <v>722.642971870265</v>
      </c>
      <c r="CI14">
        <v>651.59706682715796</v>
      </c>
      <c r="CJ14">
        <v>402.79846552823199</v>
      </c>
      <c r="CK14">
        <v>227.01658024207401</v>
      </c>
      <c r="CL14">
        <v>259.05402779900402</v>
      </c>
      <c r="CM14">
        <v>606.59532961271805</v>
      </c>
      <c r="CN14">
        <v>659.55973161732504</v>
      </c>
      <c r="CO14">
        <v>209.353535959646</v>
      </c>
      <c r="CP14">
        <v>181.53714389686201</v>
      </c>
      <c r="CQ14">
        <v>76.044135507852104</v>
      </c>
      <c r="CR14">
        <v>157.047045803598</v>
      </c>
      <c r="CS14">
        <v>185.233060568143</v>
      </c>
      <c r="CT14">
        <v>173.71005218350101</v>
      </c>
      <c r="CU14">
        <v>224.92261014411901</v>
      </c>
      <c r="CV14">
        <v>414.27331815956097</v>
      </c>
      <c r="CW14">
        <v>551.64524684036701</v>
      </c>
      <c r="CX14">
        <v>110.084637554431</v>
      </c>
    </row>
    <row r="15" spans="3:102" x14ac:dyDescent="0.3">
      <c r="C15">
        <v>663.85278694780698</v>
      </c>
      <c r="D15">
        <v>668.06143070742598</v>
      </c>
      <c r="E15">
        <v>54.007227955144302</v>
      </c>
      <c r="F15">
        <v>230.932480638751</v>
      </c>
      <c r="G15">
        <v>439.81913546341002</v>
      </c>
      <c r="H15">
        <v>807.42158963023996</v>
      </c>
      <c r="I15">
        <v>240.735712824187</v>
      </c>
      <c r="J15">
        <v>233.982400848954</v>
      </c>
      <c r="K15">
        <v>554.05965780352597</v>
      </c>
      <c r="L15">
        <v>276.89440927363103</v>
      </c>
      <c r="M15">
        <v>929.94202583501306</v>
      </c>
      <c r="N15">
        <v>153.28980113097001</v>
      </c>
      <c r="O15">
        <v>400.36293431311901</v>
      </c>
      <c r="P15">
        <v>871.78773017864296</v>
      </c>
      <c r="Q15">
        <v>392.56687850515698</v>
      </c>
      <c r="R15">
        <v>215.43834211044501</v>
      </c>
      <c r="S15">
        <v>522.12600764007902</v>
      </c>
      <c r="T15">
        <v>195.81405035056599</v>
      </c>
      <c r="U15">
        <v>186.91288729431699</v>
      </c>
      <c r="V15">
        <v>249.191893293552</v>
      </c>
      <c r="W15">
        <v>276.93274606907499</v>
      </c>
      <c r="X15">
        <v>454.404129191891</v>
      </c>
      <c r="Y15">
        <v>563.37283263361201</v>
      </c>
      <c r="Z15">
        <v>503.53840642204801</v>
      </c>
      <c r="AA15">
        <v>169.683685776359</v>
      </c>
      <c r="AB15">
        <v>733.43729834586998</v>
      </c>
      <c r="AC15">
        <v>58.122433248718501</v>
      </c>
      <c r="AD15">
        <v>261.52127792920197</v>
      </c>
      <c r="AE15">
        <v>702.76352225681603</v>
      </c>
      <c r="AF15">
        <v>26.4170368358246</v>
      </c>
      <c r="AG15">
        <v>254.293306334889</v>
      </c>
      <c r="AH15">
        <v>741.95540088001098</v>
      </c>
      <c r="AI15">
        <v>968.57788839371005</v>
      </c>
      <c r="AJ15">
        <v>653.37759955876004</v>
      </c>
      <c r="AK15">
        <v>397.05120311588399</v>
      </c>
      <c r="AL15">
        <v>356.820683309598</v>
      </c>
      <c r="AM15">
        <v>632.18392884999605</v>
      </c>
      <c r="AN15">
        <v>189.08842203817099</v>
      </c>
      <c r="AO15">
        <v>460.44200090416399</v>
      </c>
      <c r="AP15">
        <v>113.234842441038</v>
      </c>
      <c r="AQ15">
        <v>405.02490680566302</v>
      </c>
      <c r="AR15">
        <v>654.48513735049005</v>
      </c>
      <c r="AS15">
        <v>553.72664878548505</v>
      </c>
      <c r="AT15">
        <v>154.355403548536</v>
      </c>
      <c r="AU15">
        <v>193.55965738051299</v>
      </c>
      <c r="AV15">
        <v>180.88124444593899</v>
      </c>
      <c r="AW15">
        <v>421.30106926312601</v>
      </c>
      <c r="AX15">
        <v>292.30437780636601</v>
      </c>
      <c r="AY15">
        <v>393.52354682345702</v>
      </c>
      <c r="AZ15">
        <v>418.82796716394199</v>
      </c>
      <c r="BA15">
        <v>599.13654291375201</v>
      </c>
      <c r="BB15">
        <v>673.57969444132902</v>
      </c>
      <c r="BC15">
        <v>885.62366977425097</v>
      </c>
      <c r="BD15">
        <v>764.43856814933497</v>
      </c>
      <c r="BE15">
        <v>99.712315132600693</v>
      </c>
      <c r="BF15">
        <v>642.01102060990104</v>
      </c>
      <c r="BG15">
        <v>416.69482410324599</v>
      </c>
      <c r="BH15">
        <v>211.39267913382901</v>
      </c>
      <c r="BI15">
        <v>218.576898989201</v>
      </c>
      <c r="BJ15">
        <v>473.13096429371802</v>
      </c>
      <c r="BK15">
        <v>217.694441783992</v>
      </c>
      <c r="BL15">
        <v>222.03975682853201</v>
      </c>
      <c r="BM15">
        <v>264.91494487220098</v>
      </c>
      <c r="BN15">
        <v>81.415321645012597</v>
      </c>
      <c r="BO15">
        <v>252.09391842727101</v>
      </c>
      <c r="BP15">
        <v>665.99711057674097</v>
      </c>
      <c r="BQ15">
        <v>280.93793133450703</v>
      </c>
      <c r="BR15">
        <v>369.24803272954398</v>
      </c>
      <c r="BS15">
        <v>197.685482771588</v>
      </c>
      <c r="BT15">
        <v>235.37238991729799</v>
      </c>
      <c r="BU15">
        <v>298.01613510973999</v>
      </c>
      <c r="BV15">
        <v>282.154895383113</v>
      </c>
      <c r="BW15">
        <v>599.391477590254</v>
      </c>
      <c r="BX15">
        <v>446.53556603392701</v>
      </c>
      <c r="BY15">
        <v>83.001769174866595</v>
      </c>
      <c r="BZ15">
        <v>559.19183084371502</v>
      </c>
      <c r="CA15">
        <v>359.85321763712898</v>
      </c>
      <c r="CB15">
        <v>761.52355870930796</v>
      </c>
      <c r="CC15">
        <v>430.89697000942101</v>
      </c>
      <c r="CD15">
        <v>549.59877725327601</v>
      </c>
      <c r="CE15">
        <v>695.27945762714398</v>
      </c>
      <c r="CF15">
        <v>164.39215770849799</v>
      </c>
      <c r="CG15">
        <v>667.14119287198298</v>
      </c>
      <c r="CH15">
        <v>697.38489611337695</v>
      </c>
      <c r="CI15">
        <v>435.95869009248702</v>
      </c>
      <c r="CJ15">
        <v>260.63854486609301</v>
      </c>
      <c r="CK15">
        <v>236.61048810799201</v>
      </c>
      <c r="CL15">
        <v>480.832404694319</v>
      </c>
      <c r="CM15">
        <v>172.14841083396999</v>
      </c>
      <c r="CN15">
        <v>736.28132043804396</v>
      </c>
      <c r="CO15">
        <v>260.311611060183</v>
      </c>
      <c r="CP15">
        <v>61.539013853398203</v>
      </c>
      <c r="CQ15">
        <v>316.71543116422299</v>
      </c>
      <c r="CR15">
        <v>288.35442982052001</v>
      </c>
      <c r="CS15">
        <v>236.47905149420899</v>
      </c>
      <c r="CT15">
        <v>464.047932906825</v>
      </c>
      <c r="CU15">
        <v>365.60851336996501</v>
      </c>
      <c r="CV15">
        <v>351.72320435190602</v>
      </c>
      <c r="CW15">
        <v>386.76855359129098</v>
      </c>
      <c r="CX15">
        <v>166.04236724980899</v>
      </c>
    </row>
    <row r="16" spans="3:102" x14ac:dyDescent="0.3">
      <c r="C16">
        <v>342.71303659756501</v>
      </c>
      <c r="D16">
        <v>658.58906677546702</v>
      </c>
      <c r="E16">
        <v>110.427357822132</v>
      </c>
      <c r="F16">
        <v>276.29252934110298</v>
      </c>
      <c r="G16">
        <v>643.87440506858604</v>
      </c>
      <c r="H16">
        <v>337.33115534285099</v>
      </c>
      <c r="I16">
        <v>380.89242507949501</v>
      </c>
      <c r="J16">
        <v>659.85686908594096</v>
      </c>
      <c r="K16">
        <v>456.86389035813801</v>
      </c>
      <c r="L16">
        <v>292.31155230517197</v>
      </c>
      <c r="M16">
        <v>297.282127072577</v>
      </c>
      <c r="N16">
        <v>339.08105351056798</v>
      </c>
      <c r="O16">
        <v>207.64901437143999</v>
      </c>
      <c r="P16">
        <v>926.67280673540802</v>
      </c>
      <c r="Q16">
        <v>315.13913763350399</v>
      </c>
      <c r="R16">
        <v>519.52580960334399</v>
      </c>
      <c r="S16">
        <v>127.513489775217</v>
      </c>
      <c r="T16">
        <v>307.69414271276901</v>
      </c>
      <c r="U16">
        <v>201.23749749096001</v>
      </c>
      <c r="V16">
        <v>329.855018310758</v>
      </c>
      <c r="W16">
        <v>276.93274606907499</v>
      </c>
      <c r="X16">
        <v>75.054647435500598</v>
      </c>
      <c r="Y16">
        <v>160.07408900507801</v>
      </c>
      <c r="Z16">
        <v>444.69364173091901</v>
      </c>
      <c r="AA16">
        <v>642.11829944220801</v>
      </c>
      <c r="AB16">
        <v>245.13378396680599</v>
      </c>
      <c r="AC16">
        <v>206.86350825019699</v>
      </c>
      <c r="AD16">
        <v>232.212117010013</v>
      </c>
      <c r="AE16">
        <v>247.461352228034</v>
      </c>
      <c r="AF16">
        <v>689.93795046577702</v>
      </c>
      <c r="AG16">
        <v>375.03425574302503</v>
      </c>
      <c r="AH16">
        <v>1196.27330437101</v>
      </c>
      <c r="AI16">
        <v>274.756081539398</v>
      </c>
      <c r="AJ16">
        <v>629.78687343909201</v>
      </c>
      <c r="AK16">
        <v>537.93433718129404</v>
      </c>
      <c r="AL16">
        <v>356.820683309598</v>
      </c>
      <c r="AM16">
        <v>321.84201636503002</v>
      </c>
      <c r="AN16">
        <v>682.96588230541101</v>
      </c>
      <c r="AO16">
        <v>684.50219735849601</v>
      </c>
      <c r="AP16">
        <v>491.008225287296</v>
      </c>
      <c r="AQ16">
        <v>350.110873226362</v>
      </c>
      <c r="AR16">
        <v>158.13393323772701</v>
      </c>
      <c r="AS16">
        <v>455.686511229313</v>
      </c>
      <c r="AT16">
        <v>278.37509176214002</v>
      </c>
      <c r="AU16">
        <v>377.59053913213199</v>
      </c>
      <c r="AV16">
        <v>405.66680213137403</v>
      </c>
      <c r="AW16">
        <v>385.82289504710502</v>
      </c>
      <c r="AX16">
        <v>450.90246691626402</v>
      </c>
      <c r="AY16">
        <v>167.67463145554501</v>
      </c>
      <c r="AZ16">
        <v>397.774249289897</v>
      </c>
      <c r="BA16">
        <v>286.057462649098</v>
      </c>
      <c r="BB16">
        <v>204.560034160226</v>
      </c>
      <c r="BC16">
        <v>697.44716655252898</v>
      </c>
      <c r="BD16">
        <v>258.75776626434799</v>
      </c>
      <c r="BE16">
        <v>628.04705517584796</v>
      </c>
      <c r="BF16">
        <v>811.12381345278698</v>
      </c>
      <c r="BG16">
        <v>1322.30336409653</v>
      </c>
      <c r="BH16">
        <v>796.16826471269201</v>
      </c>
      <c r="BI16">
        <v>793.660970271466</v>
      </c>
      <c r="BJ16">
        <v>363.88435736976601</v>
      </c>
      <c r="BK16">
        <v>610.40366448561099</v>
      </c>
      <c r="BL16">
        <v>496.31374342933702</v>
      </c>
      <c r="BM16">
        <v>872.95144052719002</v>
      </c>
      <c r="BN16">
        <v>263.40034191225601</v>
      </c>
      <c r="BO16">
        <v>102.479016863955</v>
      </c>
      <c r="BP16">
        <v>319.235706886321</v>
      </c>
      <c r="BQ16">
        <v>425.97745725129801</v>
      </c>
      <c r="BR16">
        <v>322.29753273577199</v>
      </c>
      <c r="BS16">
        <v>415.05671710182702</v>
      </c>
      <c r="BT16">
        <v>365.65346012929399</v>
      </c>
      <c r="BU16">
        <v>434.54831008615599</v>
      </c>
      <c r="BV16">
        <v>260.09991872665199</v>
      </c>
      <c r="BW16">
        <v>599.391477590254</v>
      </c>
      <c r="BX16">
        <v>487.11184911140703</v>
      </c>
      <c r="BY16">
        <v>403.75908612079297</v>
      </c>
      <c r="BZ16">
        <v>364.96173953428899</v>
      </c>
      <c r="CA16">
        <v>907.85277714568394</v>
      </c>
      <c r="CB16">
        <v>250.42198989282099</v>
      </c>
      <c r="CC16">
        <v>375.95707610583099</v>
      </c>
      <c r="CD16">
        <v>399.56393275235399</v>
      </c>
      <c r="CE16">
        <v>506.75435679220101</v>
      </c>
      <c r="CF16">
        <v>483.12205335602999</v>
      </c>
      <c r="CG16">
        <v>697.75077899059499</v>
      </c>
      <c r="CH16">
        <v>336.75313446045197</v>
      </c>
      <c r="CI16">
        <v>218.84041179888601</v>
      </c>
      <c r="CJ16">
        <v>847.48539682870899</v>
      </c>
      <c r="CK16">
        <v>289.767187251525</v>
      </c>
      <c r="CL16">
        <v>110.739269480882</v>
      </c>
      <c r="CM16">
        <v>375.640129470879</v>
      </c>
      <c r="CN16">
        <v>181.188975443858</v>
      </c>
      <c r="CO16">
        <v>78.470202155960607</v>
      </c>
      <c r="CP16">
        <v>407.36474004096902</v>
      </c>
      <c r="CQ16">
        <v>182.64363560490401</v>
      </c>
      <c r="CR16">
        <v>220.83340232176701</v>
      </c>
      <c r="CS16">
        <v>355.00179629399599</v>
      </c>
      <c r="CT16">
        <v>173.71005218350101</v>
      </c>
      <c r="CU16">
        <v>552.713826509353</v>
      </c>
      <c r="CV16">
        <v>297.43500175160801</v>
      </c>
      <c r="CW16">
        <v>349.734919149684</v>
      </c>
      <c r="CX16">
        <v>311.68076874282798</v>
      </c>
    </row>
    <row r="17" spans="3:102" x14ac:dyDescent="0.3">
      <c r="C17">
        <v>392.22231035882999</v>
      </c>
      <c r="D17">
        <v>658.27857946851498</v>
      </c>
      <c r="E17">
        <v>800.600268245032</v>
      </c>
      <c r="F17">
        <v>177.668677773664</v>
      </c>
      <c r="G17">
        <v>352.57393385137902</v>
      </c>
      <c r="H17">
        <v>418.837116225758</v>
      </c>
      <c r="I17">
        <v>152.79643801812401</v>
      </c>
      <c r="J17">
        <v>189.93193455535399</v>
      </c>
      <c r="K17">
        <v>240.31875632620401</v>
      </c>
      <c r="L17">
        <v>276.89440927363103</v>
      </c>
      <c r="M17">
        <v>393.85977337807901</v>
      </c>
      <c r="N17">
        <v>153.28980113097001</v>
      </c>
      <c r="O17">
        <v>423.92860011347199</v>
      </c>
      <c r="P17">
        <v>806.53577184931203</v>
      </c>
      <c r="Q17">
        <v>374.94143932236301</v>
      </c>
      <c r="R17">
        <v>320.21278203195698</v>
      </c>
      <c r="S17">
        <v>417.25878738000199</v>
      </c>
      <c r="T17">
        <v>513.60125156112497</v>
      </c>
      <c r="U17">
        <v>186.91288729431699</v>
      </c>
      <c r="V17">
        <v>178.10717459120599</v>
      </c>
      <c r="W17">
        <v>359.76072084176798</v>
      </c>
      <c r="X17">
        <v>135.96343138666401</v>
      </c>
      <c r="Y17">
        <v>360.978093303751</v>
      </c>
      <c r="Z17">
        <v>503.53840642204801</v>
      </c>
      <c r="AA17">
        <v>607.55978637482804</v>
      </c>
      <c r="AB17">
        <v>263.482291456832</v>
      </c>
      <c r="AC17">
        <v>372.32271563116302</v>
      </c>
      <c r="AD17">
        <v>565.30551591487006</v>
      </c>
      <c r="AE17">
        <v>412.78888314668399</v>
      </c>
      <c r="AF17">
        <v>451.56220742656899</v>
      </c>
      <c r="AG17">
        <v>390.79891036690498</v>
      </c>
      <c r="AH17">
        <v>221.239784068571</v>
      </c>
      <c r="AI17">
        <v>534.18807604515496</v>
      </c>
      <c r="AJ17">
        <v>712.67181476502401</v>
      </c>
      <c r="AK17">
        <v>315.39567853112698</v>
      </c>
      <c r="AL17">
        <v>811.68986964245005</v>
      </c>
      <c r="AM17">
        <v>190.99729838461201</v>
      </c>
      <c r="AN17">
        <v>269.49584812030997</v>
      </c>
      <c r="AO17">
        <v>529.15836700407499</v>
      </c>
      <c r="AP17">
        <v>322.97924007884598</v>
      </c>
      <c r="AQ17">
        <v>87.520947476686104</v>
      </c>
      <c r="AR17">
        <v>804.27712361818999</v>
      </c>
      <c r="AS17">
        <v>429.132590051085</v>
      </c>
      <c r="AT17">
        <v>154.355403548536</v>
      </c>
      <c r="AU17">
        <v>274.58040855898298</v>
      </c>
      <c r="AV17">
        <v>253.69429721367999</v>
      </c>
      <c r="AW17">
        <v>379.18083468838802</v>
      </c>
      <c r="AX17">
        <v>292.30437780636601</v>
      </c>
      <c r="AY17">
        <v>307.37784062063798</v>
      </c>
      <c r="AZ17">
        <v>464.59015165312701</v>
      </c>
      <c r="BA17">
        <v>286.057462649098</v>
      </c>
      <c r="BB17">
        <v>552.41862030791299</v>
      </c>
      <c r="BC17">
        <v>338.73666781754798</v>
      </c>
      <c r="BD17">
        <v>684.62763362123496</v>
      </c>
      <c r="BE17">
        <v>99.712315132600693</v>
      </c>
      <c r="BF17">
        <v>207.83127890764001</v>
      </c>
      <c r="BG17">
        <v>496.43387759416203</v>
      </c>
      <c r="BH17">
        <v>201.35279414705099</v>
      </c>
      <c r="BI17">
        <v>460.62212050484698</v>
      </c>
      <c r="BJ17">
        <v>473.13096429371802</v>
      </c>
      <c r="BK17">
        <v>230.572102660101</v>
      </c>
      <c r="BL17">
        <v>468.196491963646</v>
      </c>
      <c r="BM17">
        <v>430.79955297116499</v>
      </c>
      <c r="BN17">
        <v>453.050104517455</v>
      </c>
      <c r="BO17">
        <v>729.54015242691105</v>
      </c>
      <c r="BP17">
        <v>170.82641482233501</v>
      </c>
      <c r="BQ17">
        <v>349.26247076314797</v>
      </c>
      <c r="BR17">
        <v>170.81687753179</v>
      </c>
      <c r="BS17">
        <v>143.96814919971899</v>
      </c>
      <c r="BT17">
        <v>362.96358113069402</v>
      </c>
      <c r="BU17">
        <v>497.15829703037298</v>
      </c>
      <c r="BV17">
        <v>354.68895930129798</v>
      </c>
      <c r="BW17">
        <v>303.34559058779899</v>
      </c>
      <c r="BX17">
        <v>268.68603826831202</v>
      </c>
      <c r="BY17">
        <v>783.10001962667297</v>
      </c>
      <c r="BZ17">
        <v>719.77420765260604</v>
      </c>
      <c r="CA17">
        <v>403.30490585280802</v>
      </c>
      <c r="CB17">
        <v>423.51328452504799</v>
      </c>
      <c r="CC17">
        <v>648.911216149707</v>
      </c>
      <c r="CD17">
        <v>399.56393275235399</v>
      </c>
      <c r="CE17">
        <v>462.222015823525</v>
      </c>
      <c r="CF17">
        <v>196.429598378826</v>
      </c>
      <c r="CG17">
        <v>907.96180729977698</v>
      </c>
      <c r="CH17">
        <v>280.04101891404099</v>
      </c>
      <c r="CI17">
        <v>218.84041179888601</v>
      </c>
      <c r="CJ17">
        <v>890.43913206581601</v>
      </c>
      <c r="CK17">
        <v>132.60901512686399</v>
      </c>
      <c r="CL17">
        <v>539.51488088599399</v>
      </c>
      <c r="CM17">
        <v>338.55459269865901</v>
      </c>
      <c r="CN17">
        <v>427.81426257489801</v>
      </c>
      <c r="CO17">
        <v>492.59197807065601</v>
      </c>
      <c r="CP17">
        <v>61.539013853398203</v>
      </c>
      <c r="CQ17">
        <v>153.561033285587</v>
      </c>
      <c r="CR17">
        <v>73.191173789660894</v>
      </c>
      <c r="CS17">
        <v>245.033215146917</v>
      </c>
      <c r="CT17">
        <v>181.553085374044</v>
      </c>
      <c r="CU17">
        <v>491.70364915186201</v>
      </c>
      <c r="CV17">
        <v>451.06643645117998</v>
      </c>
      <c r="CW17">
        <v>279.36217606471598</v>
      </c>
      <c r="CX17">
        <v>182.26685548168001</v>
      </c>
    </row>
    <row r="18" spans="3:102" x14ac:dyDescent="0.3">
      <c r="C18">
        <v>248.234729382941</v>
      </c>
      <c r="D18">
        <v>658.27857946851498</v>
      </c>
      <c r="E18">
        <v>466.85837027107601</v>
      </c>
      <c r="F18">
        <v>290.87660365834699</v>
      </c>
      <c r="G18">
        <v>352.57393385137902</v>
      </c>
      <c r="H18">
        <v>711.47403260777799</v>
      </c>
      <c r="I18">
        <v>463.37139107936599</v>
      </c>
      <c r="J18">
        <v>527.22626518248705</v>
      </c>
      <c r="K18">
        <v>598.52655560644905</v>
      </c>
      <c r="L18">
        <v>348.62242331850501</v>
      </c>
      <c r="M18">
        <v>809.65525204841197</v>
      </c>
      <c r="N18">
        <v>277.488654591417</v>
      </c>
      <c r="O18">
        <v>142.954754983122</v>
      </c>
      <c r="P18">
        <v>468.07861292944602</v>
      </c>
      <c r="Q18">
        <v>247.43316851997599</v>
      </c>
      <c r="R18">
        <v>269.39306654590803</v>
      </c>
      <c r="S18">
        <v>254.348148833952</v>
      </c>
      <c r="T18">
        <v>133.84410694465399</v>
      </c>
      <c r="U18">
        <v>350.10122463132899</v>
      </c>
      <c r="V18">
        <v>286.70572454787202</v>
      </c>
      <c r="W18">
        <v>513.71962516462395</v>
      </c>
      <c r="X18">
        <v>261.09971353105902</v>
      </c>
      <c r="Y18">
        <v>310.05869091624999</v>
      </c>
      <c r="Z18">
        <v>444.69364173091901</v>
      </c>
      <c r="AA18">
        <v>424.030653418908</v>
      </c>
      <c r="AB18">
        <v>294.416424436434</v>
      </c>
      <c r="AC18">
        <v>813.93351913206504</v>
      </c>
      <c r="AD18">
        <v>232.212117010013</v>
      </c>
      <c r="AE18">
        <v>664.47164066093399</v>
      </c>
      <c r="AF18">
        <v>476.42741500571702</v>
      </c>
      <c r="AG18">
        <v>580.93276205107702</v>
      </c>
      <c r="AH18">
        <v>360.91681509971102</v>
      </c>
      <c r="AI18">
        <v>274.756081539398</v>
      </c>
      <c r="AJ18">
        <v>218.135886139452</v>
      </c>
      <c r="AK18">
        <v>711.61255355782203</v>
      </c>
      <c r="AL18">
        <v>575.69157580727597</v>
      </c>
      <c r="AM18">
        <v>585.45560861748004</v>
      </c>
      <c r="AN18">
        <v>123.18423383727</v>
      </c>
      <c r="AO18">
        <v>68.886626425486895</v>
      </c>
      <c r="AP18">
        <v>444.90232808159101</v>
      </c>
      <c r="AQ18">
        <v>326.12069215471303</v>
      </c>
      <c r="AR18">
        <v>804.27712361818999</v>
      </c>
      <c r="AS18">
        <v>49.151123618259703</v>
      </c>
      <c r="AT18">
        <v>423.575672458339</v>
      </c>
      <c r="AU18">
        <v>299.70697177955401</v>
      </c>
      <c r="AV18">
        <v>509.17474212532801</v>
      </c>
      <c r="AW18">
        <v>250.96627108656699</v>
      </c>
      <c r="AX18">
        <v>381.74699568161299</v>
      </c>
      <c r="AY18">
        <v>307.37784062063798</v>
      </c>
      <c r="AZ18">
        <v>233.891207887256</v>
      </c>
      <c r="BA18">
        <v>758.43036797974196</v>
      </c>
      <c r="BB18">
        <v>181.07924913939101</v>
      </c>
      <c r="BC18">
        <v>973.51030637739404</v>
      </c>
      <c r="BD18">
        <v>162.621208338477</v>
      </c>
      <c r="BE18">
        <v>492.802446586766</v>
      </c>
      <c r="BF18">
        <v>483.25518952094302</v>
      </c>
      <c r="BG18">
        <v>619.65412068461296</v>
      </c>
      <c r="BH18">
        <v>614.99244239198197</v>
      </c>
      <c r="BI18">
        <v>82.060085189740306</v>
      </c>
      <c r="BJ18">
        <v>414.37232867828197</v>
      </c>
      <c r="BK18">
        <v>58.796095023861298</v>
      </c>
      <c r="BL18">
        <v>516.65506883890896</v>
      </c>
      <c r="BM18">
        <v>596.60026834689802</v>
      </c>
      <c r="BN18">
        <v>182.69162841115801</v>
      </c>
      <c r="BO18">
        <v>229.718683974008</v>
      </c>
      <c r="BP18">
        <v>170.82641482233501</v>
      </c>
      <c r="BQ18">
        <v>554.616537827755</v>
      </c>
      <c r="BR18">
        <v>488.31395499430198</v>
      </c>
      <c r="BS18">
        <v>288.41021676461997</v>
      </c>
      <c r="BT18">
        <v>207.78350146657399</v>
      </c>
      <c r="BU18">
        <v>524.50620072879701</v>
      </c>
      <c r="BV18">
        <v>95.867007152817905</v>
      </c>
      <c r="BW18">
        <v>453.38352949392498</v>
      </c>
      <c r="BX18">
        <v>357.86324517315802</v>
      </c>
      <c r="BY18">
        <v>301.46296103513902</v>
      </c>
      <c r="BZ18">
        <v>184.31873516984101</v>
      </c>
      <c r="CA18">
        <v>418.79793047670898</v>
      </c>
      <c r="CB18">
        <v>738.12542559749602</v>
      </c>
      <c r="CC18">
        <v>232.64588606455101</v>
      </c>
      <c r="CD18">
        <v>599.59284535736003</v>
      </c>
      <c r="CE18">
        <v>285.65178479116003</v>
      </c>
      <c r="CF18">
        <v>196.429598378826</v>
      </c>
      <c r="CG18">
        <v>255.15441916069801</v>
      </c>
      <c r="CH18">
        <v>555.82685582408101</v>
      </c>
      <c r="CI18">
        <v>441.703432317992</v>
      </c>
      <c r="CJ18">
        <v>260.63854486609301</v>
      </c>
      <c r="CK18">
        <v>126.042232771247</v>
      </c>
      <c r="CL18">
        <v>64.598756292477503</v>
      </c>
      <c r="CM18">
        <v>574.56130283603204</v>
      </c>
      <c r="CN18">
        <v>229.182714050416</v>
      </c>
      <c r="CO18">
        <v>196.243986583203</v>
      </c>
      <c r="CP18">
        <v>157.454378250285</v>
      </c>
      <c r="CQ18">
        <v>204.11111114022199</v>
      </c>
      <c r="CR18">
        <v>222.004308385597</v>
      </c>
      <c r="CS18">
        <v>192.470475156958</v>
      </c>
      <c r="CT18">
        <v>38.851240202703103</v>
      </c>
      <c r="CU18">
        <v>472.24449149149399</v>
      </c>
      <c r="CV18">
        <v>518.93557913100699</v>
      </c>
      <c r="CW18">
        <v>198.824289499195</v>
      </c>
      <c r="CX18">
        <v>279.46388021170497</v>
      </c>
    </row>
    <row r="19" spans="3:102" x14ac:dyDescent="0.3">
      <c r="C19">
        <v>494.46294765176401</v>
      </c>
      <c r="D19">
        <v>513.10561444024597</v>
      </c>
      <c r="E19">
        <v>281.16576597119501</v>
      </c>
      <c r="F19">
        <v>481.60941683791901</v>
      </c>
      <c r="G19">
        <v>252.56075006914301</v>
      </c>
      <c r="H19">
        <v>303.14680744275199</v>
      </c>
      <c r="I19">
        <v>59.948249804604302</v>
      </c>
      <c r="J19">
        <v>560.322857250894</v>
      </c>
      <c r="K19">
        <v>577.93209512982105</v>
      </c>
      <c r="L19">
        <v>360.319274640309</v>
      </c>
      <c r="M19">
        <v>297.282127072577</v>
      </c>
      <c r="N19">
        <v>780.79244330128699</v>
      </c>
      <c r="O19">
        <v>415.53494992672302</v>
      </c>
      <c r="P19">
        <v>476.05614782374403</v>
      </c>
      <c r="Q19">
        <v>344.02966959166201</v>
      </c>
      <c r="R19">
        <v>570.22529756121401</v>
      </c>
      <c r="S19">
        <v>127.513489775217</v>
      </c>
      <c r="T19">
        <v>70.273132326711703</v>
      </c>
      <c r="U19">
        <v>614.25575004495204</v>
      </c>
      <c r="V19">
        <v>170.80653037300499</v>
      </c>
      <c r="W19">
        <v>494.33252853997402</v>
      </c>
      <c r="X19">
        <v>432.71538558076702</v>
      </c>
      <c r="Y19">
        <v>310.05869091624999</v>
      </c>
      <c r="Z19">
        <v>313.32702368974799</v>
      </c>
      <c r="AA19">
        <v>68.166202040340394</v>
      </c>
      <c r="AB19">
        <v>607.27003241803402</v>
      </c>
      <c r="AC19">
        <v>260.71860257485997</v>
      </c>
      <c r="AD19">
        <v>555.64195118106102</v>
      </c>
      <c r="AE19">
        <v>189.33631351762</v>
      </c>
      <c r="AF19">
        <v>689.93795046577702</v>
      </c>
      <c r="AG19">
        <v>580.93276205107702</v>
      </c>
      <c r="AH19">
        <v>568.10148252007502</v>
      </c>
      <c r="AI19">
        <v>189.58522966898599</v>
      </c>
      <c r="AJ19">
        <v>797.49507976198197</v>
      </c>
      <c r="AK19">
        <v>676.67302751416196</v>
      </c>
      <c r="AL19">
        <v>206.64138563172401</v>
      </c>
      <c r="AM19">
        <v>422.071042890586</v>
      </c>
      <c r="AN19">
        <v>604.81225607107899</v>
      </c>
      <c r="AO19">
        <v>352.25986948755298</v>
      </c>
      <c r="AP19">
        <v>93.710124781975594</v>
      </c>
      <c r="AQ19">
        <v>87.520947476686104</v>
      </c>
      <c r="AR19">
        <v>344.14262803779599</v>
      </c>
      <c r="AS19">
        <v>534.52416029652204</v>
      </c>
      <c r="AT19">
        <v>600.07386538670596</v>
      </c>
      <c r="AU19">
        <v>274.58040855898298</v>
      </c>
      <c r="AV19">
        <v>211.38297583129901</v>
      </c>
      <c r="AW19">
        <v>261.72219572850099</v>
      </c>
      <c r="AX19">
        <v>608.06382721261502</v>
      </c>
      <c r="AY19">
        <v>393.52354682345702</v>
      </c>
      <c r="AZ19">
        <v>655.22451077326298</v>
      </c>
      <c r="BA19">
        <v>492.6188186018</v>
      </c>
      <c r="BB19">
        <v>490.84109310413299</v>
      </c>
      <c r="BC19">
        <v>338.73666781754798</v>
      </c>
      <c r="BD19">
        <v>684.62763362123496</v>
      </c>
      <c r="BE19">
        <v>806.535497635154</v>
      </c>
      <c r="BF19">
        <v>1216.29654533488</v>
      </c>
      <c r="BG19">
        <v>416.69482410324599</v>
      </c>
      <c r="BH19">
        <v>817.60116305482995</v>
      </c>
      <c r="BI19">
        <v>443.661446148251</v>
      </c>
      <c r="BJ19">
        <v>1186.7825179091001</v>
      </c>
      <c r="BK19">
        <v>361.685955159451</v>
      </c>
      <c r="BL19">
        <v>468.196491963646</v>
      </c>
      <c r="BM19">
        <v>430.79955297116499</v>
      </c>
      <c r="BN19">
        <v>797.10290818454905</v>
      </c>
      <c r="BO19">
        <v>229.718683974008</v>
      </c>
      <c r="BP19">
        <v>448.099622126707</v>
      </c>
      <c r="BQ19">
        <v>420.683314768846</v>
      </c>
      <c r="BR19">
        <v>155.94742527655001</v>
      </c>
      <c r="BS19">
        <v>185.586392360796</v>
      </c>
      <c r="BT19">
        <v>366.28152525483603</v>
      </c>
      <c r="BU19">
        <v>513.13266217435296</v>
      </c>
      <c r="BV19">
        <v>192.672308350001</v>
      </c>
      <c r="BW19">
        <v>303.34559058779899</v>
      </c>
      <c r="BX19">
        <v>903.99595175631896</v>
      </c>
      <c r="BY19">
        <v>301.46296103513902</v>
      </c>
      <c r="BZ19">
        <v>364.96173953428899</v>
      </c>
      <c r="CA19">
        <v>568.89724803259696</v>
      </c>
      <c r="CB19">
        <v>717.39138709847896</v>
      </c>
      <c r="CC19">
        <v>430.89697000942101</v>
      </c>
      <c r="CD19">
        <v>876.11867717945597</v>
      </c>
      <c r="CE19">
        <v>730.58391201079303</v>
      </c>
      <c r="CF19">
        <v>333.83163989279001</v>
      </c>
      <c r="CG19">
        <v>115.24490866108501</v>
      </c>
      <c r="CH19">
        <v>633.11516707320402</v>
      </c>
      <c r="CI19">
        <v>644.659310691977</v>
      </c>
      <c r="CJ19">
        <v>340.21018782591898</v>
      </c>
      <c r="CK19">
        <v>792.94794309741496</v>
      </c>
      <c r="CL19">
        <v>199.937487027331</v>
      </c>
      <c r="CM19">
        <v>172.14841083396999</v>
      </c>
      <c r="CN19">
        <v>124.114109858417</v>
      </c>
      <c r="CO19">
        <v>366.80358122878602</v>
      </c>
      <c r="CP19">
        <v>574.46305652042804</v>
      </c>
      <c r="CQ19">
        <v>148.915204821526</v>
      </c>
      <c r="CR19">
        <v>377.99318529165998</v>
      </c>
      <c r="CS19">
        <v>296.06712311765199</v>
      </c>
      <c r="CT19">
        <v>205.181452473208</v>
      </c>
      <c r="CU19">
        <v>268.78792895759602</v>
      </c>
      <c r="CV19">
        <v>438.58127013839197</v>
      </c>
      <c r="CW19">
        <v>745.75460311093605</v>
      </c>
      <c r="CX19">
        <v>371.54824360554301</v>
      </c>
    </row>
    <row r="20" spans="3:102" x14ac:dyDescent="0.3">
      <c r="C20">
        <v>374.153570044785</v>
      </c>
      <c r="D20">
        <v>441.17483812751198</v>
      </c>
      <c r="E20">
        <v>133.764295336304</v>
      </c>
      <c r="F20">
        <v>367.71812055864001</v>
      </c>
      <c r="G20">
        <v>292.85589557707902</v>
      </c>
      <c r="H20">
        <v>244.40366302187101</v>
      </c>
      <c r="I20">
        <v>334.071566742286</v>
      </c>
      <c r="J20">
        <v>398.39493325895103</v>
      </c>
      <c r="K20">
        <v>489.69973654079303</v>
      </c>
      <c r="L20">
        <v>454.816621742927</v>
      </c>
      <c r="M20">
        <v>791.67582598713602</v>
      </c>
      <c r="N20">
        <v>285.32515289702201</v>
      </c>
      <c r="O20">
        <v>142.954754983122</v>
      </c>
      <c r="P20">
        <v>316.73851123057801</v>
      </c>
      <c r="Q20">
        <v>329.785948047815</v>
      </c>
      <c r="R20">
        <v>211.68960110529699</v>
      </c>
      <c r="S20">
        <v>417.25878738000199</v>
      </c>
      <c r="T20">
        <v>347.59463450578801</v>
      </c>
      <c r="U20">
        <v>348.946780490018</v>
      </c>
      <c r="V20">
        <v>169.54664617320401</v>
      </c>
      <c r="W20">
        <v>561.09789679773598</v>
      </c>
      <c r="X20">
        <v>655.82966604411195</v>
      </c>
      <c r="Y20">
        <v>268.31213158119999</v>
      </c>
      <c r="Z20">
        <v>313.32702368974799</v>
      </c>
      <c r="AA20">
        <v>192.958489097079</v>
      </c>
      <c r="AB20">
        <v>235.116613103383</v>
      </c>
      <c r="AC20">
        <v>707.39773562673099</v>
      </c>
      <c r="AD20">
        <v>293.03674688688199</v>
      </c>
      <c r="AE20">
        <v>507.37561075721197</v>
      </c>
      <c r="AF20">
        <v>531.06778391213197</v>
      </c>
      <c r="AG20">
        <v>613.32237514437202</v>
      </c>
      <c r="AH20">
        <v>676.63621385468798</v>
      </c>
      <c r="AI20">
        <v>249.95328833720001</v>
      </c>
      <c r="AJ20">
        <v>582.237207118632</v>
      </c>
      <c r="AK20">
        <v>765.39056850328495</v>
      </c>
      <c r="AL20">
        <v>900.01593146235905</v>
      </c>
      <c r="AM20">
        <v>635.49683219165104</v>
      </c>
      <c r="AN20">
        <v>425.96854148912098</v>
      </c>
      <c r="AO20">
        <v>333.86235981521401</v>
      </c>
      <c r="AP20">
        <v>113.234842441038</v>
      </c>
      <c r="AQ20">
        <v>67.748118084831304</v>
      </c>
      <c r="AR20">
        <v>654.48513735049005</v>
      </c>
      <c r="AS20">
        <v>351.36878875701302</v>
      </c>
      <c r="AT20">
        <v>390.28090468936102</v>
      </c>
      <c r="AU20">
        <v>310.98191860945599</v>
      </c>
      <c r="AV20">
        <v>180.88124444593899</v>
      </c>
      <c r="AW20">
        <v>611.545465491394</v>
      </c>
      <c r="AX20">
        <v>693.92295342761099</v>
      </c>
      <c r="AY20">
        <v>468.270045517413</v>
      </c>
      <c r="AZ20">
        <v>260.87330021022098</v>
      </c>
      <c r="BA20">
        <v>599.13654291375201</v>
      </c>
      <c r="BB20">
        <v>181.07924913939101</v>
      </c>
      <c r="BC20">
        <v>1311.6684107108599</v>
      </c>
      <c r="BD20">
        <v>198.40515270770399</v>
      </c>
      <c r="BE20">
        <v>806.535497635154</v>
      </c>
      <c r="BF20">
        <v>363.75172811060202</v>
      </c>
      <c r="BG20">
        <v>109.53761602512699</v>
      </c>
      <c r="BH20">
        <v>303.26171636946401</v>
      </c>
      <c r="BI20">
        <v>373.42782664141998</v>
      </c>
      <c r="BJ20">
        <v>460.497118001226</v>
      </c>
      <c r="BK20">
        <v>231.769375544132</v>
      </c>
      <c r="BL20">
        <v>583.52162447634703</v>
      </c>
      <c r="BM20">
        <v>134.38141131340501</v>
      </c>
      <c r="BN20">
        <v>263.40034191225601</v>
      </c>
      <c r="BO20">
        <v>102.479016863955</v>
      </c>
      <c r="BP20">
        <v>316.80620264175298</v>
      </c>
      <c r="BQ20">
        <v>258.86612636714801</v>
      </c>
      <c r="BR20">
        <v>440.72681569662598</v>
      </c>
      <c r="BS20">
        <v>185.586392360796</v>
      </c>
      <c r="BT20">
        <v>795.17338453404398</v>
      </c>
      <c r="BU20">
        <v>155.58484426826399</v>
      </c>
      <c r="BV20">
        <v>333.84047770445801</v>
      </c>
      <c r="BW20">
        <v>347.08138060583701</v>
      </c>
      <c r="BX20">
        <v>602.47789537805102</v>
      </c>
      <c r="BY20">
        <v>161.14202420895501</v>
      </c>
      <c r="BZ20">
        <v>598.36703754860503</v>
      </c>
      <c r="CA20">
        <v>439.20865906807597</v>
      </c>
      <c r="CB20">
        <v>132.85800657641099</v>
      </c>
      <c r="CC20">
        <v>153.56549595459899</v>
      </c>
      <c r="CD20">
        <v>286.39299144520999</v>
      </c>
      <c r="CE20">
        <v>738.278738494751</v>
      </c>
      <c r="CF20">
        <v>391.86971556881002</v>
      </c>
      <c r="CG20">
        <v>533.18399009846405</v>
      </c>
      <c r="CH20">
        <v>881.81822279560095</v>
      </c>
      <c r="CI20">
        <v>332.70397465665002</v>
      </c>
      <c r="CJ20">
        <v>199.127924006885</v>
      </c>
      <c r="CK20">
        <v>146.829091785869</v>
      </c>
      <c r="CL20">
        <v>429.62673617482301</v>
      </c>
      <c r="CM20">
        <v>478.78355478323198</v>
      </c>
      <c r="CN20">
        <v>193.08746322803401</v>
      </c>
      <c r="CO20">
        <v>184.143488635605</v>
      </c>
      <c r="CP20">
        <v>347.878461275289</v>
      </c>
      <c r="CQ20">
        <v>224.69806590225301</v>
      </c>
      <c r="CR20">
        <v>212.92538180616199</v>
      </c>
      <c r="CS20">
        <v>722.00476389278595</v>
      </c>
      <c r="CT20">
        <v>177.11797283496</v>
      </c>
      <c r="CU20">
        <v>285.91366135593</v>
      </c>
      <c r="CV20">
        <v>297.93613612998598</v>
      </c>
      <c r="CW20">
        <v>442.57686947575098</v>
      </c>
      <c r="CX20">
        <v>258.06601029606497</v>
      </c>
    </row>
    <row r="21" spans="3:102" x14ac:dyDescent="0.3">
      <c r="C21">
        <v>490.47528401320801</v>
      </c>
      <c r="D21">
        <v>313.77651982521098</v>
      </c>
      <c r="E21">
        <v>392.16813758113699</v>
      </c>
      <c r="F21">
        <v>613.47264997158504</v>
      </c>
      <c r="G21">
        <v>117.21631346361499</v>
      </c>
      <c r="H21">
        <v>303.93059230173202</v>
      </c>
      <c r="I21">
        <v>152.79643801812401</v>
      </c>
      <c r="J21">
        <v>560.322857250894</v>
      </c>
      <c r="K21">
        <v>712.99909469011902</v>
      </c>
      <c r="L21">
        <v>953.74393236775802</v>
      </c>
      <c r="M21">
        <v>880.03099639743903</v>
      </c>
      <c r="N21">
        <v>339.08105351056798</v>
      </c>
      <c r="O21">
        <v>207.64901437143999</v>
      </c>
      <c r="P21">
        <v>114.389472285561</v>
      </c>
      <c r="Q21">
        <v>420.28848255552202</v>
      </c>
      <c r="R21">
        <v>1087.2809856080801</v>
      </c>
      <c r="S21">
        <v>202.00783263508799</v>
      </c>
      <c r="T21">
        <v>77.968015781675007</v>
      </c>
      <c r="U21">
        <v>503.54073241878802</v>
      </c>
      <c r="V21">
        <v>432.37071972572198</v>
      </c>
      <c r="W21">
        <v>781.13682969511797</v>
      </c>
      <c r="X21">
        <v>71.742540118117006</v>
      </c>
      <c r="Y21">
        <v>554.37252732024103</v>
      </c>
      <c r="Z21">
        <v>151.487398584993</v>
      </c>
      <c r="AA21">
        <v>158.90719309399901</v>
      </c>
      <c r="AB21">
        <v>294.416424436434</v>
      </c>
      <c r="AC21">
        <v>58.122433248718501</v>
      </c>
      <c r="AD21">
        <v>545.09022571791604</v>
      </c>
      <c r="AE21">
        <v>397.67220473196602</v>
      </c>
      <c r="AF21">
        <v>451.56220742656899</v>
      </c>
      <c r="AG21">
        <v>498.22822567802501</v>
      </c>
      <c r="AH21">
        <v>221.239784068571</v>
      </c>
      <c r="AI21">
        <v>753.51790808973897</v>
      </c>
      <c r="AJ21">
        <v>203.703113392425</v>
      </c>
      <c r="AK21">
        <v>1073.30701015355</v>
      </c>
      <c r="AL21">
        <v>206.64138563172401</v>
      </c>
      <c r="AM21">
        <v>712.22820656923602</v>
      </c>
      <c r="AN21">
        <v>147.57352704913501</v>
      </c>
      <c r="AO21">
        <v>416.46505280325101</v>
      </c>
      <c r="AP21">
        <v>444.90232808159101</v>
      </c>
      <c r="AQ21">
        <v>679.25138742950401</v>
      </c>
      <c r="AR21">
        <v>381.368745342853</v>
      </c>
      <c r="AS21">
        <v>49.151123618259703</v>
      </c>
      <c r="AT21">
        <v>504.25493425593902</v>
      </c>
      <c r="AU21">
        <v>87.5375963201611</v>
      </c>
      <c r="AV21">
        <v>484.85555665855202</v>
      </c>
      <c r="AW21">
        <v>589.60030556303604</v>
      </c>
      <c r="AX21">
        <v>161.55773294046901</v>
      </c>
      <c r="AY21">
        <v>447.643678631044</v>
      </c>
      <c r="AZ21">
        <v>418.82796716394199</v>
      </c>
      <c r="BA21">
        <v>135.97333075146199</v>
      </c>
      <c r="BB21">
        <v>218.583736723941</v>
      </c>
      <c r="BC21">
        <v>733.64020532256905</v>
      </c>
      <c r="BD21">
        <v>162.621208338477</v>
      </c>
      <c r="BE21">
        <v>304.05561387571498</v>
      </c>
      <c r="BF21">
        <v>207.83127890764001</v>
      </c>
      <c r="BG21">
        <v>644.26379261109605</v>
      </c>
      <c r="BH21">
        <v>292.02407194802697</v>
      </c>
      <c r="BI21">
        <v>292.51750627203</v>
      </c>
      <c r="BJ21">
        <v>367.667891694898</v>
      </c>
      <c r="BK21">
        <v>737.39590885505697</v>
      </c>
      <c r="BL21">
        <v>361.66396368144501</v>
      </c>
      <c r="BM21">
        <v>264.91494487220098</v>
      </c>
      <c r="BN21">
        <v>202.130588819548</v>
      </c>
      <c r="BO21">
        <v>252.09391842727101</v>
      </c>
      <c r="BP21">
        <v>273.03410211589602</v>
      </c>
      <c r="BQ21">
        <v>425.97745725129801</v>
      </c>
      <c r="BR21">
        <v>155.94742527655001</v>
      </c>
      <c r="BS21">
        <v>416.13355691998402</v>
      </c>
      <c r="BT21">
        <v>536.29057471037095</v>
      </c>
      <c r="BU21">
        <v>170.59802450996</v>
      </c>
      <c r="BV21">
        <v>252.78845045718401</v>
      </c>
      <c r="BW21">
        <v>231.22075510724</v>
      </c>
      <c r="BX21">
        <v>331.80320687475302</v>
      </c>
      <c r="BY21">
        <v>842.05685892837903</v>
      </c>
      <c r="BZ21">
        <v>752.73624275126201</v>
      </c>
      <c r="CA21">
        <v>392.74406989532099</v>
      </c>
      <c r="CB21">
        <v>250.42198989282099</v>
      </c>
      <c r="CC21">
        <v>457.78089660823798</v>
      </c>
      <c r="CD21">
        <v>549.59877725327601</v>
      </c>
      <c r="CE21">
        <v>900.88264760844095</v>
      </c>
      <c r="CF21">
        <v>483.12205335602999</v>
      </c>
      <c r="CG21">
        <v>697.75077899059499</v>
      </c>
      <c r="CH21">
        <v>633.11516707320402</v>
      </c>
      <c r="CI21">
        <v>520.24966779454201</v>
      </c>
      <c r="CJ21">
        <v>145.44339029058301</v>
      </c>
      <c r="CK21">
        <v>344.89565106190503</v>
      </c>
      <c r="CL21">
        <v>265.08127203866798</v>
      </c>
      <c r="CM21">
        <v>39.735463779295998</v>
      </c>
      <c r="CN21">
        <v>281.05531197607201</v>
      </c>
      <c r="CO21">
        <v>272.41782862661898</v>
      </c>
      <c r="CP21">
        <v>172.76883756741901</v>
      </c>
      <c r="CQ21">
        <v>76.044135507852104</v>
      </c>
      <c r="CR21">
        <v>813.129615016701</v>
      </c>
      <c r="CS21">
        <v>457.36145668011</v>
      </c>
      <c r="CT21">
        <v>293.38182583332002</v>
      </c>
      <c r="CU21">
        <v>241.55614817006301</v>
      </c>
      <c r="CV21">
        <v>212.69704601128501</v>
      </c>
      <c r="CW21">
        <v>376.76188953720998</v>
      </c>
      <c r="CX21">
        <v>348.27500595270902</v>
      </c>
    </row>
    <row r="22" spans="3:102" x14ac:dyDescent="0.3">
      <c r="C22">
        <v>398.76931755725002</v>
      </c>
      <c r="D22">
        <v>269.58965424960797</v>
      </c>
      <c r="E22">
        <v>358.74687167997399</v>
      </c>
      <c r="F22">
        <v>687.86453580216505</v>
      </c>
      <c r="G22">
        <v>247.37528010995899</v>
      </c>
      <c r="H22">
        <v>115.57815525452099</v>
      </c>
      <c r="I22">
        <v>292.82784291369097</v>
      </c>
      <c r="J22">
        <v>698.33294233567801</v>
      </c>
      <c r="K22">
        <v>44.591707757093303</v>
      </c>
      <c r="L22">
        <v>292.31155230517197</v>
      </c>
      <c r="M22">
        <v>199.53804094487401</v>
      </c>
      <c r="N22">
        <v>780.79244330128699</v>
      </c>
      <c r="O22">
        <v>241.95315181545499</v>
      </c>
      <c r="P22">
        <v>680.27007465427403</v>
      </c>
      <c r="Q22">
        <v>344.02966959166201</v>
      </c>
      <c r="R22">
        <v>712.11911620428998</v>
      </c>
      <c r="S22">
        <v>280.85365969335601</v>
      </c>
      <c r="T22">
        <v>49.037765264087398</v>
      </c>
      <c r="U22">
        <v>193.783605417632</v>
      </c>
      <c r="V22">
        <v>291.81550629479</v>
      </c>
      <c r="W22">
        <v>290.26965091207001</v>
      </c>
      <c r="X22">
        <v>626.25511132624104</v>
      </c>
      <c r="Y22">
        <v>664.24181409490404</v>
      </c>
      <c r="Z22">
        <v>369.45235015589799</v>
      </c>
      <c r="AA22">
        <v>593.17881386984595</v>
      </c>
      <c r="AB22">
        <v>190.98170582273701</v>
      </c>
      <c r="AC22">
        <v>533.010172510232</v>
      </c>
      <c r="AD22">
        <v>768.57497615631098</v>
      </c>
      <c r="AE22">
        <v>664.47164066093399</v>
      </c>
      <c r="AF22">
        <v>834.91433750753595</v>
      </c>
      <c r="AG22">
        <v>375.03425574302503</v>
      </c>
      <c r="AH22">
        <v>693.99417821803399</v>
      </c>
      <c r="AI22">
        <v>143.63433860628999</v>
      </c>
      <c r="AJ22">
        <v>778.48568754357996</v>
      </c>
      <c r="AK22">
        <v>911.76475274881295</v>
      </c>
      <c r="AL22">
        <v>230.99199117838</v>
      </c>
      <c r="AM22">
        <v>451.48662579734798</v>
      </c>
      <c r="AN22">
        <v>248.016336209342</v>
      </c>
      <c r="AO22">
        <v>386.38216514007001</v>
      </c>
      <c r="AP22">
        <v>1377.6876629234901</v>
      </c>
      <c r="AQ22">
        <v>129.95533411430901</v>
      </c>
      <c r="AR22">
        <v>236.02890564429799</v>
      </c>
      <c r="AS22">
        <v>482.47308488958203</v>
      </c>
      <c r="AT22">
        <v>918.38310908690903</v>
      </c>
      <c r="AU22">
        <v>638.38947039484003</v>
      </c>
      <c r="AV22">
        <v>184.14777461016399</v>
      </c>
      <c r="AW22">
        <v>1373.59327556725</v>
      </c>
      <c r="AX22">
        <v>172.22472884393201</v>
      </c>
      <c r="AY22">
        <v>506.846236618077</v>
      </c>
      <c r="AZ22">
        <v>260.87330021022098</v>
      </c>
      <c r="BA22">
        <v>492.6188186018</v>
      </c>
      <c r="BB22">
        <v>1063.4040663553899</v>
      </c>
      <c r="BC22">
        <v>528.37634337501197</v>
      </c>
      <c r="BD22">
        <v>707.68779512419599</v>
      </c>
      <c r="BE22">
        <v>492.802446586766</v>
      </c>
      <c r="BF22">
        <v>363.75172811060202</v>
      </c>
      <c r="BG22">
        <v>619.65412068461296</v>
      </c>
      <c r="BH22">
        <v>837.21840852389596</v>
      </c>
      <c r="BI22">
        <v>742.34799779057403</v>
      </c>
      <c r="BJ22">
        <v>218.71665132898801</v>
      </c>
      <c r="BK22">
        <v>871.63645568631796</v>
      </c>
      <c r="BL22">
        <v>802.75836728177399</v>
      </c>
      <c r="BM22">
        <v>1024.5040364824899</v>
      </c>
      <c r="BN22">
        <v>558.37593710953604</v>
      </c>
      <c r="BO22">
        <v>510.50697287663297</v>
      </c>
      <c r="BP22">
        <v>388.394964639264</v>
      </c>
      <c r="BQ22">
        <v>114.24829344797401</v>
      </c>
      <c r="BR22">
        <v>241.16989234833599</v>
      </c>
      <c r="BS22">
        <v>143.96814919971899</v>
      </c>
      <c r="BT22">
        <v>207.78350146657399</v>
      </c>
      <c r="BU22">
        <v>434.54831008615599</v>
      </c>
      <c r="BV22">
        <v>458.13304087073402</v>
      </c>
      <c r="BW22">
        <v>606.12568495987898</v>
      </c>
      <c r="BX22">
        <v>638.17492178005398</v>
      </c>
      <c r="BY22">
        <v>467.478268455783</v>
      </c>
      <c r="BZ22">
        <v>210.075525226053</v>
      </c>
      <c r="CA22">
        <v>109.98491316789099</v>
      </c>
      <c r="CB22">
        <v>167.082084689249</v>
      </c>
      <c r="CC22">
        <v>895.165249933214</v>
      </c>
      <c r="CD22">
        <v>301.68766898061602</v>
      </c>
      <c r="CE22">
        <v>750.18974348613801</v>
      </c>
      <c r="CF22">
        <v>338.905889584345</v>
      </c>
      <c r="CG22">
        <v>414.97768152708301</v>
      </c>
      <c r="CH22">
        <v>262.08143622913701</v>
      </c>
      <c r="CI22">
        <v>469.86014671731999</v>
      </c>
      <c r="CJ22">
        <v>340.21018782591898</v>
      </c>
      <c r="CK22">
        <v>496.91832449391597</v>
      </c>
      <c r="CL22">
        <v>61.320787870774303</v>
      </c>
      <c r="CM22">
        <v>47.952411356165697</v>
      </c>
      <c r="CN22">
        <v>529.47852651047799</v>
      </c>
      <c r="CO22">
        <v>585.59456609818596</v>
      </c>
      <c r="CP22">
        <v>313.85434049937402</v>
      </c>
      <c r="CQ22">
        <v>708.55775620727297</v>
      </c>
      <c r="CR22">
        <v>534.10654545513603</v>
      </c>
      <c r="CS22">
        <v>296.06712311765199</v>
      </c>
      <c r="CT22">
        <v>317.34415504080101</v>
      </c>
      <c r="CU22">
        <v>462.45176468369499</v>
      </c>
      <c r="CV22">
        <v>146.57692536516299</v>
      </c>
      <c r="CW22">
        <v>319.95001881502998</v>
      </c>
      <c r="CX22">
        <v>311.68076874282798</v>
      </c>
    </row>
    <row r="23" spans="3:102" x14ac:dyDescent="0.3">
      <c r="C23">
        <v>490.982120962929</v>
      </c>
      <c r="D23">
        <v>441.17483812751198</v>
      </c>
      <c r="E23">
        <v>550.31613424603995</v>
      </c>
      <c r="F23">
        <v>468.76589539643498</v>
      </c>
      <c r="G23">
        <v>372.15753403516999</v>
      </c>
      <c r="H23">
        <v>801.82751966410694</v>
      </c>
      <c r="I23">
        <v>276.80874089877602</v>
      </c>
      <c r="J23">
        <v>659.85686908594096</v>
      </c>
      <c r="K23">
        <v>489.69973654079303</v>
      </c>
      <c r="L23">
        <v>1297.1765174780601</v>
      </c>
      <c r="M23">
        <v>453.12076379998899</v>
      </c>
      <c r="N23">
        <v>277.488654591417</v>
      </c>
      <c r="O23">
        <v>1038.9197626817499</v>
      </c>
      <c r="P23">
        <v>476.05614782374403</v>
      </c>
      <c r="Q23">
        <v>263.74544223119602</v>
      </c>
      <c r="R23">
        <v>620.67986900318795</v>
      </c>
      <c r="S23">
        <v>135.817547978124</v>
      </c>
      <c r="T23">
        <v>295.00789556263601</v>
      </c>
      <c r="U23">
        <v>579.87250117712495</v>
      </c>
      <c r="V23">
        <v>465.30733049838602</v>
      </c>
      <c r="W23">
        <v>141.83339396631601</v>
      </c>
      <c r="X23">
        <v>466.54729176775197</v>
      </c>
      <c r="Y23">
        <v>668.73039556430604</v>
      </c>
      <c r="Z23">
        <v>510.68205886574401</v>
      </c>
      <c r="AA23">
        <v>169.683685776359</v>
      </c>
      <c r="AB23">
        <v>404.92550198947703</v>
      </c>
      <c r="AC23">
        <v>501.39808235558797</v>
      </c>
      <c r="AD23">
        <v>264.80582057524703</v>
      </c>
      <c r="AE23">
        <v>310.41846061334002</v>
      </c>
      <c r="AF23">
        <v>26.4170368358246</v>
      </c>
      <c r="AG23">
        <v>498.22822567802501</v>
      </c>
      <c r="AH23">
        <v>693.99417821803399</v>
      </c>
      <c r="AI23">
        <v>531.87518066355597</v>
      </c>
      <c r="AJ23">
        <v>547.02643054964301</v>
      </c>
      <c r="AK23">
        <v>315.39567853112698</v>
      </c>
      <c r="AL23">
        <v>369.98201986514198</v>
      </c>
      <c r="AM23">
        <v>350.70875570452301</v>
      </c>
      <c r="AN23">
        <v>123.18423383727</v>
      </c>
      <c r="AO23">
        <v>333.86235981521401</v>
      </c>
      <c r="AP23">
        <v>93.710124781975594</v>
      </c>
      <c r="AQ23">
        <v>67.748118084831304</v>
      </c>
      <c r="AR23">
        <v>687.01609136364004</v>
      </c>
      <c r="AS23">
        <v>439.51885882161901</v>
      </c>
      <c r="AT23">
        <v>297.06685055642902</v>
      </c>
      <c r="AU23">
        <v>377.59053913213199</v>
      </c>
      <c r="AV23">
        <v>537.544413383868</v>
      </c>
      <c r="AW23">
        <v>393.475110924886</v>
      </c>
      <c r="AX23">
        <v>259.15078783935701</v>
      </c>
      <c r="AY23">
        <v>167.67463145554501</v>
      </c>
      <c r="AZ23">
        <v>180.218038760783</v>
      </c>
      <c r="BA23">
        <v>758.43036797974196</v>
      </c>
      <c r="BB23">
        <v>490.84109310413299</v>
      </c>
      <c r="BC23">
        <v>466.14325817607801</v>
      </c>
      <c r="BD23">
        <v>971.28932620421006</v>
      </c>
      <c r="BE23">
        <v>851.58261931268396</v>
      </c>
      <c r="BF23">
        <v>631.75410919165904</v>
      </c>
      <c r="BG23">
        <v>436.48181587209598</v>
      </c>
      <c r="BH23">
        <v>622.89928636210095</v>
      </c>
      <c r="BI23">
        <v>555.96076089294104</v>
      </c>
      <c r="BJ23">
        <v>710.18234049023999</v>
      </c>
      <c r="BK23">
        <v>217.694441783992</v>
      </c>
      <c r="BL23">
        <v>537.72610127001303</v>
      </c>
      <c r="BM23">
        <v>953.46361901499904</v>
      </c>
      <c r="BN23">
        <v>280.27177244851799</v>
      </c>
      <c r="BO23">
        <v>291.65053751188702</v>
      </c>
      <c r="BP23">
        <v>365.19005232572101</v>
      </c>
      <c r="BQ23">
        <v>150.530420548297</v>
      </c>
      <c r="BR23">
        <v>430.12634760967302</v>
      </c>
      <c r="BS23">
        <v>577.08741046966998</v>
      </c>
      <c r="BT23">
        <v>467.23192938783598</v>
      </c>
      <c r="BU23">
        <v>313.04332740536699</v>
      </c>
      <c r="BV23">
        <v>458.13304087073402</v>
      </c>
      <c r="BW23">
        <v>338.79291613114799</v>
      </c>
      <c r="BX23">
        <v>271.47063636399201</v>
      </c>
      <c r="BY23">
        <v>262.390804943695</v>
      </c>
      <c r="BZ23">
        <v>1268.1643817921199</v>
      </c>
      <c r="CA23">
        <v>439.20865906807597</v>
      </c>
      <c r="CB23">
        <v>288.91693459723803</v>
      </c>
      <c r="CC23">
        <v>280.00199753666601</v>
      </c>
      <c r="CD23">
        <v>286.39299144520999</v>
      </c>
      <c r="CE23">
        <v>468.60698148239402</v>
      </c>
      <c r="CF23">
        <v>53.956122275799203</v>
      </c>
      <c r="CG23">
        <v>255.15441916069801</v>
      </c>
      <c r="CH23">
        <v>697.38489611337695</v>
      </c>
      <c r="CI23">
        <v>435.95869009248702</v>
      </c>
      <c r="CJ23">
        <v>199.127924006885</v>
      </c>
      <c r="CK23">
        <v>303.74434593812998</v>
      </c>
      <c r="CL23">
        <v>64.598756292477503</v>
      </c>
      <c r="CM23">
        <v>187.29484011979901</v>
      </c>
      <c r="CN23">
        <v>705.11004255745195</v>
      </c>
      <c r="CO23">
        <v>398.38248403692199</v>
      </c>
      <c r="CP23">
        <v>301.89586353760097</v>
      </c>
      <c r="CQ23">
        <v>226.948086350822</v>
      </c>
      <c r="CR23">
        <v>354.215656576463</v>
      </c>
      <c r="CS23">
        <v>243.28070690960399</v>
      </c>
      <c r="CT23">
        <v>438.370278288164</v>
      </c>
      <c r="CU23">
        <v>63.611864418932299</v>
      </c>
      <c r="CV23">
        <v>250.84589328378999</v>
      </c>
      <c r="CW23">
        <v>317.24755094854902</v>
      </c>
      <c r="CX23">
        <v>162.92136416964399</v>
      </c>
    </row>
    <row r="24" spans="3:102" x14ac:dyDescent="0.3">
      <c r="C24">
        <v>246.88957462979599</v>
      </c>
      <c r="D24">
        <v>392.73296638665198</v>
      </c>
      <c r="E24">
        <v>178.65885844899401</v>
      </c>
      <c r="F24">
        <v>687.7727193362</v>
      </c>
      <c r="G24">
        <v>252.56075006914301</v>
      </c>
      <c r="H24">
        <v>501.76178986280001</v>
      </c>
      <c r="I24">
        <v>208.46771779571799</v>
      </c>
      <c r="J24">
        <v>189.93193455535399</v>
      </c>
      <c r="K24">
        <v>598.52655560644905</v>
      </c>
      <c r="L24">
        <v>440.46074427773499</v>
      </c>
      <c r="M24">
        <v>365.418603719065</v>
      </c>
      <c r="N24">
        <v>377.71331173909999</v>
      </c>
      <c r="O24">
        <v>241.95315181545499</v>
      </c>
      <c r="P24">
        <v>372.26154115887198</v>
      </c>
      <c r="Q24">
        <v>315.13913763350399</v>
      </c>
      <c r="R24">
        <v>215.43834211044501</v>
      </c>
      <c r="S24">
        <v>259.74038090627403</v>
      </c>
      <c r="T24">
        <v>294.40970961385699</v>
      </c>
      <c r="U24">
        <v>170.552263060245</v>
      </c>
      <c r="V24">
        <v>236.07245609882699</v>
      </c>
      <c r="W24">
        <v>374.00509628684802</v>
      </c>
      <c r="X24">
        <v>419.40227174770803</v>
      </c>
      <c r="Y24">
        <v>567.74411010748599</v>
      </c>
      <c r="Z24">
        <v>320.24601784126997</v>
      </c>
      <c r="AA24">
        <v>403.98040509139798</v>
      </c>
      <c r="AB24">
        <v>235.116613103383</v>
      </c>
      <c r="AC24">
        <v>546.57515724658697</v>
      </c>
      <c r="AD24">
        <v>775.70510202027594</v>
      </c>
      <c r="AE24">
        <v>189.33631351762</v>
      </c>
      <c r="AF24">
        <v>531.06778391213197</v>
      </c>
      <c r="AG24">
        <v>806.16084935665401</v>
      </c>
      <c r="AH24">
        <v>179.158530438751</v>
      </c>
      <c r="AI24">
        <v>803.650863455847</v>
      </c>
      <c r="AJ24">
        <v>203.703113392425</v>
      </c>
      <c r="AK24">
        <v>329.21735812128901</v>
      </c>
      <c r="AL24">
        <v>394.640137661415</v>
      </c>
      <c r="AM24">
        <v>451.48662579734798</v>
      </c>
      <c r="AN24">
        <v>395.717753107146</v>
      </c>
      <c r="AO24">
        <v>386.38216514007001</v>
      </c>
      <c r="AP24">
        <v>373.92680326743101</v>
      </c>
      <c r="AQ24">
        <v>372.74567117775399</v>
      </c>
      <c r="AR24">
        <v>280.01955753815901</v>
      </c>
      <c r="AS24">
        <v>439.16407432740198</v>
      </c>
      <c r="AT24">
        <v>504.25493425593902</v>
      </c>
      <c r="AU24">
        <v>450.37833875027002</v>
      </c>
      <c r="AV24">
        <v>218.36751752557001</v>
      </c>
      <c r="AW24">
        <v>298.038484432102</v>
      </c>
      <c r="AX24">
        <v>230.68362229053201</v>
      </c>
      <c r="AY24">
        <v>479.08537356441298</v>
      </c>
      <c r="AZ24">
        <v>448.70909427691601</v>
      </c>
      <c r="BA24">
        <v>818.18393926152305</v>
      </c>
      <c r="BB24">
        <v>552.41862030791299</v>
      </c>
      <c r="BC24">
        <v>373.07080785257</v>
      </c>
      <c r="BD24">
        <v>198.40515270770399</v>
      </c>
      <c r="BE24">
        <v>498.70090801172</v>
      </c>
      <c r="BF24">
        <v>494.98489968847201</v>
      </c>
      <c r="BG24">
        <v>109.53761602512699</v>
      </c>
      <c r="BH24">
        <v>609.13159680254796</v>
      </c>
      <c r="BI24">
        <v>412.16665124342302</v>
      </c>
      <c r="BJ24">
        <v>218.71665132898801</v>
      </c>
      <c r="BK24">
        <v>659.53951375205497</v>
      </c>
      <c r="BL24">
        <v>802.75836728177399</v>
      </c>
      <c r="BM24">
        <v>206.85993218662301</v>
      </c>
      <c r="BN24">
        <v>81.415321645012597</v>
      </c>
      <c r="BO24">
        <v>333.82519311905401</v>
      </c>
      <c r="BP24">
        <v>623.76851331082196</v>
      </c>
      <c r="BQ24">
        <v>232.829879146564</v>
      </c>
      <c r="BR24">
        <v>314.48856149427598</v>
      </c>
      <c r="BS24">
        <v>320.88528068132899</v>
      </c>
      <c r="BT24">
        <v>315.120773674573</v>
      </c>
      <c r="BU24">
        <v>420.459210986767</v>
      </c>
      <c r="BV24">
        <v>260.09991872665199</v>
      </c>
      <c r="BW24">
        <v>366.83333344080899</v>
      </c>
      <c r="BX24">
        <v>446.53556603392701</v>
      </c>
      <c r="BY24">
        <v>161.14202420895501</v>
      </c>
      <c r="BZ24">
        <v>290.29852671550202</v>
      </c>
      <c r="CA24">
        <v>359.85321763712898</v>
      </c>
      <c r="CB24">
        <v>556.21587005287404</v>
      </c>
      <c r="CC24">
        <v>153.56549595459899</v>
      </c>
      <c r="CD24">
        <v>470.26125033952297</v>
      </c>
      <c r="CE24">
        <v>655.31860444258302</v>
      </c>
      <c r="CF24">
        <v>635.51844052580304</v>
      </c>
      <c r="CG24">
        <v>115.24490866108501</v>
      </c>
      <c r="CH24">
        <v>387.26537082243698</v>
      </c>
      <c r="CI24">
        <v>787.66607971364203</v>
      </c>
      <c r="CJ24">
        <v>708.26126469379903</v>
      </c>
      <c r="CK24">
        <v>264.59442310526202</v>
      </c>
      <c r="CL24">
        <v>539.09008470322999</v>
      </c>
      <c r="CM24">
        <v>361.20878802844197</v>
      </c>
      <c r="CN24">
        <v>416.65247368003998</v>
      </c>
      <c r="CO24">
        <v>159.59810076475901</v>
      </c>
      <c r="CP24">
        <v>527.77511347034101</v>
      </c>
      <c r="CQ24">
        <v>316.71543116422299</v>
      </c>
      <c r="CR24">
        <v>208.86693497250599</v>
      </c>
      <c r="CS24">
        <v>288.32177127807</v>
      </c>
      <c r="CT24">
        <v>345.04757156956703</v>
      </c>
      <c r="CU24">
        <v>65.608594073461106</v>
      </c>
      <c r="CV24">
        <v>371.20808377396401</v>
      </c>
      <c r="CW24">
        <v>172.974498088507</v>
      </c>
      <c r="CX24">
        <v>536.392426726905</v>
      </c>
    </row>
    <row r="25" spans="3:102" x14ac:dyDescent="0.3">
      <c r="C25">
        <v>478.62483866579902</v>
      </c>
      <c r="D25">
        <v>489.09612883469703</v>
      </c>
      <c r="E25">
        <v>484.14497444726902</v>
      </c>
      <c r="F25">
        <v>276.29252934110298</v>
      </c>
      <c r="G25">
        <v>659.39154754265303</v>
      </c>
      <c r="H25">
        <v>337.33115534285099</v>
      </c>
      <c r="I25">
        <v>838.27659254754201</v>
      </c>
      <c r="J25">
        <v>717.02039893988501</v>
      </c>
      <c r="K25">
        <v>456.86389035813801</v>
      </c>
      <c r="L25">
        <v>438.03620147651901</v>
      </c>
      <c r="M25">
        <v>761.31123605006496</v>
      </c>
      <c r="N25">
        <v>285.32515289702201</v>
      </c>
      <c r="O25">
        <v>400.36293431311901</v>
      </c>
      <c r="P25">
        <v>806.53577184931203</v>
      </c>
      <c r="Q25">
        <v>449.74224939802701</v>
      </c>
      <c r="R25">
        <v>313.25586966013498</v>
      </c>
      <c r="S25">
        <v>522.12600764007902</v>
      </c>
      <c r="T25">
        <v>77.968015781675007</v>
      </c>
      <c r="U25">
        <v>622.29423527626204</v>
      </c>
      <c r="V25">
        <v>443.24738774354802</v>
      </c>
      <c r="W25">
        <v>284.16548961751602</v>
      </c>
      <c r="X25">
        <v>135.96343138666401</v>
      </c>
      <c r="Y25">
        <v>827.19506813385703</v>
      </c>
      <c r="Z25">
        <v>438.85784672196303</v>
      </c>
      <c r="AA25">
        <v>192.958489097079</v>
      </c>
      <c r="AB25">
        <v>532.99231947516205</v>
      </c>
      <c r="AC25">
        <v>206.86350825019699</v>
      </c>
      <c r="AD25">
        <v>207.19158844238601</v>
      </c>
      <c r="AE25">
        <v>397.67220473196602</v>
      </c>
      <c r="AF25">
        <v>1001.2476855800001</v>
      </c>
      <c r="AG25">
        <v>729.05386497918198</v>
      </c>
      <c r="AH25">
        <v>520.71026837853901</v>
      </c>
      <c r="AI25">
        <v>143.63433860628999</v>
      </c>
      <c r="AJ25">
        <v>218.135886139452</v>
      </c>
      <c r="AK25">
        <v>397.05120311588399</v>
      </c>
      <c r="AL25">
        <v>230.99199117838</v>
      </c>
      <c r="AM25">
        <v>321.84201636503002</v>
      </c>
      <c r="AN25">
        <v>569.17951449605903</v>
      </c>
      <c r="AO25">
        <v>352.25986948755298</v>
      </c>
      <c r="AP25">
        <v>336.629000486422</v>
      </c>
      <c r="AQ25">
        <v>372.74567117775399</v>
      </c>
      <c r="AR25">
        <v>296.89961860579803</v>
      </c>
      <c r="AS25">
        <v>216.15710734051001</v>
      </c>
      <c r="AT25">
        <v>278.37509176214002</v>
      </c>
      <c r="AU25">
        <v>412.50181674395799</v>
      </c>
      <c r="AV25">
        <v>218.36751752557001</v>
      </c>
      <c r="AW25">
        <v>377.85956080007202</v>
      </c>
      <c r="AX25">
        <v>230.68362229053201</v>
      </c>
      <c r="AY25">
        <v>769.09982341689602</v>
      </c>
      <c r="AZ25">
        <v>655.22451077326298</v>
      </c>
      <c r="BH25">
        <v>612.61574426850996</v>
      </c>
      <c r="BI25">
        <v>555.96076089294104</v>
      </c>
      <c r="BJ25">
        <v>494.96372943948899</v>
      </c>
      <c r="BK25">
        <v>394.399381231365</v>
      </c>
      <c r="BL25">
        <v>361.66396368144501</v>
      </c>
      <c r="BM25">
        <v>467.394744428933</v>
      </c>
      <c r="BN25">
        <v>397.21238099392701</v>
      </c>
      <c r="BO25">
        <v>176.74708315769999</v>
      </c>
      <c r="BP25">
        <v>482.18866668452301</v>
      </c>
      <c r="BQ25">
        <v>403.77960534260302</v>
      </c>
      <c r="BR25">
        <v>493.09001160394001</v>
      </c>
      <c r="BS25">
        <v>197.685482771588</v>
      </c>
      <c r="BT25">
        <v>85.878626863865804</v>
      </c>
      <c r="BU25">
        <v>290.16213982765402</v>
      </c>
      <c r="BV25">
        <v>395.061034794092</v>
      </c>
      <c r="BW25">
        <v>184.634579564951</v>
      </c>
      <c r="BX25">
        <v>331.80320687475302</v>
      </c>
      <c r="BY25">
        <v>200.69612196108301</v>
      </c>
      <c r="BZ25">
        <v>560.66795226388194</v>
      </c>
      <c r="CA25">
        <v>183.223244780475</v>
      </c>
      <c r="CB25">
        <v>650.99069969203799</v>
      </c>
      <c r="CC25">
        <v>711.54698097801395</v>
      </c>
      <c r="CD25">
        <v>301.68766898061602</v>
      </c>
      <c r="CE25">
        <v>602.23689597298198</v>
      </c>
      <c r="CF25">
        <v>333.83163989279001</v>
      </c>
      <c r="CG25">
        <v>677.00994802000696</v>
      </c>
      <c r="CH25">
        <v>262.08143622913701</v>
      </c>
      <c r="CI25">
        <v>643.216879790956</v>
      </c>
      <c r="CJ25">
        <v>368.536322601981</v>
      </c>
      <c r="CK25">
        <v>496.91832449391597</v>
      </c>
      <c r="CL25">
        <v>110.739269480882</v>
      </c>
      <c r="CM25">
        <v>199.87061321481301</v>
      </c>
      <c r="CN25">
        <v>124.114109858417</v>
      </c>
      <c r="CO25">
        <v>390.48469961860599</v>
      </c>
      <c r="CP25">
        <v>229.17341366947599</v>
      </c>
      <c r="CQ25">
        <v>373.602019452408</v>
      </c>
      <c r="CR25">
        <v>558.31576967982301</v>
      </c>
      <c r="CS25">
        <v>158.58836049399099</v>
      </c>
      <c r="CT25">
        <v>299.73421910583102</v>
      </c>
      <c r="CU25">
        <v>491.70364915186201</v>
      </c>
      <c r="CV25">
        <v>277.79351552861198</v>
      </c>
      <c r="CW25">
        <v>252.673895644456</v>
      </c>
      <c r="CX25">
        <v>662.50367104303496</v>
      </c>
    </row>
    <row r="26" spans="3:102" x14ac:dyDescent="0.3">
      <c r="C26">
        <v>246.88957462979599</v>
      </c>
      <c r="D26">
        <v>313.77651982521098</v>
      </c>
      <c r="E26">
        <v>54.007227955144302</v>
      </c>
      <c r="F26">
        <v>624.63705379848</v>
      </c>
      <c r="G26">
        <v>296.92698261336602</v>
      </c>
      <c r="H26">
        <v>289.93909898256902</v>
      </c>
      <c r="I26">
        <v>360.20528988305398</v>
      </c>
      <c r="J26">
        <v>698.33294233567801</v>
      </c>
      <c r="K26">
        <v>44.591707757093303</v>
      </c>
      <c r="L26">
        <v>568.837019777774</v>
      </c>
      <c r="M26">
        <v>199.53804094487401</v>
      </c>
      <c r="N26">
        <v>377.71331173909999</v>
      </c>
      <c r="O26">
        <v>373.715170183846</v>
      </c>
      <c r="P26">
        <v>468.07861292944602</v>
      </c>
      <c r="Q26">
        <v>429.405191888106</v>
      </c>
      <c r="R26">
        <v>274.45999944479399</v>
      </c>
      <c r="S26">
        <v>393.85541837849598</v>
      </c>
      <c r="T26">
        <v>307.69414271276901</v>
      </c>
      <c r="U26">
        <v>65.753872647935097</v>
      </c>
      <c r="V26">
        <v>341.18571101737399</v>
      </c>
      <c r="W26">
        <v>287.29353577357</v>
      </c>
      <c r="X26">
        <v>346.79314827575303</v>
      </c>
      <c r="Y26">
        <v>661.79071529789098</v>
      </c>
      <c r="Z26">
        <v>151.487398584993</v>
      </c>
      <c r="AA26">
        <v>403.98040509139798</v>
      </c>
      <c r="AB26">
        <v>636.062177694551</v>
      </c>
      <c r="AC26">
        <v>379.11534018613497</v>
      </c>
      <c r="AD26">
        <v>261.52127792920197</v>
      </c>
      <c r="AE26">
        <v>412.78888314668399</v>
      </c>
      <c r="AF26">
        <v>709.28140900115795</v>
      </c>
      <c r="AG26">
        <v>390.79891036690498</v>
      </c>
      <c r="AH26">
        <v>470.41180463137601</v>
      </c>
      <c r="AI26">
        <v>517.91550425982905</v>
      </c>
      <c r="AJ26">
        <v>547.02643054964301</v>
      </c>
      <c r="AK26">
        <v>436.08564891191099</v>
      </c>
      <c r="AL26">
        <v>640.31572239802097</v>
      </c>
      <c r="AM26">
        <v>296.18320393285001</v>
      </c>
      <c r="AN26">
        <v>495.42867574342199</v>
      </c>
      <c r="AO26">
        <v>118.184269211493</v>
      </c>
      <c r="AP26">
        <v>319.36843016184702</v>
      </c>
      <c r="AQ26">
        <v>350.110873226362</v>
      </c>
      <c r="AR26">
        <v>264.79358252185301</v>
      </c>
      <c r="AS26">
        <v>701.65694952466094</v>
      </c>
      <c r="AT26">
        <v>297.06685055642902</v>
      </c>
      <c r="AU26">
        <v>618.32594219265798</v>
      </c>
      <c r="AV26">
        <v>537.544413383868</v>
      </c>
      <c r="AW26">
        <v>250.96627108656699</v>
      </c>
      <c r="AX26">
        <v>364.27418589386099</v>
      </c>
      <c r="AY26">
        <v>468.270045517413</v>
      </c>
      <c r="AZ26">
        <v>261.17901444652398</v>
      </c>
      <c r="BH26">
        <v>120.504790877313</v>
      </c>
      <c r="BI26">
        <v>258.89669364941801</v>
      </c>
      <c r="BJ26">
        <v>253.802378308659</v>
      </c>
      <c r="BK26">
        <v>455.73142996150898</v>
      </c>
      <c r="BL26">
        <v>573.12363067748697</v>
      </c>
      <c r="BM26">
        <v>134.38141131340501</v>
      </c>
      <c r="BN26">
        <v>326.08297096887998</v>
      </c>
      <c r="BO26">
        <v>1016.30583436617</v>
      </c>
      <c r="BP26">
        <v>283.78091577133699</v>
      </c>
      <c r="BQ26">
        <v>110.695447930423</v>
      </c>
      <c r="BR26">
        <v>241.16989234833599</v>
      </c>
      <c r="BS26">
        <v>53.424168122188497</v>
      </c>
      <c r="BT26">
        <v>467.23192938783598</v>
      </c>
      <c r="BU26">
        <v>209.31424096630499</v>
      </c>
      <c r="BV26">
        <v>237.431879437335</v>
      </c>
      <c r="BW26">
        <v>414.19303114368898</v>
      </c>
      <c r="BX26">
        <v>352.22730357934103</v>
      </c>
      <c r="BY26">
        <v>286.08902719110603</v>
      </c>
      <c r="BZ26">
        <v>447.334822986039</v>
      </c>
      <c r="CA26">
        <v>907.85277714568394</v>
      </c>
      <c r="CB26">
        <v>223.25273346828999</v>
      </c>
      <c r="CC26">
        <v>225.42865717154999</v>
      </c>
      <c r="CD26">
        <v>503.491936291179</v>
      </c>
      <c r="CE26">
        <v>462.222015823525</v>
      </c>
      <c r="CF26">
        <v>474.01337922737599</v>
      </c>
      <c r="CG26">
        <v>533.18399009846405</v>
      </c>
      <c r="CH26">
        <v>314.22604787752601</v>
      </c>
      <c r="CI26">
        <v>552.30498364553898</v>
      </c>
      <c r="CJ26">
        <v>143.49777397078</v>
      </c>
      <c r="CK26">
        <v>287.08814854308201</v>
      </c>
      <c r="CL26">
        <v>416.42239373405198</v>
      </c>
      <c r="CM26">
        <v>39.735463779295998</v>
      </c>
      <c r="CN26">
        <v>181.188975443858</v>
      </c>
      <c r="CO26">
        <v>272.41782862661898</v>
      </c>
      <c r="CP26">
        <v>391.48611521965898</v>
      </c>
      <c r="CQ26">
        <v>267.02044219439</v>
      </c>
      <c r="CR26">
        <v>576.46071598610001</v>
      </c>
      <c r="CS26">
        <v>356.29074405952701</v>
      </c>
      <c r="CT26">
        <v>258.44593672896798</v>
      </c>
      <c r="CU26">
        <v>167.95824939994699</v>
      </c>
      <c r="CV26">
        <v>297.93613612998598</v>
      </c>
      <c r="CW26">
        <v>376.76188953720998</v>
      </c>
      <c r="CX26">
        <v>479.72111267933002</v>
      </c>
    </row>
    <row r="27" spans="3:102" x14ac:dyDescent="0.3">
      <c r="C27">
        <v>360.98254984430201</v>
      </c>
      <c r="D27">
        <v>784.50049971442297</v>
      </c>
      <c r="E27">
        <v>335.34946383263002</v>
      </c>
      <c r="F27">
        <v>597.16849123985003</v>
      </c>
      <c r="G27">
        <v>429.91623130637998</v>
      </c>
      <c r="H27">
        <v>244.40366302187101</v>
      </c>
      <c r="I27">
        <v>189.39116392609699</v>
      </c>
      <c r="J27">
        <v>233.982400848954</v>
      </c>
      <c r="K27">
        <v>249.28940891638899</v>
      </c>
      <c r="L27">
        <v>360.319274640309</v>
      </c>
      <c r="M27">
        <v>831.232562711833</v>
      </c>
      <c r="N27">
        <v>942.43521935631895</v>
      </c>
      <c r="O27">
        <v>443.38087158165501</v>
      </c>
      <c r="P27">
        <v>306.17451667134299</v>
      </c>
      <c r="Q27">
        <v>403.70819520644602</v>
      </c>
      <c r="R27">
        <v>114.246563442457</v>
      </c>
      <c r="S27">
        <v>536.68100544801405</v>
      </c>
      <c r="T27">
        <v>70.273132326711703</v>
      </c>
      <c r="U27">
        <v>170.552263060245</v>
      </c>
      <c r="V27">
        <v>169.54664617320401</v>
      </c>
      <c r="W27">
        <v>284.16548961751602</v>
      </c>
      <c r="X27">
        <v>71.742540118117006</v>
      </c>
      <c r="Y27">
        <v>268.31213158119999</v>
      </c>
      <c r="Z27">
        <v>474.60422788902599</v>
      </c>
      <c r="AA27">
        <v>68.166202040340394</v>
      </c>
      <c r="AB27">
        <v>1034.99256641336</v>
      </c>
      <c r="AC27">
        <v>379.11534018613497</v>
      </c>
      <c r="AD27">
        <v>511.78457684565302</v>
      </c>
      <c r="AM27">
        <v>855.00464756661904</v>
      </c>
      <c r="AN27">
        <v>425.96854148912098</v>
      </c>
      <c r="AO27">
        <v>417.95405196801801</v>
      </c>
      <c r="AP27">
        <v>446.27608200214001</v>
      </c>
      <c r="AQ27">
        <v>195.97620192110301</v>
      </c>
      <c r="AR27">
        <v>292.53460760010398</v>
      </c>
      <c r="AS27">
        <v>482.47308488958203</v>
      </c>
      <c r="AT27">
        <v>672.36353989039605</v>
      </c>
      <c r="AU27">
        <v>910.13530418526</v>
      </c>
      <c r="AV27">
        <v>257.635260941365</v>
      </c>
      <c r="AW27">
        <v>393.475110924886</v>
      </c>
      <c r="AX27">
        <v>161.55773294046901</v>
      </c>
      <c r="AY27">
        <v>506.846236618077</v>
      </c>
      <c r="AZ27">
        <v>269.81276709245998</v>
      </c>
      <c r="BH27">
        <v>755.069585777969</v>
      </c>
      <c r="BI27">
        <v>82.060085189740306</v>
      </c>
      <c r="BJ27">
        <v>253.802378308659</v>
      </c>
      <c r="BK27">
        <v>231.769375544132</v>
      </c>
      <c r="BL27">
        <v>516.65506883890896</v>
      </c>
      <c r="BM27">
        <v>318.02024063147798</v>
      </c>
      <c r="BN27">
        <v>397.21238099392701</v>
      </c>
      <c r="BO27">
        <v>544.74870233228705</v>
      </c>
      <c r="BP27">
        <v>366.19908491301499</v>
      </c>
      <c r="BQ27">
        <v>268.91387390015302</v>
      </c>
      <c r="BR27">
        <v>308.79696755367502</v>
      </c>
      <c r="BS27">
        <v>860.15013522094398</v>
      </c>
      <c r="BT27">
        <v>326.71371952215202</v>
      </c>
      <c r="BU27">
        <v>748.75008290124595</v>
      </c>
      <c r="BV27">
        <v>354.68895930129798</v>
      </c>
      <c r="BW27">
        <v>428.70041012015798</v>
      </c>
      <c r="BX27">
        <v>636.79296437649396</v>
      </c>
      <c r="BY27">
        <v>216.047698782851</v>
      </c>
      <c r="BZ27">
        <v>560.66795226388194</v>
      </c>
      <c r="CA27">
        <v>533.15568133517002</v>
      </c>
      <c r="CB27">
        <v>275.52705830242098</v>
      </c>
      <c r="CC27">
        <v>280.00199753666601</v>
      </c>
      <c r="CD27">
        <v>378.50220192732297</v>
      </c>
      <c r="CE27">
        <v>285.65178479116003</v>
      </c>
      <c r="CF27">
        <v>528.03804842766999</v>
      </c>
      <c r="CG27">
        <v>466.706122102243</v>
      </c>
      <c r="CH27">
        <v>314.22604787752601</v>
      </c>
      <c r="CI27">
        <v>787.66607971364203</v>
      </c>
      <c r="CJ27">
        <v>145.44339029058301</v>
      </c>
      <c r="CK27">
        <v>493.66289886606</v>
      </c>
      <c r="CL27">
        <v>204.595638523822</v>
      </c>
      <c r="CM27">
        <v>16.1528228935958</v>
      </c>
      <c r="CN27">
        <v>274.84536644968398</v>
      </c>
      <c r="CO27">
        <v>189.61256743064899</v>
      </c>
      <c r="CP27">
        <v>304.50914380554002</v>
      </c>
      <c r="CQ27">
        <v>267.02044219439</v>
      </c>
      <c r="CR27">
        <v>73.191173789660894</v>
      </c>
      <c r="CS27">
        <v>220.911982680401</v>
      </c>
      <c r="CT27">
        <v>652.32076964249995</v>
      </c>
      <c r="CU27">
        <v>143.00681601162299</v>
      </c>
      <c r="CV27">
        <v>442.36300375814398</v>
      </c>
      <c r="CW27">
        <v>468.61089339357602</v>
      </c>
      <c r="CX27">
        <v>279.47418663600001</v>
      </c>
    </row>
    <row r="28" spans="3:102" x14ac:dyDescent="0.3">
      <c r="C28">
        <v>248.234729382941</v>
      </c>
      <c r="D28">
        <v>513.10561444024597</v>
      </c>
      <c r="E28">
        <v>392.16813758113699</v>
      </c>
      <c r="F28">
        <v>483.38330104331101</v>
      </c>
      <c r="G28">
        <v>296.92698261336602</v>
      </c>
      <c r="H28">
        <v>303.92932227734798</v>
      </c>
      <c r="I28">
        <v>334.071566742286</v>
      </c>
      <c r="J28">
        <v>923.587255969745</v>
      </c>
      <c r="K28">
        <v>240.31875632620401</v>
      </c>
      <c r="L28">
        <v>845.58002819944204</v>
      </c>
      <c r="M28">
        <v>393.85977337807901</v>
      </c>
      <c r="N28">
        <v>529.12297475212802</v>
      </c>
      <c r="O28">
        <v>667.92700702846298</v>
      </c>
      <c r="P28">
        <v>424.06262254987899</v>
      </c>
      <c r="Q28">
        <v>421.01951014550201</v>
      </c>
      <c r="R28">
        <v>147.975815407455</v>
      </c>
      <c r="S28">
        <v>247.99804873136301</v>
      </c>
      <c r="T28">
        <v>169.32963487375301</v>
      </c>
      <c r="U28">
        <v>65.753872647935097</v>
      </c>
      <c r="V28">
        <v>586.02276160707697</v>
      </c>
      <c r="W28">
        <v>299.288973610315</v>
      </c>
      <c r="X28">
        <v>419.40227174770803</v>
      </c>
      <c r="Y28">
        <v>252.371176818462</v>
      </c>
      <c r="Z28">
        <v>558.93125038961102</v>
      </c>
      <c r="AA28">
        <v>135.71328861582401</v>
      </c>
      <c r="AB28">
        <v>238.14255341075</v>
      </c>
      <c r="AC28">
        <v>512.05837224027698</v>
      </c>
      <c r="AD28">
        <v>483.26812629482401</v>
      </c>
      <c r="AM28">
        <v>296.18320393285001</v>
      </c>
      <c r="AN28">
        <v>269.49584812030997</v>
      </c>
      <c r="AO28">
        <v>416.46505280325101</v>
      </c>
      <c r="AP28">
        <v>375.80862318938301</v>
      </c>
      <c r="AQ28">
        <v>405.02490680566302</v>
      </c>
      <c r="AR28">
        <v>296.89961860579803</v>
      </c>
      <c r="AS28">
        <v>429.132590051085</v>
      </c>
      <c r="AT28">
        <v>530.84820886242403</v>
      </c>
      <c r="AU28">
        <v>354.79410340580301</v>
      </c>
      <c r="AV28">
        <v>184.14777461016399</v>
      </c>
      <c r="AW28">
        <v>261.72219572850099</v>
      </c>
      <c r="AX28">
        <v>259.15078783935701</v>
      </c>
      <c r="AY28">
        <v>655.80050922568898</v>
      </c>
      <c r="AZ28">
        <v>497.80364717075201</v>
      </c>
      <c r="BH28">
        <v>120.504790877313</v>
      </c>
      <c r="BI28">
        <v>619.12920605226498</v>
      </c>
      <c r="BJ28">
        <v>460.497118001226</v>
      </c>
      <c r="BK28">
        <v>490.22549657684999</v>
      </c>
      <c r="BL28">
        <v>496.31374342933702</v>
      </c>
      <c r="BM28">
        <v>318.02024063147798</v>
      </c>
      <c r="BN28">
        <v>280.27177244851799</v>
      </c>
      <c r="BO28">
        <v>427.18646511933599</v>
      </c>
      <c r="BP28">
        <v>434.51491139394801</v>
      </c>
      <c r="BQ28">
        <v>219.70902012120499</v>
      </c>
      <c r="BR28">
        <v>377.38774905255599</v>
      </c>
      <c r="BS28">
        <v>626.43828665850003</v>
      </c>
      <c r="BT28">
        <v>774.28277116230095</v>
      </c>
      <c r="BU28">
        <v>329.73782870271202</v>
      </c>
      <c r="BV28">
        <v>146.44061426412401</v>
      </c>
      <c r="BW28">
        <v>275.58917127341999</v>
      </c>
      <c r="BX28">
        <v>343.03217652970801</v>
      </c>
      <c r="BY28">
        <v>200.69612196108301</v>
      </c>
      <c r="BZ28">
        <v>210.075525226053</v>
      </c>
      <c r="CA28">
        <v>280.48447071393798</v>
      </c>
      <c r="CB28">
        <v>595.64647237292195</v>
      </c>
      <c r="CC28">
        <v>375.95707610583099</v>
      </c>
      <c r="CD28">
        <v>402.29952240016303</v>
      </c>
      <c r="CE28">
        <v>626.01607860347406</v>
      </c>
      <c r="CF28">
        <v>736.42796581784</v>
      </c>
      <c r="CG28">
        <v>677.00994802000696</v>
      </c>
      <c r="CH28">
        <v>735.78803714303297</v>
      </c>
      <c r="CI28">
        <v>520.24966779454201</v>
      </c>
      <c r="CJ28">
        <v>199.482537185414</v>
      </c>
      <c r="CK28">
        <v>145.04995963039201</v>
      </c>
      <c r="CL28">
        <v>170.735109297598</v>
      </c>
      <c r="CM28">
        <v>212.603999589095</v>
      </c>
      <c r="CN28">
        <v>554.01042103345696</v>
      </c>
      <c r="CO28">
        <v>329.16811351401202</v>
      </c>
      <c r="CP28">
        <v>438.38629644058301</v>
      </c>
      <c r="CQ28">
        <v>153.561033285587</v>
      </c>
      <c r="CR28">
        <v>233.864254679211</v>
      </c>
      <c r="CS28">
        <v>391.49856682366101</v>
      </c>
      <c r="CT28">
        <v>338.72706301212799</v>
      </c>
      <c r="CU28">
        <v>294.1253387173</v>
      </c>
      <c r="CV28">
        <v>351.72320435190602</v>
      </c>
      <c r="CW28">
        <v>196.24553022369599</v>
      </c>
      <c r="CX28">
        <v>124.345530001705</v>
      </c>
    </row>
    <row r="29" spans="3:102" x14ac:dyDescent="0.3">
      <c r="C29">
        <v>339.17412953037598</v>
      </c>
      <c r="D29">
        <v>321.26030004890202</v>
      </c>
      <c r="E29">
        <v>385.181054541815</v>
      </c>
      <c r="F29">
        <v>436.48248394836702</v>
      </c>
      <c r="G29">
        <v>339.94864489371201</v>
      </c>
      <c r="H29">
        <v>317.91083209482201</v>
      </c>
      <c r="I29">
        <v>764.05098851657203</v>
      </c>
      <c r="Q29">
        <v>329.785948047815</v>
      </c>
      <c r="R29">
        <v>492.89682822296197</v>
      </c>
      <c r="S29">
        <v>128.04550987916801</v>
      </c>
      <c r="T29">
        <v>169.32963487375301</v>
      </c>
      <c r="U29">
        <v>348.946780490018</v>
      </c>
      <c r="V29">
        <v>249.191893293552</v>
      </c>
      <c r="W29">
        <v>151.183473422921</v>
      </c>
      <c r="X29">
        <v>432.71538558076702</v>
      </c>
      <c r="Y29">
        <v>545.19474220039297</v>
      </c>
      <c r="Z29">
        <v>320.24601784126997</v>
      </c>
      <c r="AA29">
        <v>557.24589041159504</v>
      </c>
      <c r="AB29">
        <v>569.81503213764597</v>
      </c>
      <c r="AC29">
        <v>646.83100738601104</v>
      </c>
      <c r="AD29">
        <v>608.55320100493998</v>
      </c>
      <c r="AM29">
        <v>190.99729838461201</v>
      </c>
      <c r="AN29">
        <v>419.833655804221</v>
      </c>
      <c r="AO29">
        <v>401.97233757301899</v>
      </c>
      <c r="AP29">
        <v>373.92680326743101</v>
      </c>
      <c r="AQ29">
        <v>195.97620192110301</v>
      </c>
      <c r="AR29">
        <v>264.79358252185301</v>
      </c>
      <c r="AS29">
        <v>504.78355106580398</v>
      </c>
      <c r="AT29">
        <v>844.185954015726</v>
      </c>
      <c r="AU29">
        <v>412.50181674395799</v>
      </c>
      <c r="AV29">
        <v>211.38297583129901</v>
      </c>
      <c r="AW29">
        <v>589.60030556303604</v>
      </c>
      <c r="AX29">
        <v>370.96785529679698</v>
      </c>
      <c r="AY29">
        <v>313.59435841838302</v>
      </c>
      <c r="AZ29">
        <v>261.17901444652398</v>
      </c>
      <c r="BH29">
        <v>614.99244239198197</v>
      </c>
      <c r="BI29">
        <v>364.45675237978099</v>
      </c>
      <c r="BJ29">
        <v>245.421298466416</v>
      </c>
      <c r="BK29">
        <v>58.796095023861298</v>
      </c>
      <c r="BL29">
        <v>537.72610127001303</v>
      </c>
      <c r="BM29">
        <v>206.85993218662301</v>
      </c>
      <c r="BN29">
        <v>166.24433420642001</v>
      </c>
      <c r="BO29">
        <v>291.65053751188702</v>
      </c>
      <c r="BP29">
        <v>479.988538895879</v>
      </c>
      <c r="BQ29">
        <v>152.57674310826499</v>
      </c>
      <c r="BR29">
        <v>518.75052357477603</v>
      </c>
      <c r="BS29">
        <v>415.05671710182702</v>
      </c>
      <c r="BT29">
        <v>231.51817971079501</v>
      </c>
      <c r="BU29">
        <v>514.88362329414497</v>
      </c>
      <c r="BV29">
        <v>339.66584564288502</v>
      </c>
      <c r="BW29">
        <v>770.886145109974</v>
      </c>
      <c r="BX29">
        <v>268.68603826831202</v>
      </c>
      <c r="BY29">
        <v>83.001769174866595</v>
      </c>
      <c r="BZ29">
        <v>719.77420765260604</v>
      </c>
      <c r="CA29">
        <v>382.12153110924203</v>
      </c>
      <c r="CB29">
        <v>132.85800657641099</v>
      </c>
      <c r="CC29">
        <v>270.22939025998102</v>
      </c>
      <c r="CD29">
        <v>635.08488578444496</v>
      </c>
      <c r="CE29">
        <v>296.67114870071299</v>
      </c>
      <c r="CF29">
        <v>164.39215770849799</v>
      </c>
      <c r="CG29">
        <v>101.930159398973</v>
      </c>
      <c r="CH29">
        <v>280.04101891404099</v>
      </c>
      <c r="CI29">
        <v>309.79379092729198</v>
      </c>
      <c r="CJ29">
        <v>199.482537185414</v>
      </c>
      <c r="CK29">
        <v>324.48063898000299</v>
      </c>
      <c r="CL29">
        <v>429.09604572708099</v>
      </c>
      <c r="CM29">
        <v>687.74896208770394</v>
      </c>
      <c r="CN29">
        <v>407.68462887455502</v>
      </c>
      <c r="CO29">
        <v>592.817884880836</v>
      </c>
      <c r="CP29">
        <v>304.50914380554002</v>
      </c>
      <c r="CQ29">
        <v>342.88657732031498</v>
      </c>
      <c r="CR29">
        <v>171.91553819030199</v>
      </c>
      <c r="CS29">
        <v>320.26014292942199</v>
      </c>
      <c r="CT29">
        <v>393.75771765295599</v>
      </c>
      <c r="CU29">
        <v>320.95863330860101</v>
      </c>
      <c r="CV29">
        <v>245.30652025158801</v>
      </c>
      <c r="CW29">
        <v>19.915210225127499</v>
      </c>
      <c r="CX29">
        <v>110.084637554431</v>
      </c>
    </row>
    <row r="30" spans="3:102" x14ac:dyDescent="0.3">
      <c r="C30">
        <v>448.27663048241101</v>
      </c>
      <c r="D30">
        <v>490.745796105289</v>
      </c>
      <c r="E30">
        <v>427.31097177811301</v>
      </c>
      <c r="F30">
        <v>158.69231286447501</v>
      </c>
      <c r="G30">
        <v>247.37528010995899</v>
      </c>
      <c r="H30">
        <v>152.993180636484</v>
      </c>
      <c r="I30">
        <v>360.20528988305398</v>
      </c>
      <c r="Q30">
        <v>199.019307991067</v>
      </c>
      <c r="R30">
        <v>211.68960110529699</v>
      </c>
      <c r="S30">
        <v>254.348148833952</v>
      </c>
      <c r="T30">
        <v>500.10963354968101</v>
      </c>
      <c r="U30">
        <v>169.48130494762</v>
      </c>
      <c r="V30">
        <v>339.755373100773</v>
      </c>
      <c r="W30">
        <v>142.73712710663901</v>
      </c>
      <c r="X30">
        <v>626.25511132624104</v>
      </c>
      <c r="Y30">
        <v>281.291496715373</v>
      </c>
      <c r="Z30">
        <v>737.60296677824601</v>
      </c>
      <c r="AA30">
        <v>719.06507186909801</v>
      </c>
      <c r="AB30">
        <v>245.13378396680599</v>
      </c>
      <c r="AC30">
        <v>504.66950621299702</v>
      </c>
      <c r="AD30">
        <v>819.37707083472401</v>
      </c>
      <c r="AM30">
        <v>669.75558680040103</v>
      </c>
      <c r="AN30">
        <v>219.235743272604</v>
      </c>
      <c r="AO30">
        <v>545.64650735815599</v>
      </c>
      <c r="AP30">
        <v>397.976503039965</v>
      </c>
      <c r="AQ30">
        <v>569.83259129144005</v>
      </c>
      <c r="AR30">
        <v>262.95923218082498</v>
      </c>
      <c r="AS30">
        <v>455.686511229313</v>
      </c>
      <c r="AT30">
        <v>582.53156294463702</v>
      </c>
      <c r="AU30">
        <v>509.02208605848199</v>
      </c>
      <c r="AV30">
        <v>484.85555665855202</v>
      </c>
      <c r="AW30">
        <v>377.85956080007202</v>
      </c>
      <c r="AX30">
        <v>373.609000162342</v>
      </c>
      <c r="AY30">
        <v>453.30532723793101</v>
      </c>
      <c r="AZ30">
        <v>180.218038760783</v>
      </c>
      <c r="BH30">
        <v>211.39267913382901</v>
      </c>
      <c r="BI30">
        <v>218.576898989201</v>
      </c>
      <c r="BJ30">
        <v>367.667891694898</v>
      </c>
      <c r="BK30">
        <v>737.39590885505697</v>
      </c>
      <c r="BL30">
        <v>261.99177343433399</v>
      </c>
      <c r="BM30">
        <v>418.21720164532297</v>
      </c>
      <c r="BN30">
        <v>166.24433420642001</v>
      </c>
      <c r="BO30">
        <v>427.18646511933599</v>
      </c>
      <c r="BP30">
        <v>448.099622126707</v>
      </c>
      <c r="BQ30">
        <v>268.08252936260999</v>
      </c>
      <c r="BR30">
        <v>297.23203940640701</v>
      </c>
      <c r="BS30">
        <v>229.18483926811501</v>
      </c>
      <c r="BT30">
        <v>85.878626863865804</v>
      </c>
      <c r="BU30">
        <v>155.493931988794</v>
      </c>
      <c r="BV30">
        <v>249.36679399363601</v>
      </c>
      <c r="BW30">
        <v>333.31513844919198</v>
      </c>
      <c r="BX30">
        <v>385.07050102443299</v>
      </c>
      <c r="BY30">
        <v>403.75908612079297</v>
      </c>
      <c r="BZ30">
        <v>447.334822986039</v>
      </c>
      <c r="CA30">
        <v>384.49752433888398</v>
      </c>
      <c r="CB30">
        <v>275.52705830242098</v>
      </c>
      <c r="CC30">
        <v>471.36591510045901</v>
      </c>
      <c r="CD30">
        <v>470.26125033952297</v>
      </c>
      <c r="CE30">
        <v>506.75435679220101</v>
      </c>
      <c r="CF30">
        <v>257.28928853582499</v>
      </c>
      <c r="CG30">
        <v>756.84266633791196</v>
      </c>
      <c r="CH30">
        <v>387.26537082243698</v>
      </c>
      <c r="CI30">
        <v>469.86014671731999</v>
      </c>
      <c r="CJ30">
        <v>368.536322601981</v>
      </c>
      <c r="CK30">
        <v>256.50939135621002</v>
      </c>
      <c r="CL30">
        <v>485.64313942024597</v>
      </c>
      <c r="CM30">
        <v>199.87061321481301</v>
      </c>
      <c r="CN30">
        <v>130.94597478101599</v>
      </c>
      <c r="CO30">
        <v>189.61256743064899</v>
      </c>
      <c r="CP30">
        <v>442.68530945754401</v>
      </c>
      <c r="CQ30">
        <v>204.11111114022199</v>
      </c>
      <c r="CR30">
        <v>288.35442982052001</v>
      </c>
      <c r="CS30">
        <v>192.470475156958</v>
      </c>
      <c r="CT30">
        <v>200.723848226961</v>
      </c>
      <c r="CU30">
        <v>477.87190838573798</v>
      </c>
      <c r="CV30">
        <v>360.38851136134099</v>
      </c>
      <c r="CW30">
        <v>565.11380512227197</v>
      </c>
      <c r="CX30">
        <v>484.24116895340899</v>
      </c>
    </row>
    <row r="31" spans="3:102" x14ac:dyDescent="0.3">
      <c r="C31">
        <v>413.26045638585902</v>
      </c>
      <c r="D31">
        <v>176.793823731739</v>
      </c>
      <c r="E31">
        <v>489.484390485836</v>
      </c>
      <c r="F31">
        <v>337.51643353893098</v>
      </c>
      <c r="G31">
        <v>378.158855054193</v>
      </c>
      <c r="H31">
        <v>115.57815525452099</v>
      </c>
      <c r="I31">
        <v>487.84785422569399</v>
      </c>
      <c r="Q31">
        <v>199.019307991067</v>
      </c>
      <c r="R31">
        <v>269.39306654590803</v>
      </c>
      <c r="S31">
        <v>128.04550987916801</v>
      </c>
      <c r="T31">
        <v>247.64516632701799</v>
      </c>
      <c r="U31">
        <v>510.125137070942</v>
      </c>
      <c r="V31">
        <v>465.30733049838602</v>
      </c>
      <c r="W31">
        <v>561.28257606319005</v>
      </c>
      <c r="X31">
        <v>487.060729221016</v>
      </c>
      <c r="Y31">
        <v>388.94361650825101</v>
      </c>
      <c r="Z31">
        <v>613.14453046857398</v>
      </c>
      <c r="AA31">
        <v>128.32614202185499</v>
      </c>
      <c r="AB31">
        <v>569.81503213764597</v>
      </c>
      <c r="AC31">
        <v>372.32271563116302</v>
      </c>
      <c r="AD31">
        <v>251.98285567539699</v>
      </c>
      <c r="AM31">
        <v>447.53545478342602</v>
      </c>
      <c r="AN31">
        <v>189.08842203817099</v>
      </c>
      <c r="AO31">
        <v>81.237293007488304</v>
      </c>
      <c r="AP31">
        <v>730.76930564679105</v>
      </c>
      <c r="AQ31">
        <v>129.95533411430901</v>
      </c>
      <c r="AR31">
        <v>280.01955753815901</v>
      </c>
      <c r="AS31">
        <v>216.15710734051001</v>
      </c>
      <c r="AT31">
        <v>390.28090468936102</v>
      </c>
      <c r="AU31">
        <v>351.74502123725603</v>
      </c>
      <c r="AV31">
        <v>253.69429721367999</v>
      </c>
      <c r="AW31">
        <v>420.32987046118598</v>
      </c>
      <c r="AX31">
        <v>489.30961871078802</v>
      </c>
      <c r="AY31">
        <v>453.30532723793101</v>
      </c>
      <c r="AZ31">
        <v>397.774249289897</v>
      </c>
      <c r="BP31">
        <v>152.34798609314799</v>
      </c>
      <c r="BQ31">
        <v>359.274076287458</v>
      </c>
      <c r="BR31">
        <v>315.01072331934</v>
      </c>
      <c r="BS31">
        <v>684.06729313911399</v>
      </c>
      <c r="BT31">
        <v>1110.82228924018</v>
      </c>
      <c r="BU31">
        <v>308.67787291348901</v>
      </c>
      <c r="BV31">
        <v>95.867007152817905</v>
      </c>
      <c r="BW31">
        <v>275.58917127341999</v>
      </c>
      <c r="BX31">
        <v>487.11184911140703</v>
      </c>
      <c r="BY31">
        <v>286.08902719110603</v>
      </c>
      <c r="BZ31">
        <v>698.26016404300503</v>
      </c>
      <c r="CA31">
        <v>280.48447071393798</v>
      </c>
      <c r="CB31">
        <v>223.25273346828999</v>
      </c>
      <c r="CC31">
        <v>563.37979837716296</v>
      </c>
      <c r="CK31">
        <v>466.74804963774397</v>
      </c>
      <c r="CL31">
        <v>79.633422234239802</v>
      </c>
      <c r="CM31">
        <v>16.1528228935958</v>
      </c>
      <c r="CN31">
        <v>469.32045402165801</v>
      </c>
      <c r="CO31">
        <v>390.48469961860599</v>
      </c>
      <c r="CP31">
        <v>157.454378250285</v>
      </c>
      <c r="CQ31">
        <v>92.629319750229797</v>
      </c>
      <c r="CR31">
        <v>174.18330466787401</v>
      </c>
      <c r="CS31">
        <v>243.28070690960399</v>
      </c>
      <c r="CT31">
        <v>177.11797283496</v>
      </c>
      <c r="CU31">
        <v>241.55614817006301</v>
      </c>
      <c r="CV31">
        <v>275.44880480367698</v>
      </c>
      <c r="CW31">
        <v>19.915210225127499</v>
      </c>
      <c r="CX31">
        <v>645.95287163139801</v>
      </c>
    </row>
    <row r="32" spans="3:102" x14ac:dyDescent="0.3">
      <c r="C32">
        <v>857.71145823502604</v>
      </c>
      <c r="D32">
        <v>109.32936496206</v>
      </c>
      <c r="E32">
        <v>358.74687167997399</v>
      </c>
      <c r="F32">
        <v>75.368974446416004</v>
      </c>
      <c r="G32">
        <v>523.36065599542701</v>
      </c>
      <c r="H32">
        <v>303.74576508771099</v>
      </c>
      <c r="I32">
        <v>78.134965332326601</v>
      </c>
      <c r="Q32">
        <v>261.42805821302602</v>
      </c>
      <c r="R32">
        <v>147.975815407455</v>
      </c>
      <c r="S32">
        <v>409.84499251462699</v>
      </c>
      <c r="T32">
        <v>49.037765264087398</v>
      </c>
      <c r="U32">
        <v>323.82665389281601</v>
      </c>
      <c r="V32">
        <v>341.18571101737399</v>
      </c>
      <c r="W32">
        <v>328.76577347997397</v>
      </c>
      <c r="X32">
        <v>991.69266542765195</v>
      </c>
      <c r="Y32">
        <v>828.38339224407105</v>
      </c>
      <c r="Z32">
        <v>474.60422788902599</v>
      </c>
      <c r="AA32">
        <v>110.904595755437</v>
      </c>
      <c r="AB32">
        <v>238.14255341075</v>
      </c>
      <c r="AC32">
        <v>814.81460868931697</v>
      </c>
      <c r="AD32">
        <v>545.09022571791604</v>
      </c>
      <c r="AM32">
        <v>350.70875570452301</v>
      </c>
      <c r="AN32">
        <v>569.17951449605903</v>
      </c>
      <c r="AO32">
        <v>81.237293007488304</v>
      </c>
      <c r="AP32">
        <v>322.97924007884598</v>
      </c>
      <c r="AQ32">
        <v>303.32172614235299</v>
      </c>
      <c r="AR32">
        <v>262.95923218082498</v>
      </c>
      <c r="AS32">
        <v>351.36878875701302</v>
      </c>
      <c r="BP32">
        <v>471.49889226135701</v>
      </c>
      <c r="BQ32">
        <v>110.695447930423</v>
      </c>
      <c r="BR32">
        <v>322.29753273577199</v>
      </c>
      <c r="BS32">
        <v>229.18483926811501</v>
      </c>
      <c r="BT32">
        <v>315.120773674573</v>
      </c>
      <c r="BU32">
        <v>155.493931988794</v>
      </c>
      <c r="BV32">
        <v>252.78845045718401</v>
      </c>
      <c r="BW32">
        <v>184.634579564951</v>
      </c>
      <c r="BX32">
        <v>560.86747683186104</v>
      </c>
      <c r="BY32">
        <v>262.390804943695</v>
      </c>
      <c r="BZ32">
        <v>184.31873516984101</v>
      </c>
      <c r="CA32">
        <v>109.98491316789099</v>
      </c>
      <c r="CB32">
        <v>498.31696128704903</v>
      </c>
      <c r="CC32">
        <v>225.42865717154999</v>
      </c>
      <c r="CK32">
        <v>126.042232771247</v>
      </c>
      <c r="CL32">
        <v>199.937487027331</v>
      </c>
      <c r="CM32">
        <v>222.71069726295099</v>
      </c>
      <c r="CN32">
        <v>416.65247368003998</v>
      </c>
      <c r="CO32">
        <v>211.52937389966701</v>
      </c>
      <c r="CP32">
        <v>442.68530945754401</v>
      </c>
      <c r="CQ32">
        <v>120.634241146314</v>
      </c>
      <c r="CR32">
        <v>244.66734692312599</v>
      </c>
      <c r="CS32">
        <v>214.27169435387199</v>
      </c>
      <c r="CT32">
        <v>258.44593672896798</v>
      </c>
      <c r="CU32">
        <v>76.772842607514804</v>
      </c>
      <c r="CV32">
        <v>250.84589328378999</v>
      </c>
      <c r="CW32">
        <v>172.974498088507</v>
      </c>
      <c r="CX32">
        <v>348.27500595270902</v>
      </c>
    </row>
    <row r="33" spans="3:102" x14ac:dyDescent="0.3">
      <c r="C33">
        <v>342.71303659756501</v>
      </c>
      <c r="D33">
        <v>397.28588784935602</v>
      </c>
      <c r="E33">
        <v>335.34946383263002</v>
      </c>
      <c r="F33">
        <v>337.51643353893098</v>
      </c>
      <c r="G33">
        <v>492.639362666605</v>
      </c>
      <c r="H33">
        <v>289.93909898256902</v>
      </c>
      <c r="I33">
        <v>380.89242507949501</v>
      </c>
      <c r="Q33">
        <v>559.93296275865998</v>
      </c>
      <c r="R33">
        <v>320.21278203195698</v>
      </c>
      <c r="S33">
        <v>322.602095522328</v>
      </c>
      <c r="T33">
        <v>294.93398078426702</v>
      </c>
      <c r="U33">
        <v>149.91124712659001</v>
      </c>
      <c r="V33">
        <v>170.80653037300499</v>
      </c>
      <c r="W33">
        <v>494.33252853997402</v>
      </c>
      <c r="X33">
        <v>75.054647435500598</v>
      </c>
      <c r="Y33">
        <v>388.94361650825101</v>
      </c>
      <c r="Z33">
        <v>369.45235015589799</v>
      </c>
      <c r="AA33">
        <v>496.654035494391</v>
      </c>
      <c r="AB33">
        <v>263.482291456832</v>
      </c>
      <c r="AC33">
        <v>697.21502729621295</v>
      </c>
      <c r="AD33">
        <v>251.98285567539699</v>
      </c>
      <c r="AM33">
        <v>585.45560861748004</v>
      </c>
      <c r="AN33">
        <v>613.80711171648898</v>
      </c>
      <c r="AO33">
        <v>68.886626425486895</v>
      </c>
      <c r="AP33">
        <v>192.31666064580401</v>
      </c>
      <c r="AQ33">
        <v>347.63154665095499</v>
      </c>
      <c r="AR33">
        <v>417.046947824867</v>
      </c>
      <c r="AS33">
        <v>439.51885882161901</v>
      </c>
      <c r="BP33">
        <v>388.394964639264</v>
      </c>
      <c r="BQ33">
        <v>258.86612636714801</v>
      </c>
      <c r="BR33">
        <v>454.852664402465</v>
      </c>
      <c r="BS33">
        <v>555.16415075727605</v>
      </c>
      <c r="BT33">
        <v>398.25496095509902</v>
      </c>
      <c r="BU33">
        <v>312.24275829415001</v>
      </c>
      <c r="BV33">
        <v>541.07894822474702</v>
      </c>
      <c r="CK33">
        <v>315.89072928747299</v>
      </c>
      <c r="CL33">
        <v>502.50662121660599</v>
      </c>
      <c r="CM33">
        <v>306.36963741555098</v>
      </c>
      <c r="CN33">
        <v>355.45134180767297</v>
      </c>
      <c r="CO33">
        <v>343.66049088621497</v>
      </c>
      <c r="CP33">
        <v>534.07183419125295</v>
      </c>
      <c r="CQ33">
        <v>282.21127749729402</v>
      </c>
      <c r="CR33">
        <v>417.73657069327402</v>
      </c>
      <c r="CS33">
        <v>406.66601986228801</v>
      </c>
      <c r="CT33">
        <v>221.17903307448401</v>
      </c>
      <c r="CU33">
        <v>224.92261014411901</v>
      </c>
      <c r="CV33">
        <v>146.57692536516299</v>
      </c>
      <c r="CW33">
        <v>319.95001881502998</v>
      </c>
      <c r="CX33">
        <v>123.32916150737999</v>
      </c>
    </row>
    <row r="34" spans="3:102" x14ac:dyDescent="0.3">
      <c r="C34">
        <v>490.47528401320801</v>
      </c>
      <c r="D34">
        <v>176.793823731739</v>
      </c>
      <c r="E34">
        <v>509.65060837929201</v>
      </c>
      <c r="F34">
        <v>608.14929278281704</v>
      </c>
      <c r="G34">
        <v>354.33491046563603</v>
      </c>
      <c r="H34">
        <v>72.472971912965207</v>
      </c>
      <c r="I34">
        <v>59.948249804604302</v>
      </c>
      <c r="Q34">
        <v>199.38337716213499</v>
      </c>
      <c r="R34">
        <v>425.960980185577</v>
      </c>
      <c r="S34">
        <v>393.85541837849598</v>
      </c>
      <c r="T34">
        <v>202.10804564403699</v>
      </c>
      <c r="U34">
        <v>35.882287589649899</v>
      </c>
      <c r="V34">
        <v>339.755373100773</v>
      </c>
      <c r="W34">
        <v>653.36887936743699</v>
      </c>
      <c r="X34">
        <v>378.71205330074002</v>
      </c>
      <c r="Y34">
        <v>160.07408900507801</v>
      </c>
      <c r="Z34">
        <v>558.93125038961102</v>
      </c>
      <c r="AA34">
        <v>110.904595755437</v>
      </c>
      <c r="AB34">
        <v>460.04971855771601</v>
      </c>
      <c r="AC34">
        <v>546.57515724658697</v>
      </c>
      <c r="AD34">
        <v>745.37177841540495</v>
      </c>
      <c r="AM34">
        <v>350.00213529543299</v>
      </c>
      <c r="AN34">
        <v>219.235743272604</v>
      </c>
      <c r="AO34">
        <v>270.46245233685102</v>
      </c>
      <c r="AP34">
        <v>491.008225287296</v>
      </c>
      <c r="AQ34">
        <v>64.605185728127097</v>
      </c>
      <c r="AR34">
        <v>344.14262803779599</v>
      </c>
      <c r="AS34">
        <v>652.32021924463095</v>
      </c>
      <c r="BP34">
        <v>366.19908491301499</v>
      </c>
      <c r="BQ34">
        <v>523.14323682071699</v>
      </c>
      <c r="BR34">
        <v>322.49289273878497</v>
      </c>
      <c r="BS34">
        <v>288.41021676461997</v>
      </c>
      <c r="BT34">
        <v>250.224886995524</v>
      </c>
      <c r="BU34">
        <v>308.67787291348901</v>
      </c>
      <c r="BV34">
        <v>455.49561479979502</v>
      </c>
      <c r="CK34">
        <v>256.50939135621002</v>
      </c>
      <c r="CL34">
        <v>416.42239373405198</v>
      </c>
      <c r="CM34">
        <v>216.068782931382</v>
      </c>
      <c r="CN34">
        <v>130.94597478101599</v>
      </c>
      <c r="CO34">
        <v>184.143488635605</v>
      </c>
      <c r="CP34">
        <v>268.63302401280401</v>
      </c>
      <c r="CQ34">
        <v>102.215759990514</v>
      </c>
      <c r="CR34">
        <v>499.580160774516</v>
      </c>
      <c r="CS34">
        <v>220.911982680401</v>
      </c>
      <c r="CT34">
        <v>861.83210488536304</v>
      </c>
      <c r="CU34">
        <v>365.60851336996501</v>
      </c>
      <c r="CV34">
        <v>245.30652025158801</v>
      </c>
      <c r="CW34">
        <v>346.17649505362499</v>
      </c>
      <c r="CX34">
        <v>166.04236724980899</v>
      </c>
    </row>
    <row r="35" spans="3:102" x14ac:dyDescent="0.3">
      <c r="C35">
        <v>413.26045638585902</v>
      </c>
      <c r="D35">
        <v>304.42992979943398</v>
      </c>
      <c r="E35">
        <v>473.11775074296497</v>
      </c>
      <c r="F35">
        <v>230.932480638751</v>
      </c>
      <c r="G35">
        <v>117.21631346361499</v>
      </c>
      <c r="H35">
        <v>418.837116225758</v>
      </c>
      <c r="I35">
        <v>276.80874089877602</v>
      </c>
      <c r="Q35">
        <v>397.80309433196197</v>
      </c>
      <c r="R35">
        <v>123.990128009385</v>
      </c>
      <c r="S35">
        <v>282.771182943643</v>
      </c>
      <c r="T35">
        <v>202.10804564403699</v>
      </c>
      <c r="U35">
        <v>356.90932913297303</v>
      </c>
      <c r="V35">
        <v>178.10717459120599</v>
      </c>
      <c r="W35">
        <v>142.73712710663901</v>
      </c>
      <c r="AM35">
        <v>766.74278573056495</v>
      </c>
      <c r="AN35">
        <v>147.57352704913501</v>
      </c>
      <c r="AO35">
        <v>401.97233757301899</v>
      </c>
      <c r="AP35">
        <v>192.31666064580401</v>
      </c>
      <c r="AQ35">
        <v>350.97625768285201</v>
      </c>
      <c r="AR35">
        <v>158.13393323772701</v>
      </c>
      <c r="AS35">
        <v>396.96526434808499</v>
      </c>
      <c r="BP35">
        <v>427.88607435714198</v>
      </c>
      <c r="BQ35">
        <v>152.57674310826499</v>
      </c>
      <c r="BR35">
        <v>308.79696755367502</v>
      </c>
      <c r="BS35">
        <v>179.477830443561</v>
      </c>
      <c r="BT35">
        <v>235.37238991729799</v>
      </c>
      <c r="BU35">
        <v>614.04559290519603</v>
      </c>
      <c r="BV35">
        <v>249.36679399363601</v>
      </c>
      <c r="CK35">
        <v>344.89565106190503</v>
      </c>
      <c r="CL35">
        <v>61.320787870774303</v>
      </c>
      <c r="CM35">
        <v>212.603999589095</v>
      </c>
      <c r="CN35">
        <v>517.52366281002196</v>
      </c>
      <c r="CO35">
        <v>211.52937389966701</v>
      </c>
      <c r="CP35">
        <v>301.42791525589098</v>
      </c>
      <c r="CQ35">
        <v>398.61826586873701</v>
      </c>
      <c r="CR35">
        <v>233.864254679211</v>
      </c>
      <c r="CS35">
        <v>125.53052168632399</v>
      </c>
      <c r="CT35">
        <v>621.55565628618297</v>
      </c>
      <c r="CU35">
        <v>143.00681601162299</v>
      </c>
      <c r="CV35">
        <v>284.37384551727598</v>
      </c>
      <c r="CW35">
        <v>131.61279973350599</v>
      </c>
      <c r="CX35">
        <v>415.725344572246</v>
      </c>
    </row>
    <row r="36" spans="3:102" x14ac:dyDescent="0.3">
      <c r="C36">
        <v>339.17412953037598</v>
      </c>
      <c r="D36">
        <v>319.57515164780898</v>
      </c>
      <c r="E36">
        <v>178.65885844899401</v>
      </c>
      <c r="F36">
        <v>741.90922141312296</v>
      </c>
      <c r="G36">
        <v>339.94864489371201</v>
      </c>
      <c r="H36">
        <v>152.993180636484</v>
      </c>
      <c r="I36">
        <v>78.134965332326601</v>
      </c>
      <c r="Q36">
        <v>199.38337716213499</v>
      </c>
      <c r="R36">
        <v>198.68145745515</v>
      </c>
      <c r="S36">
        <v>247.99804873136301</v>
      </c>
      <c r="T36">
        <v>513.60125156112497</v>
      </c>
      <c r="U36">
        <v>169.48130494762</v>
      </c>
      <c r="V36">
        <v>286.70572454787202</v>
      </c>
      <c r="W36">
        <v>141.83339396631601</v>
      </c>
      <c r="BP36">
        <v>308.67402697639398</v>
      </c>
      <c r="BQ36">
        <v>114.24829344797401</v>
      </c>
      <c r="BR36">
        <v>372.04934302139702</v>
      </c>
      <c r="BS36">
        <v>618.26577568958305</v>
      </c>
      <c r="BT36">
        <v>314.40237756953502</v>
      </c>
      <c r="BU36">
        <v>257.040078865846</v>
      </c>
      <c r="BV36">
        <v>192.672308350001</v>
      </c>
      <c r="CK36">
        <v>132.60901512686399</v>
      </c>
      <c r="CL36">
        <v>429.09604572708099</v>
      </c>
      <c r="CM36">
        <v>187.29484011979901</v>
      </c>
      <c r="CN36">
        <v>427.81426257489801</v>
      </c>
      <c r="CO36">
        <v>196.243986583203</v>
      </c>
      <c r="CP36">
        <v>360.44473301077699</v>
      </c>
      <c r="CQ36">
        <v>282.21127749729402</v>
      </c>
      <c r="CR36">
        <v>212.92538180616199</v>
      </c>
      <c r="CS36">
        <v>236.47905149420899</v>
      </c>
      <c r="CT36">
        <v>351.44108543435198</v>
      </c>
      <c r="CU36">
        <v>65.608594073461106</v>
      </c>
      <c r="CV36">
        <v>378.73373750432302</v>
      </c>
      <c r="CW36">
        <v>131.61279973350599</v>
      </c>
      <c r="CX36">
        <v>410.56199180891201</v>
      </c>
    </row>
    <row r="37" spans="3:102" x14ac:dyDescent="0.3">
      <c r="C37">
        <v>217.88481782572899</v>
      </c>
      <c r="D37">
        <v>361.62674252610498</v>
      </c>
      <c r="E37">
        <v>519.02533382769695</v>
      </c>
      <c r="F37">
        <v>388.31631661229602</v>
      </c>
      <c r="G37">
        <v>619.85499839514705</v>
      </c>
      <c r="H37">
        <v>72.472971912965207</v>
      </c>
      <c r="I37">
        <v>240.735712824187</v>
      </c>
      <c r="Q37">
        <v>549.83165525282095</v>
      </c>
      <c r="R37">
        <v>313.25586966013498</v>
      </c>
      <c r="S37">
        <v>419.87891274596097</v>
      </c>
      <c r="T37">
        <v>468.14588756490502</v>
      </c>
      <c r="U37">
        <v>520.998573239591</v>
      </c>
      <c r="V37">
        <v>452.607828038077</v>
      </c>
      <c r="W37">
        <v>508.26019841256402</v>
      </c>
      <c r="BP37">
        <v>365.19005232572101</v>
      </c>
      <c r="BQ37">
        <v>150.530420548297</v>
      </c>
      <c r="BR37">
        <v>485.46292212422702</v>
      </c>
      <c r="BS37">
        <v>187.650519030867</v>
      </c>
      <c r="BT37">
        <v>474.128622780218</v>
      </c>
      <c r="BU37">
        <v>278.38858943453801</v>
      </c>
      <c r="BV37">
        <v>146.44061426412401</v>
      </c>
      <c r="CK37">
        <v>324.48063898000299</v>
      </c>
      <c r="CL37">
        <v>259.05402779900402</v>
      </c>
      <c r="CM37">
        <v>222.71069726295099</v>
      </c>
      <c r="CN37">
        <v>128.44065329173901</v>
      </c>
      <c r="CO37">
        <v>242.064230663383</v>
      </c>
      <c r="CP37">
        <v>534.07183419125295</v>
      </c>
      <c r="CQ37">
        <v>342.88657732031498</v>
      </c>
      <c r="CR37">
        <v>553.42536584345203</v>
      </c>
      <c r="CS37">
        <v>876.40004382083998</v>
      </c>
      <c r="CT37">
        <v>38.851240202703103</v>
      </c>
      <c r="CU37">
        <v>386.41493486465799</v>
      </c>
      <c r="CV37">
        <v>342.63509001320801</v>
      </c>
      <c r="CW37">
        <v>193.91237586418401</v>
      </c>
      <c r="CX37">
        <v>258.06601029606497</v>
      </c>
    </row>
    <row r="38" spans="3:102" x14ac:dyDescent="0.3">
      <c r="C38">
        <v>217.88481782572899</v>
      </c>
      <c r="D38">
        <v>489.09612883469703</v>
      </c>
      <c r="E38">
        <v>444.88705923386999</v>
      </c>
      <c r="F38">
        <v>158.69231286447501</v>
      </c>
      <c r="G38">
        <v>439.81913546341002</v>
      </c>
      <c r="H38">
        <v>811.72560789272598</v>
      </c>
      <c r="I38">
        <v>699.12510626518099</v>
      </c>
      <c r="Q38">
        <v>247.43316851997599</v>
      </c>
      <c r="R38">
        <v>123.990128009385</v>
      </c>
      <c r="S38">
        <v>485.87064406324998</v>
      </c>
      <c r="T38">
        <v>295.00789556263601</v>
      </c>
      <c r="U38">
        <v>193.783605417632</v>
      </c>
      <c r="V38">
        <v>570.25840607623195</v>
      </c>
      <c r="W38">
        <v>647.86292312721798</v>
      </c>
      <c r="BP38">
        <v>152.34798609314799</v>
      </c>
      <c r="BQ38">
        <v>268.08252936260999</v>
      </c>
      <c r="BR38">
        <v>571.665421570891</v>
      </c>
      <c r="BS38">
        <v>294.281524354449</v>
      </c>
      <c r="BT38">
        <v>314.40237756953502</v>
      </c>
      <c r="BU38">
        <v>209.31424096630499</v>
      </c>
      <c r="BV38">
        <v>482.25354832640397</v>
      </c>
      <c r="CK38">
        <v>264.59442310526202</v>
      </c>
      <c r="CL38">
        <v>120.56045211517301</v>
      </c>
      <c r="CM38">
        <v>216.068782931382</v>
      </c>
      <c r="CN38">
        <v>407.68462887455502</v>
      </c>
      <c r="CO38">
        <v>327.594128228165</v>
      </c>
      <c r="CP38">
        <v>513.95284384379295</v>
      </c>
      <c r="CQ38">
        <v>214.52001789913501</v>
      </c>
      <c r="CR38">
        <v>171.91553819030199</v>
      </c>
      <c r="CS38">
        <v>288.32177127807</v>
      </c>
      <c r="CT38">
        <v>378.05944253168798</v>
      </c>
      <c r="CU38">
        <v>304.848487399335</v>
      </c>
      <c r="CV38">
        <v>903.00001907026603</v>
      </c>
      <c r="CW38">
        <v>196.24553022369599</v>
      </c>
      <c r="CX38">
        <v>286.615835747642</v>
      </c>
    </row>
    <row r="39" spans="3:102" x14ac:dyDescent="0.3">
      <c r="Q39">
        <v>507.21924430662898</v>
      </c>
      <c r="R39">
        <v>114.246563442457</v>
      </c>
      <c r="S39">
        <v>436.78186412048899</v>
      </c>
      <c r="T39">
        <v>347.59463450578801</v>
      </c>
      <c r="U39">
        <v>323.82665389281601</v>
      </c>
      <c r="V39">
        <v>654.56168506310701</v>
      </c>
      <c r="W39">
        <v>299.288973610315</v>
      </c>
      <c r="BP39">
        <v>273.03410211589602</v>
      </c>
      <c r="BQ39">
        <v>380.35209865093702</v>
      </c>
      <c r="BR39">
        <v>170.81687753179</v>
      </c>
      <c r="BS39">
        <v>413.03431755305297</v>
      </c>
      <c r="BT39">
        <v>231.51817971079501</v>
      </c>
      <c r="BU39">
        <v>290.16213982765402</v>
      </c>
      <c r="BV39">
        <v>282.154895383113</v>
      </c>
      <c r="CK39">
        <v>375.42210144377202</v>
      </c>
      <c r="CL39">
        <v>347.091967791473</v>
      </c>
      <c r="CM39">
        <v>118.016270913578</v>
      </c>
      <c r="CN39">
        <v>281.05531197607201</v>
      </c>
      <c r="CO39">
        <v>78.470202155960607</v>
      </c>
      <c r="CP39">
        <v>211.60527316989001</v>
      </c>
      <c r="CQ39">
        <v>373.602019452408</v>
      </c>
      <c r="CR39">
        <v>395.84960620107802</v>
      </c>
      <c r="CS39">
        <v>457.36145668011</v>
      </c>
      <c r="CT39">
        <v>221.17903307448401</v>
      </c>
      <c r="CU39">
        <v>472.24449149149399</v>
      </c>
      <c r="CV39">
        <v>360.38851136134099</v>
      </c>
      <c r="CW39">
        <v>436.44529361190598</v>
      </c>
      <c r="CX39">
        <v>410.56199180891201</v>
      </c>
    </row>
    <row r="40" spans="3:102" x14ac:dyDescent="0.3">
      <c r="Q40">
        <v>261.42805821302602</v>
      </c>
      <c r="R40">
        <v>198.68145745515</v>
      </c>
      <c r="S40">
        <v>666.15253817210498</v>
      </c>
      <c r="T40">
        <v>209.75991639308799</v>
      </c>
      <c r="U40">
        <v>510.125137070942</v>
      </c>
      <c r="V40">
        <v>432.37071972572198</v>
      </c>
      <c r="W40">
        <v>376.15613256352202</v>
      </c>
      <c r="BP40">
        <v>515.99563281275505</v>
      </c>
      <c r="BQ40">
        <v>1094.95266332287</v>
      </c>
      <c r="BR40">
        <v>372.04934302139702</v>
      </c>
      <c r="BS40">
        <v>294.281524354449</v>
      </c>
      <c r="BT40">
        <v>267.48678506389899</v>
      </c>
      <c r="BU40">
        <v>540.41410680577906</v>
      </c>
      <c r="BV40">
        <v>361.41635035660499</v>
      </c>
      <c r="CK40">
        <v>145.04995963039201</v>
      </c>
      <c r="CL40">
        <v>79.633422234239802</v>
      </c>
      <c r="CM40">
        <v>182.71634332779399</v>
      </c>
      <c r="CN40">
        <v>556.67432494663899</v>
      </c>
      <c r="CO40">
        <v>494.57799852537698</v>
      </c>
      <c r="CP40">
        <v>438.38629644058301</v>
      </c>
      <c r="CQ40">
        <v>653.63320551430502</v>
      </c>
      <c r="CR40">
        <v>222.004308385597</v>
      </c>
      <c r="CS40">
        <v>754.45423108744706</v>
      </c>
      <c r="CT40">
        <v>621.55565628618297</v>
      </c>
      <c r="CU40">
        <v>226.24804135810601</v>
      </c>
      <c r="CV40">
        <v>414.27331815956097</v>
      </c>
      <c r="CW40">
        <v>252.673895644456</v>
      </c>
      <c r="CX40">
        <v>279.46388021170497</v>
      </c>
    </row>
    <row r="41" spans="3:102" x14ac:dyDescent="0.3">
      <c r="BP41">
        <v>369.27990873964899</v>
      </c>
      <c r="BQ41">
        <v>268.91387390015302</v>
      </c>
      <c r="BR41">
        <v>369.24803272954398</v>
      </c>
      <c r="BS41">
        <v>187.650519030867</v>
      </c>
      <c r="BT41">
        <v>442.753500079866</v>
      </c>
      <c r="BU41">
        <v>313.04332740536699</v>
      </c>
      <c r="BV41">
        <v>354.88009771723301</v>
      </c>
      <c r="CK41">
        <v>375.42210144377202</v>
      </c>
      <c r="CL41">
        <v>485.64313942024597</v>
      </c>
      <c r="CM41">
        <v>47.952411356165697</v>
      </c>
      <c r="CN41">
        <v>517.52366281002196</v>
      </c>
      <c r="CO41">
        <v>366.80358122878602</v>
      </c>
      <c r="CP41">
        <v>256.12537198473802</v>
      </c>
      <c r="CQ41">
        <v>659.67701765625702</v>
      </c>
      <c r="CR41">
        <v>567.29808546536003</v>
      </c>
      <c r="CS41">
        <v>250.453675295327</v>
      </c>
      <c r="CT41">
        <v>281.52795452134899</v>
      </c>
      <c r="CU41">
        <v>226.24804135810601</v>
      </c>
      <c r="CV41">
        <v>275.44880480367698</v>
      </c>
      <c r="CW41">
        <v>317.24755094854902</v>
      </c>
      <c r="CX41">
        <v>124.345530001705</v>
      </c>
    </row>
    <row r="42" spans="3:102" x14ac:dyDescent="0.3">
      <c r="CK42">
        <v>227.01658024207401</v>
      </c>
      <c r="CL42">
        <v>120.56045211517301</v>
      </c>
      <c r="CM42">
        <v>248.76127722271599</v>
      </c>
      <c r="CN42">
        <v>128.44065329173901</v>
      </c>
      <c r="CO42">
        <v>159.59810076475901</v>
      </c>
      <c r="CP42">
        <v>147.45585972525899</v>
      </c>
      <c r="CQ42">
        <v>549.93415122495196</v>
      </c>
      <c r="CR42">
        <v>377.99318529165998</v>
      </c>
      <c r="CS42">
        <v>185.233060568143</v>
      </c>
      <c r="CT42">
        <v>425.20040848016203</v>
      </c>
      <c r="CU42">
        <v>167.95824939994699</v>
      </c>
      <c r="CV42">
        <v>400.29374657044701</v>
      </c>
      <c r="CW42">
        <v>282.48315802233401</v>
      </c>
      <c r="CX42">
        <v>423.13507019251</v>
      </c>
    </row>
    <row r="43" spans="3:102" x14ac:dyDescent="0.3">
      <c r="CK43">
        <v>758.64913861526202</v>
      </c>
      <c r="CL43">
        <v>267.08667850798798</v>
      </c>
      <c r="CM43">
        <v>361.20878802844197</v>
      </c>
      <c r="CN43">
        <v>274.84536644968398</v>
      </c>
      <c r="CO43">
        <v>327.594128228165</v>
      </c>
      <c r="CP43">
        <v>147.45585972525899</v>
      </c>
      <c r="CQ43">
        <v>102.215759990514</v>
      </c>
      <c r="CR43">
        <v>567.29808546536003</v>
      </c>
      <c r="CS43">
        <v>265.891738354513</v>
      </c>
      <c r="CT43">
        <v>494.11714902424097</v>
      </c>
      <c r="CU43">
        <v>294.1253387173</v>
      </c>
      <c r="CV43">
        <v>297.43500175160801</v>
      </c>
      <c r="CW43">
        <v>498.641636572077</v>
      </c>
      <c r="CX43">
        <v>279.47418663600001</v>
      </c>
    </row>
    <row r="44" spans="3:102" x14ac:dyDescent="0.3">
      <c r="CK44">
        <v>532.00035147346898</v>
      </c>
      <c r="CL44">
        <v>480.832404694319</v>
      </c>
      <c r="CM44">
        <v>291.26600917918398</v>
      </c>
      <c r="CN44">
        <v>355.45134180767297</v>
      </c>
      <c r="CO44">
        <v>260.311611060183</v>
      </c>
      <c r="CP44">
        <v>149.43948804612799</v>
      </c>
      <c r="CQ44">
        <v>306.89405307620001</v>
      </c>
      <c r="CR44">
        <v>417.73657069327402</v>
      </c>
      <c r="CS44">
        <v>528.917162733086</v>
      </c>
      <c r="CT44">
        <v>564.77904698516602</v>
      </c>
      <c r="CU44">
        <v>76.772842607514804</v>
      </c>
      <c r="CV44">
        <v>701.50598452221004</v>
      </c>
      <c r="CW44">
        <v>198.824289499195</v>
      </c>
      <c r="CX44">
        <v>175.581345427005</v>
      </c>
    </row>
    <row r="45" spans="3:102" x14ac:dyDescent="0.3">
      <c r="CR45">
        <v>174.18330466787401</v>
      </c>
      <c r="CS45">
        <v>385.63088908343599</v>
      </c>
      <c r="CT45">
        <v>493.09244519309499</v>
      </c>
      <c r="CU45">
        <v>268.78792895759602</v>
      </c>
      <c r="CV45">
        <v>212.69704601128501</v>
      </c>
      <c r="CW45">
        <v>279.36217606471598</v>
      </c>
      <c r="CX45">
        <v>182.26685548168001</v>
      </c>
    </row>
  </sheetData>
  <mergeCells count="13">
    <mergeCell ref="AM12:AS12"/>
    <mergeCell ref="C12:I12"/>
    <mergeCell ref="J12:P12"/>
    <mergeCell ref="Q12:W12"/>
    <mergeCell ref="X12:AD12"/>
    <mergeCell ref="AE12:AL12"/>
    <mergeCell ref="CK12:CX12"/>
    <mergeCell ref="AT12:AZ12"/>
    <mergeCell ref="BA12:BG12"/>
    <mergeCell ref="BH12:BO12"/>
    <mergeCell ref="BP12:BV12"/>
    <mergeCell ref="BW12:CC12"/>
    <mergeCell ref="CD12:CJ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H142"/>
  <sheetViews>
    <sheetView workbookViewId="0">
      <selection activeCell="C10" sqref="C10"/>
    </sheetView>
  </sheetViews>
  <sheetFormatPr defaultRowHeight="14.4" x14ac:dyDescent="0.3"/>
  <sheetData>
    <row r="3" spans="3:8" ht="15.6" x14ac:dyDescent="0.3">
      <c r="C3" s="1" t="s">
        <v>0</v>
      </c>
    </row>
    <row r="4" spans="3:8" ht="15.6" x14ac:dyDescent="0.3">
      <c r="C4" s="1" t="s">
        <v>1</v>
      </c>
    </row>
    <row r="5" spans="3:8" ht="15.6" x14ac:dyDescent="0.3">
      <c r="C5" s="1" t="s">
        <v>2</v>
      </c>
    </row>
    <row r="8" spans="3:8" x14ac:dyDescent="0.3">
      <c r="C8" t="s">
        <v>3</v>
      </c>
    </row>
    <row r="9" spans="3:8" x14ac:dyDescent="0.3">
      <c r="C9" t="s">
        <v>32</v>
      </c>
    </row>
    <row r="11" spans="3:8" x14ac:dyDescent="0.3">
      <c r="C11" t="s">
        <v>20</v>
      </c>
      <c r="D11" t="s">
        <v>21</v>
      </c>
      <c r="E11" t="s">
        <v>22</v>
      </c>
      <c r="F11" t="s">
        <v>23</v>
      </c>
      <c r="G11" t="s">
        <v>24</v>
      </c>
      <c r="H11" t="s">
        <v>25</v>
      </c>
    </row>
    <row r="12" spans="3:8" x14ac:dyDescent="0.3">
      <c r="C12">
        <v>97.799700000000001</v>
      </c>
      <c r="D12">
        <v>105.5748</v>
      </c>
      <c r="E12">
        <v>74.700199999999995</v>
      </c>
      <c r="F12">
        <v>72.898899999999998</v>
      </c>
      <c r="G12">
        <v>82.192999999999998</v>
      </c>
      <c r="H12">
        <v>62.782200000000003</v>
      </c>
    </row>
    <row r="13" spans="3:8" x14ac:dyDescent="0.3">
      <c r="C13">
        <v>97.799700000000001</v>
      </c>
      <c r="D13">
        <v>70.716399999999993</v>
      </c>
      <c r="E13">
        <v>91.571100000000001</v>
      </c>
      <c r="F13">
        <v>86.337299999999999</v>
      </c>
      <c r="G13">
        <v>193.95419999999999</v>
      </c>
      <c r="H13">
        <v>67.159099999999995</v>
      </c>
    </row>
    <row r="14" spans="3:8" x14ac:dyDescent="0.3">
      <c r="C14">
        <v>166.6892</v>
      </c>
      <c r="D14">
        <v>122.1349</v>
      </c>
      <c r="E14">
        <v>101.2544</v>
      </c>
      <c r="F14">
        <v>75.0685</v>
      </c>
      <c r="G14">
        <v>94.186899999999994</v>
      </c>
      <c r="H14">
        <v>47.581200000000003</v>
      </c>
    </row>
    <row r="15" spans="3:8" x14ac:dyDescent="0.3">
      <c r="C15">
        <v>39.779400000000003</v>
      </c>
      <c r="D15">
        <v>70.716399999999993</v>
      </c>
      <c r="E15">
        <v>28.552800000000001</v>
      </c>
      <c r="F15">
        <v>110.04649999999999</v>
      </c>
      <c r="G15">
        <v>47.631399999999999</v>
      </c>
      <c r="H15">
        <v>47.581200000000003</v>
      </c>
    </row>
    <row r="16" spans="3:8" x14ac:dyDescent="0.3">
      <c r="C16">
        <v>39.779400000000003</v>
      </c>
      <c r="D16">
        <v>91.454999999999998</v>
      </c>
      <c r="E16">
        <v>33.183799999999998</v>
      </c>
      <c r="F16">
        <v>50.063600000000001</v>
      </c>
      <c r="G16">
        <v>47.631399999999999</v>
      </c>
      <c r="H16">
        <v>34.186100000000003</v>
      </c>
    </row>
    <row r="17" spans="3:8" x14ac:dyDescent="0.3">
      <c r="C17">
        <v>46.650599999999997</v>
      </c>
      <c r="D17">
        <v>79.418000000000006</v>
      </c>
      <c r="E17">
        <v>35.667999999999999</v>
      </c>
      <c r="F17">
        <v>50.063600000000001</v>
      </c>
      <c r="G17">
        <v>82.934299999999993</v>
      </c>
      <c r="H17">
        <v>67.316599999999994</v>
      </c>
    </row>
    <row r="18" spans="3:8" x14ac:dyDescent="0.3">
      <c r="C18">
        <v>26.317</v>
      </c>
      <c r="D18">
        <v>87.107299999999995</v>
      </c>
      <c r="E18">
        <v>26.674499999999998</v>
      </c>
      <c r="F18">
        <v>67.740799999999993</v>
      </c>
      <c r="G18">
        <v>159.3683</v>
      </c>
      <c r="H18">
        <v>34.186100000000003</v>
      </c>
    </row>
    <row r="19" spans="3:8" x14ac:dyDescent="0.3">
      <c r="C19">
        <v>26.317</v>
      </c>
      <c r="D19">
        <v>22.546199999999999</v>
      </c>
      <c r="E19">
        <v>41.866799999999998</v>
      </c>
      <c r="F19">
        <v>121.6223</v>
      </c>
      <c r="G19">
        <v>134.0153</v>
      </c>
      <c r="H19">
        <v>63.837000000000003</v>
      </c>
    </row>
    <row r="20" spans="3:8" x14ac:dyDescent="0.3">
      <c r="C20">
        <v>45.835900000000002</v>
      </c>
      <c r="D20">
        <v>22.546199999999999</v>
      </c>
      <c r="E20">
        <v>16.125299999999999</v>
      </c>
      <c r="F20">
        <v>75.0685</v>
      </c>
      <c r="G20">
        <v>36.359499999999997</v>
      </c>
      <c r="H20">
        <v>31.2242</v>
      </c>
    </row>
    <row r="21" spans="3:8" x14ac:dyDescent="0.3">
      <c r="C21">
        <v>56.248699999999999</v>
      </c>
      <c r="D21">
        <v>79.418000000000006</v>
      </c>
      <c r="E21">
        <v>16.125299999999999</v>
      </c>
      <c r="F21">
        <v>26.0974</v>
      </c>
      <c r="G21">
        <v>36.359499999999997</v>
      </c>
      <c r="H21">
        <v>31.2242</v>
      </c>
    </row>
    <row r="22" spans="3:8" x14ac:dyDescent="0.3">
      <c r="C22">
        <v>25.629799999999999</v>
      </c>
      <c r="D22">
        <v>24.790400000000002</v>
      </c>
      <c r="E22">
        <v>16.713699999999999</v>
      </c>
      <c r="F22">
        <v>26.0974</v>
      </c>
      <c r="G22">
        <v>77.503900000000002</v>
      </c>
      <c r="H22">
        <v>53.695900000000002</v>
      </c>
    </row>
    <row r="23" spans="3:8" x14ac:dyDescent="0.3">
      <c r="C23">
        <v>25.629799999999999</v>
      </c>
      <c r="D23">
        <v>30.364799999999999</v>
      </c>
      <c r="E23">
        <v>16.713699999999999</v>
      </c>
      <c r="F23">
        <v>143.34389999999999</v>
      </c>
      <c r="G23">
        <v>110.604</v>
      </c>
      <c r="H23">
        <v>53.695900000000002</v>
      </c>
    </row>
    <row r="24" spans="3:8" x14ac:dyDescent="0.3">
      <c r="C24">
        <v>55.692900000000002</v>
      </c>
      <c r="D24">
        <v>30.0837</v>
      </c>
      <c r="E24">
        <v>23.9026</v>
      </c>
      <c r="F24">
        <v>69.217200000000005</v>
      </c>
      <c r="G24">
        <v>70.100399999999993</v>
      </c>
      <c r="H24">
        <v>27.5214</v>
      </c>
    </row>
    <row r="25" spans="3:8" x14ac:dyDescent="0.3">
      <c r="C25">
        <v>86.073099999999997</v>
      </c>
      <c r="D25">
        <v>30.549600000000002</v>
      </c>
      <c r="E25">
        <v>28.552800000000001</v>
      </c>
      <c r="F25">
        <v>86.783100000000005</v>
      </c>
      <c r="G25">
        <v>22.4619</v>
      </c>
      <c r="H25">
        <v>27.5214</v>
      </c>
    </row>
    <row r="26" spans="3:8" x14ac:dyDescent="0.3">
      <c r="C26">
        <v>55.692900000000002</v>
      </c>
      <c r="D26">
        <v>52.475299999999997</v>
      </c>
      <c r="E26">
        <v>24.504300000000001</v>
      </c>
      <c r="F26">
        <v>67.740799999999993</v>
      </c>
      <c r="G26">
        <v>22.4619</v>
      </c>
      <c r="H26">
        <v>62.782200000000003</v>
      </c>
    </row>
    <row r="27" spans="3:8" x14ac:dyDescent="0.3">
      <c r="C27">
        <v>95.674899999999994</v>
      </c>
      <c r="D27">
        <v>52.475299999999997</v>
      </c>
      <c r="E27">
        <v>24.504300000000001</v>
      </c>
      <c r="F27">
        <v>48.781799999999997</v>
      </c>
      <c r="G27">
        <v>104.16719999999999</v>
      </c>
      <c r="H27">
        <v>36.220100000000002</v>
      </c>
    </row>
    <row r="28" spans="3:8" x14ac:dyDescent="0.3">
      <c r="C28">
        <v>114.0994</v>
      </c>
      <c r="D28">
        <v>62.590899999999998</v>
      </c>
      <c r="E28">
        <v>24.702500000000001</v>
      </c>
      <c r="F28">
        <v>48.781799999999997</v>
      </c>
      <c r="G28">
        <v>131.1388</v>
      </c>
      <c r="H28">
        <v>36.220100000000002</v>
      </c>
    </row>
    <row r="29" spans="3:8" x14ac:dyDescent="0.3">
      <c r="C29">
        <v>52.595100000000002</v>
      </c>
      <c r="D29">
        <v>79.423299999999998</v>
      </c>
      <c r="E29">
        <v>60.0533</v>
      </c>
      <c r="F29">
        <v>101.37860000000001</v>
      </c>
      <c r="G29">
        <v>123.7216</v>
      </c>
      <c r="H29">
        <v>69.279799999999994</v>
      </c>
    </row>
    <row r="30" spans="3:8" x14ac:dyDescent="0.3">
      <c r="C30">
        <v>80.905500000000004</v>
      </c>
      <c r="D30">
        <v>79.423299999999998</v>
      </c>
      <c r="E30">
        <v>101.8224</v>
      </c>
      <c r="F30">
        <v>62.505699999999997</v>
      </c>
      <c r="G30">
        <v>77.503900000000002</v>
      </c>
      <c r="H30">
        <v>49.363199999999999</v>
      </c>
    </row>
    <row r="31" spans="3:8" x14ac:dyDescent="0.3">
      <c r="C31">
        <v>55.869300000000003</v>
      </c>
      <c r="D31">
        <v>60.180700000000002</v>
      </c>
      <c r="E31">
        <v>60.0533</v>
      </c>
      <c r="F31">
        <v>62.041600000000003</v>
      </c>
      <c r="G31">
        <v>115.87139999999999</v>
      </c>
      <c r="H31">
        <v>70.548400000000001</v>
      </c>
    </row>
    <row r="32" spans="3:8" x14ac:dyDescent="0.3">
      <c r="C32">
        <v>55.869300000000003</v>
      </c>
      <c r="D32">
        <v>52.714500000000001</v>
      </c>
      <c r="E32">
        <v>72.102800000000002</v>
      </c>
      <c r="F32">
        <v>30.903500000000001</v>
      </c>
      <c r="G32">
        <v>42.790199999999999</v>
      </c>
      <c r="H32">
        <v>69.412400000000005</v>
      </c>
    </row>
    <row r="33" spans="3:8" x14ac:dyDescent="0.3">
      <c r="C33">
        <v>47.157299999999999</v>
      </c>
      <c r="D33">
        <v>30.0837</v>
      </c>
      <c r="E33">
        <v>91.571100000000001</v>
      </c>
      <c r="F33">
        <v>30.903500000000001</v>
      </c>
      <c r="G33">
        <v>70.100399999999993</v>
      </c>
      <c r="H33">
        <v>73.282200000000003</v>
      </c>
    </row>
    <row r="34" spans="3:8" x14ac:dyDescent="0.3">
      <c r="C34">
        <v>47.157299999999999</v>
      </c>
      <c r="D34">
        <v>119.5907</v>
      </c>
      <c r="E34">
        <v>63.916499999999999</v>
      </c>
      <c r="F34">
        <v>26.2989</v>
      </c>
      <c r="G34">
        <v>114.92319999999999</v>
      </c>
      <c r="H34">
        <v>45.1892</v>
      </c>
    </row>
    <row r="35" spans="3:8" x14ac:dyDescent="0.3">
      <c r="C35">
        <v>27.003599999999999</v>
      </c>
      <c r="D35">
        <v>191.9836</v>
      </c>
      <c r="E35">
        <v>55.890900000000002</v>
      </c>
      <c r="F35">
        <v>26.2989</v>
      </c>
      <c r="G35">
        <v>90.849000000000004</v>
      </c>
      <c r="H35">
        <v>49.363199999999999</v>
      </c>
    </row>
    <row r="36" spans="3:8" x14ac:dyDescent="0.3">
      <c r="C36">
        <v>27.003599999999999</v>
      </c>
      <c r="D36">
        <v>53.460999999999999</v>
      </c>
      <c r="E36">
        <v>55.890900000000002</v>
      </c>
      <c r="F36">
        <v>96.502399999999994</v>
      </c>
      <c r="G36">
        <v>42.790199999999999</v>
      </c>
      <c r="H36">
        <v>50.781500000000001</v>
      </c>
    </row>
    <row r="37" spans="3:8" x14ac:dyDescent="0.3">
      <c r="C37">
        <v>28.1752</v>
      </c>
      <c r="D37">
        <v>60.594900000000003</v>
      </c>
      <c r="E37">
        <v>55.543500000000002</v>
      </c>
      <c r="F37">
        <v>111.9569</v>
      </c>
      <c r="G37">
        <v>86.809899999999999</v>
      </c>
      <c r="H37">
        <v>50.781500000000001</v>
      </c>
    </row>
    <row r="38" spans="3:8" x14ac:dyDescent="0.3">
      <c r="C38">
        <v>45.1693</v>
      </c>
      <c r="D38">
        <v>61.007800000000003</v>
      </c>
      <c r="E38">
        <v>58.724699999999999</v>
      </c>
      <c r="F38">
        <v>91.244600000000005</v>
      </c>
      <c r="G38">
        <v>144.45509999999999</v>
      </c>
      <c r="H38">
        <v>68.504199999999997</v>
      </c>
    </row>
    <row r="39" spans="3:8" x14ac:dyDescent="0.3">
      <c r="C39">
        <v>45.1693</v>
      </c>
      <c r="D39">
        <v>36.564300000000003</v>
      </c>
      <c r="E39">
        <v>23.4452</v>
      </c>
      <c r="F39">
        <v>57.519100000000002</v>
      </c>
      <c r="G39">
        <v>94.526399999999995</v>
      </c>
      <c r="H39">
        <v>121.4481</v>
      </c>
    </row>
    <row r="40" spans="3:8" x14ac:dyDescent="0.3">
      <c r="C40">
        <v>51.685499999999998</v>
      </c>
      <c r="D40">
        <v>40.589100000000002</v>
      </c>
      <c r="E40">
        <v>30.0151</v>
      </c>
      <c r="F40">
        <v>95.581900000000005</v>
      </c>
      <c r="G40">
        <v>34.964599999999997</v>
      </c>
      <c r="H40">
        <v>58.972799999999999</v>
      </c>
    </row>
    <row r="41" spans="3:8" x14ac:dyDescent="0.3">
      <c r="C41">
        <v>30.1205</v>
      </c>
      <c r="D41">
        <v>55.445999999999998</v>
      </c>
      <c r="E41">
        <v>44.108800000000002</v>
      </c>
      <c r="F41">
        <v>76.109499999999997</v>
      </c>
      <c r="G41">
        <v>34.964599999999997</v>
      </c>
      <c r="H41">
        <v>52.559899999999999</v>
      </c>
    </row>
    <row r="42" spans="3:8" x14ac:dyDescent="0.3">
      <c r="C42">
        <v>30.1205</v>
      </c>
      <c r="D42">
        <v>116.08110000000001</v>
      </c>
      <c r="E42">
        <v>28.565000000000001</v>
      </c>
      <c r="F42">
        <v>28.9666</v>
      </c>
      <c r="G42">
        <v>134.63489999999999</v>
      </c>
      <c r="H42">
        <v>80.268299999999996</v>
      </c>
    </row>
    <row r="43" spans="3:8" x14ac:dyDescent="0.3">
      <c r="C43">
        <v>72.875399999999999</v>
      </c>
      <c r="D43">
        <v>106.9786</v>
      </c>
      <c r="E43">
        <v>28.565000000000001</v>
      </c>
      <c r="F43">
        <v>28.9666</v>
      </c>
      <c r="G43">
        <v>57.984200000000001</v>
      </c>
      <c r="H43">
        <v>61.4313</v>
      </c>
    </row>
    <row r="44" spans="3:8" x14ac:dyDescent="0.3">
      <c r="C44">
        <v>53.401000000000003</v>
      </c>
      <c r="D44">
        <v>24.790400000000002</v>
      </c>
      <c r="E44">
        <v>29.8797</v>
      </c>
      <c r="F44">
        <v>47.534399999999998</v>
      </c>
      <c r="G44">
        <v>43.463000000000001</v>
      </c>
      <c r="H44">
        <v>57.963200000000001</v>
      </c>
    </row>
    <row r="45" spans="3:8" x14ac:dyDescent="0.3">
      <c r="C45">
        <v>52.595100000000002</v>
      </c>
      <c r="D45">
        <v>49.389299999999999</v>
      </c>
      <c r="E45">
        <v>20.297799999999999</v>
      </c>
      <c r="F45">
        <v>68.782700000000006</v>
      </c>
      <c r="G45">
        <v>93.897300000000001</v>
      </c>
      <c r="H45">
        <v>94.5184</v>
      </c>
    </row>
    <row r="46" spans="3:8" x14ac:dyDescent="0.3">
      <c r="C46">
        <v>24.876100000000001</v>
      </c>
      <c r="D46">
        <v>27.257400000000001</v>
      </c>
      <c r="E46">
        <v>20.297799999999999</v>
      </c>
      <c r="F46">
        <v>87.595699999999994</v>
      </c>
      <c r="G46">
        <v>61.029699999999998</v>
      </c>
      <c r="H46">
        <v>45.1892</v>
      </c>
    </row>
    <row r="47" spans="3:8" x14ac:dyDescent="0.3">
      <c r="C47">
        <v>24.876100000000001</v>
      </c>
      <c r="D47">
        <v>27.257400000000001</v>
      </c>
      <c r="E47">
        <v>45.569899999999997</v>
      </c>
      <c r="F47">
        <v>44.929499999999997</v>
      </c>
      <c r="G47">
        <v>49.727600000000002</v>
      </c>
      <c r="H47">
        <v>72.045100000000005</v>
      </c>
    </row>
    <row r="48" spans="3:8" x14ac:dyDescent="0.3">
      <c r="C48">
        <v>62.6494</v>
      </c>
      <c r="D48">
        <v>53.901899999999998</v>
      </c>
      <c r="E48">
        <v>45.901499999999999</v>
      </c>
      <c r="F48">
        <v>44.929499999999997</v>
      </c>
      <c r="G48">
        <v>75.814599999999999</v>
      </c>
      <c r="H48">
        <v>72.045100000000005</v>
      </c>
    </row>
    <row r="49" spans="3:8" x14ac:dyDescent="0.3">
      <c r="C49">
        <v>34.7791</v>
      </c>
      <c r="D49">
        <v>55.445999999999998</v>
      </c>
      <c r="E49">
        <v>41.615200000000002</v>
      </c>
      <c r="F49">
        <v>43.16</v>
      </c>
      <c r="G49">
        <v>96.589399999999998</v>
      </c>
      <c r="H49">
        <v>51.815800000000003</v>
      </c>
    </row>
    <row r="50" spans="3:8" x14ac:dyDescent="0.3">
      <c r="C50">
        <v>34.7791</v>
      </c>
      <c r="D50">
        <v>45.356299999999997</v>
      </c>
      <c r="E50">
        <v>22.1539</v>
      </c>
      <c r="F50">
        <v>43.16</v>
      </c>
      <c r="G50">
        <v>67.600800000000007</v>
      </c>
      <c r="H50">
        <v>94.5184</v>
      </c>
    </row>
    <row r="51" spans="3:8" x14ac:dyDescent="0.3">
      <c r="C51">
        <v>22.255700000000001</v>
      </c>
      <c r="D51">
        <v>51.391599999999997</v>
      </c>
      <c r="E51">
        <v>22.1539</v>
      </c>
      <c r="F51">
        <v>74.372200000000007</v>
      </c>
      <c r="G51">
        <v>101.6585</v>
      </c>
      <c r="H51">
        <v>58.841000000000001</v>
      </c>
    </row>
    <row r="52" spans="3:8" x14ac:dyDescent="0.3">
      <c r="C52">
        <v>40.624499999999998</v>
      </c>
      <c r="D52">
        <v>45.356299999999997</v>
      </c>
      <c r="E52">
        <v>54.474299999999999</v>
      </c>
      <c r="F52">
        <v>68.356499999999997</v>
      </c>
      <c r="G52">
        <v>51.143700000000003</v>
      </c>
      <c r="H52">
        <v>76.016199999999998</v>
      </c>
    </row>
    <row r="53" spans="3:8" x14ac:dyDescent="0.3">
      <c r="C53">
        <v>15.480700000000001</v>
      </c>
      <c r="D53">
        <v>60.594900000000003</v>
      </c>
      <c r="E53">
        <v>66.819299999999998</v>
      </c>
      <c r="F53">
        <v>68.356499999999997</v>
      </c>
      <c r="G53">
        <v>80.962599999999995</v>
      </c>
      <c r="H53">
        <v>40.171999999999997</v>
      </c>
    </row>
    <row r="54" spans="3:8" x14ac:dyDescent="0.3">
      <c r="C54">
        <v>15.480700000000001</v>
      </c>
      <c r="D54">
        <v>98.563000000000002</v>
      </c>
      <c r="E54">
        <v>34.8142</v>
      </c>
      <c r="F54">
        <v>90.073899999999995</v>
      </c>
      <c r="G54">
        <v>44.795200000000001</v>
      </c>
      <c r="H54">
        <v>149.0386</v>
      </c>
    </row>
    <row r="55" spans="3:8" x14ac:dyDescent="0.3">
      <c r="C55">
        <v>20.9682</v>
      </c>
      <c r="D55">
        <v>101.3981</v>
      </c>
      <c r="E55">
        <v>34.8142</v>
      </c>
      <c r="F55">
        <v>74.372200000000007</v>
      </c>
      <c r="G55">
        <v>67.600800000000007</v>
      </c>
      <c r="H55">
        <v>95.668800000000005</v>
      </c>
    </row>
    <row r="56" spans="3:8" x14ac:dyDescent="0.3">
      <c r="C56">
        <v>22.255700000000001</v>
      </c>
      <c r="D56">
        <v>85.032399999999996</v>
      </c>
      <c r="E56">
        <v>35.822899999999997</v>
      </c>
      <c r="F56">
        <v>138.38239999999999</v>
      </c>
      <c r="G56">
        <v>51.438899999999997</v>
      </c>
      <c r="H56">
        <v>55.503900000000002</v>
      </c>
    </row>
    <row r="57" spans="3:8" x14ac:dyDescent="0.3">
      <c r="C57">
        <v>24.7072</v>
      </c>
      <c r="D57">
        <v>116.9974</v>
      </c>
      <c r="E57">
        <v>35.322899999999997</v>
      </c>
      <c r="F57">
        <v>48.355400000000003</v>
      </c>
      <c r="G57">
        <v>51.438899999999997</v>
      </c>
      <c r="H57">
        <v>40.171999999999997</v>
      </c>
    </row>
    <row r="58" spans="3:8" x14ac:dyDescent="0.3">
      <c r="C58">
        <v>23.251799999999999</v>
      </c>
      <c r="D58">
        <v>53.797499999999999</v>
      </c>
      <c r="E58">
        <v>35.322899999999997</v>
      </c>
      <c r="F58">
        <v>48.355400000000003</v>
      </c>
      <c r="G58">
        <v>62.754399999999997</v>
      </c>
      <c r="H58">
        <v>51.456600000000002</v>
      </c>
    </row>
    <row r="59" spans="3:8" x14ac:dyDescent="0.3">
      <c r="C59">
        <v>23.091000000000001</v>
      </c>
      <c r="D59">
        <v>65.0792</v>
      </c>
      <c r="E59">
        <v>37.415100000000002</v>
      </c>
      <c r="F59">
        <v>78.906599999999997</v>
      </c>
      <c r="G59">
        <v>102.5474</v>
      </c>
      <c r="H59">
        <v>58.841000000000001</v>
      </c>
    </row>
    <row r="60" spans="3:8" x14ac:dyDescent="0.3">
      <c r="C60">
        <v>23.091000000000001</v>
      </c>
      <c r="D60">
        <v>64.088499999999996</v>
      </c>
      <c r="E60">
        <v>52.336599999999997</v>
      </c>
      <c r="F60">
        <v>49.327800000000003</v>
      </c>
      <c r="G60">
        <v>44.795200000000001</v>
      </c>
      <c r="H60">
        <v>74.015699999999995</v>
      </c>
    </row>
    <row r="61" spans="3:8" x14ac:dyDescent="0.3">
      <c r="C61">
        <v>35.358499999999999</v>
      </c>
      <c r="D61">
        <v>61.041200000000003</v>
      </c>
      <c r="E61">
        <v>61.046399999999998</v>
      </c>
      <c r="F61">
        <v>35.175899999999999</v>
      </c>
      <c r="G61">
        <v>62.754399999999997</v>
      </c>
      <c r="H61">
        <v>58.495399999999997</v>
      </c>
    </row>
    <row r="62" spans="3:8" x14ac:dyDescent="0.3">
      <c r="C62">
        <v>64.723100000000002</v>
      </c>
      <c r="D62">
        <v>112.06570000000001</v>
      </c>
      <c r="E62">
        <v>85.032799999999995</v>
      </c>
      <c r="F62">
        <v>49.327800000000003</v>
      </c>
      <c r="G62">
        <v>51.143700000000003</v>
      </c>
      <c r="H62">
        <v>45.6492</v>
      </c>
    </row>
    <row r="63" spans="3:8" x14ac:dyDescent="0.3">
      <c r="C63">
        <v>21.741599999999998</v>
      </c>
      <c r="D63">
        <v>38.485999999999997</v>
      </c>
      <c r="E63">
        <v>35.822899999999997</v>
      </c>
      <c r="F63">
        <v>78.906599999999997</v>
      </c>
      <c r="G63">
        <v>82.674099999999996</v>
      </c>
      <c r="H63">
        <v>56.444400000000002</v>
      </c>
    </row>
    <row r="64" spans="3:8" x14ac:dyDescent="0.3">
      <c r="C64">
        <v>21.741599999999998</v>
      </c>
      <c r="D64">
        <v>38.485999999999997</v>
      </c>
      <c r="E64">
        <v>145.19820000000001</v>
      </c>
      <c r="F64">
        <v>74.412199999999999</v>
      </c>
      <c r="G64">
        <v>21.8706</v>
      </c>
      <c r="H64">
        <v>55.503900000000002</v>
      </c>
    </row>
    <row r="65" spans="3:8" x14ac:dyDescent="0.3">
      <c r="C65">
        <v>99.523600000000002</v>
      </c>
      <c r="D65">
        <v>53.797499999999999</v>
      </c>
      <c r="E65">
        <v>54.474299999999999</v>
      </c>
      <c r="F65">
        <v>39.345999999999997</v>
      </c>
      <c r="G65">
        <v>21.8706</v>
      </c>
      <c r="H65">
        <v>45.6492</v>
      </c>
    </row>
    <row r="66" spans="3:8" x14ac:dyDescent="0.3">
      <c r="C66">
        <v>25.520399999999999</v>
      </c>
      <c r="D66">
        <v>63.721499999999999</v>
      </c>
      <c r="E66">
        <v>67.714399999999998</v>
      </c>
      <c r="F66">
        <v>37.649099999999997</v>
      </c>
      <c r="G66">
        <v>28.288900000000002</v>
      </c>
      <c r="H66">
        <v>85.758300000000006</v>
      </c>
    </row>
    <row r="67" spans="3:8" x14ac:dyDescent="0.3">
      <c r="C67">
        <v>25.520399999999999</v>
      </c>
      <c r="D67">
        <v>29.024799999999999</v>
      </c>
      <c r="E67">
        <v>67.714399999999998</v>
      </c>
      <c r="F67">
        <v>35.175899999999999</v>
      </c>
      <c r="G67">
        <v>56.243600000000001</v>
      </c>
      <c r="H67">
        <v>39.765000000000001</v>
      </c>
    </row>
    <row r="68" spans="3:8" x14ac:dyDescent="0.3">
      <c r="C68">
        <v>38.8688</v>
      </c>
      <c r="D68">
        <v>21.927600000000002</v>
      </c>
      <c r="E68">
        <v>55.140500000000003</v>
      </c>
      <c r="F68">
        <v>75.818600000000004</v>
      </c>
      <c r="G68">
        <v>28.905899999999999</v>
      </c>
      <c r="H68">
        <v>62.054400000000001</v>
      </c>
    </row>
    <row r="69" spans="3:8" x14ac:dyDescent="0.3">
      <c r="C69">
        <v>38.8688</v>
      </c>
      <c r="D69">
        <v>21.927600000000002</v>
      </c>
      <c r="E69">
        <v>50.972900000000003</v>
      </c>
      <c r="F69">
        <v>106.4738</v>
      </c>
      <c r="G69">
        <v>70.983000000000004</v>
      </c>
      <c r="H69">
        <v>24.697199999999999</v>
      </c>
    </row>
    <row r="70" spans="3:8" x14ac:dyDescent="0.3">
      <c r="C70">
        <v>68.230199999999996</v>
      </c>
      <c r="D70">
        <v>28.767700000000001</v>
      </c>
      <c r="E70">
        <v>58.4343</v>
      </c>
      <c r="F70">
        <v>129.4135</v>
      </c>
      <c r="G70">
        <v>70.983000000000004</v>
      </c>
      <c r="H70">
        <v>51.725700000000003</v>
      </c>
    </row>
    <row r="71" spans="3:8" x14ac:dyDescent="0.3">
      <c r="C71">
        <v>62.6494</v>
      </c>
      <c r="D71">
        <v>28.767700000000001</v>
      </c>
      <c r="E71">
        <v>95.643000000000001</v>
      </c>
      <c r="F71">
        <v>115.65300000000001</v>
      </c>
      <c r="G71">
        <v>42.399700000000003</v>
      </c>
      <c r="H71">
        <v>87.608800000000002</v>
      </c>
    </row>
    <row r="72" spans="3:8" x14ac:dyDescent="0.3">
      <c r="C72">
        <v>23.237500000000001</v>
      </c>
      <c r="D72">
        <v>59.508499999999998</v>
      </c>
      <c r="E72">
        <v>55.331099999999999</v>
      </c>
      <c r="F72">
        <v>97.105699999999999</v>
      </c>
      <c r="G72">
        <v>38.555</v>
      </c>
      <c r="H72">
        <v>154.42660000000001</v>
      </c>
    </row>
    <row r="73" spans="3:8" x14ac:dyDescent="0.3">
      <c r="C73">
        <v>23.237500000000001</v>
      </c>
      <c r="D73">
        <v>62.023299999999999</v>
      </c>
      <c r="E73">
        <v>44.667499999999997</v>
      </c>
      <c r="F73">
        <v>115.65300000000001</v>
      </c>
      <c r="G73">
        <v>28.288900000000002</v>
      </c>
      <c r="H73">
        <v>121.6198</v>
      </c>
    </row>
    <row r="74" spans="3:8" x14ac:dyDescent="0.3">
      <c r="C74">
        <v>31.499199999999998</v>
      </c>
      <c r="D74">
        <v>20.4953</v>
      </c>
      <c r="E74">
        <v>39.8904</v>
      </c>
      <c r="F74">
        <v>97.105699999999999</v>
      </c>
      <c r="G74">
        <v>41.305300000000003</v>
      </c>
      <c r="H74">
        <v>39.765000000000001</v>
      </c>
    </row>
    <row r="75" spans="3:8" x14ac:dyDescent="0.3">
      <c r="C75">
        <v>31.499199999999998</v>
      </c>
      <c r="D75">
        <v>20.4953</v>
      </c>
      <c r="E75">
        <v>39.8904</v>
      </c>
      <c r="F75">
        <v>96.502399999999994</v>
      </c>
      <c r="G75">
        <v>60.978200000000001</v>
      </c>
      <c r="H75">
        <v>51.725700000000003</v>
      </c>
    </row>
    <row r="76" spans="3:8" x14ac:dyDescent="0.3">
      <c r="C76">
        <v>57.839700000000001</v>
      </c>
      <c r="D76">
        <v>107.8582</v>
      </c>
      <c r="E76">
        <v>37.584099999999999</v>
      </c>
      <c r="F76">
        <v>122.08880000000001</v>
      </c>
      <c r="G76">
        <v>38.555</v>
      </c>
      <c r="H76">
        <v>38.0593</v>
      </c>
    </row>
    <row r="77" spans="3:8" x14ac:dyDescent="0.3">
      <c r="C77">
        <v>51.144199999999998</v>
      </c>
      <c r="D77">
        <v>63.484200000000001</v>
      </c>
      <c r="E77">
        <v>24.273099999999999</v>
      </c>
      <c r="F77">
        <v>79.606300000000005</v>
      </c>
      <c r="G77">
        <v>85.441199999999995</v>
      </c>
      <c r="H77">
        <v>24.697199999999999</v>
      </c>
    </row>
    <row r="78" spans="3:8" x14ac:dyDescent="0.3">
      <c r="C78">
        <v>51.144199999999998</v>
      </c>
      <c r="D78">
        <v>80.911299999999997</v>
      </c>
      <c r="E78">
        <v>24.273099999999999</v>
      </c>
      <c r="F78">
        <v>79.410499999999999</v>
      </c>
      <c r="G78">
        <v>25.570399999999999</v>
      </c>
      <c r="H78">
        <v>45.974499999999999</v>
      </c>
    </row>
    <row r="79" spans="3:8" x14ac:dyDescent="0.3">
      <c r="C79">
        <v>88.513800000000003</v>
      </c>
      <c r="D79">
        <v>23.246400000000001</v>
      </c>
      <c r="E79">
        <v>33.667200000000001</v>
      </c>
      <c r="F79">
        <v>75.818600000000004</v>
      </c>
      <c r="G79">
        <v>25.570399999999999</v>
      </c>
      <c r="H79">
        <v>34.995100000000001</v>
      </c>
    </row>
    <row r="80" spans="3:8" x14ac:dyDescent="0.3">
      <c r="C80">
        <v>88.810199999999995</v>
      </c>
      <c r="D80">
        <v>28.4085</v>
      </c>
      <c r="E80">
        <v>33.667200000000001</v>
      </c>
      <c r="G80">
        <v>25.788499999999999</v>
      </c>
      <c r="H80">
        <v>34.995100000000001</v>
      </c>
    </row>
    <row r="81" spans="3:8" x14ac:dyDescent="0.3">
      <c r="C81">
        <v>86.9148</v>
      </c>
      <c r="D81">
        <v>23.246400000000001</v>
      </c>
      <c r="E81">
        <v>58.778700000000001</v>
      </c>
      <c r="G81">
        <v>25.788499999999999</v>
      </c>
      <c r="H81">
        <v>60.233600000000003</v>
      </c>
    </row>
    <row r="82" spans="3:8" x14ac:dyDescent="0.3">
      <c r="C82">
        <v>68.230199999999996</v>
      </c>
      <c r="D82">
        <v>28.4085</v>
      </c>
      <c r="E82">
        <v>21.708600000000001</v>
      </c>
      <c r="G82">
        <v>108.5557</v>
      </c>
      <c r="H82">
        <v>60.2453</v>
      </c>
    </row>
    <row r="83" spans="3:8" x14ac:dyDescent="0.3">
      <c r="C83">
        <v>41.118200000000002</v>
      </c>
      <c r="D83">
        <v>78.4726</v>
      </c>
      <c r="E83">
        <v>38.546199999999999</v>
      </c>
      <c r="G83">
        <v>30.2623</v>
      </c>
      <c r="H83">
        <v>60.238100000000003</v>
      </c>
    </row>
    <row r="84" spans="3:8" x14ac:dyDescent="0.3">
      <c r="C84">
        <v>41.118200000000002</v>
      </c>
      <c r="D84">
        <v>85.6083</v>
      </c>
      <c r="E84">
        <v>113.81359999999999</v>
      </c>
      <c r="G84">
        <v>30.2623</v>
      </c>
      <c r="H84">
        <v>34.994700000000002</v>
      </c>
    </row>
    <row r="85" spans="3:8" x14ac:dyDescent="0.3">
      <c r="C85">
        <v>65.845600000000005</v>
      </c>
      <c r="D85">
        <v>85.6083</v>
      </c>
      <c r="E85">
        <v>47.170900000000003</v>
      </c>
      <c r="G85">
        <v>79.898600000000002</v>
      </c>
      <c r="H85">
        <v>34.994700000000002</v>
      </c>
    </row>
    <row r="86" spans="3:8" x14ac:dyDescent="0.3">
      <c r="C86">
        <v>65.845600000000005</v>
      </c>
      <c r="E86">
        <v>43.4101</v>
      </c>
      <c r="G86">
        <v>90.2864</v>
      </c>
      <c r="H86">
        <v>44.470999999999997</v>
      </c>
    </row>
    <row r="87" spans="3:8" x14ac:dyDescent="0.3">
      <c r="C87">
        <v>81.833299999999994</v>
      </c>
      <c r="E87">
        <v>52.649799999999999</v>
      </c>
      <c r="G87">
        <v>102.9919</v>
      </c>
      <c r="H87">
        <v>60.2453</v>
      </c>
    </row>
    <row r="88" spans="3:8" x14ac:dyDescent="0.3">
      <c r="C88">
        <v>39.461300000000001</v>
      </c>
      <c r="E88">
        <v>60.3581</v>
      </c>
      <c r="G88">
        <v>118.1144</v>
      </c>
      <c r="H88">
        <v>60.238100000000003</v>
      </c>
    </row>
    <row r="89" spans="3:8" x14ac:dyDescent="0.3">
      <c r="C89">
        <v>60.478900000000003</v>
      </c>
      <c r="E89">
        <v>33.4176</v>
      </c>
      <c r="G89">
        <v>90.2864</v>
      </c>
      <c r="H89">
        <v>77.735399999999998</v>
      </c>
    </row>
    <row r="90" spans="3:8" x14ac:dyDescent="0.3">
      <c r="C90">
        <v>50.4788</v>
      </c>
      <c r="E90">
        <v>33.4176</v>
      </c>
      <c r="G90">
        <v>106.8377</v>
      </c>
      <c r="H90">
        <v>41.0124</v>
      </c>
    </row>
    <row r="91" spans="3:8" x14ac:dyDescent="0.3">
      <c r="C91">
        <v>47.051699999999997</v>
      </c>
      <c r="E91">
        <v>34.967300000000002</v>
      </c>
      <c r="G91">
        <v>82.192999999999998</v>
      </c>
      <c r="H91">
        <v>58.575299999999999</v>
      </c>
    </row>
    <row r="92" spans="3:8" x14ac:dyDescent="0.3">
      <c r="C92">
        <v>47.051699999999997</v>
      </c>
      <c r="E92">
        <v>49.180100000000003</v>
      </c>
      <c r="G92">
        <v>93.919799999999995</v>
      </c>
      <c r="H92">
        <v>47.095300000000002</v>
      </c>
    </row>
    <row r="93" spans="3:8" x14ac:dyDescent="0.3">
      <c r="C93">
        <v>28.502500000000001</v>
      </c>
      <c r="E93">
        <v>21.708600000000001</v>
      </c>
      <c r="G93">
        <v>91.847300000000004</v>
      </c>
      <c r="H93">
        <v>37.197800000000001</v>
      </c>
    </row>
    <row r="94" spans="3:8" x14ac:dyDescent="0.3">
      <c r="C94">
        <v>28.502500000000001</v>
      </c>
      <c r="E94">
        <v>106.3759</v>
      </c>
      <c r="H94">
        <v>41.0124</v>
      </c>
    </row>
    <row r="95" spans="3:8" x14ac:dyDescent="0.3">
      <c r="C95">
        <v>39.461300000000001</v>
      </c>
      <c r="E95">
        <v>59.241599999999998</v>
      </c>
      <c r="H95">
        <v>80.706299999999999</v>
      </c>
    </row>
    <row r="96" spans="3:8" x14ac:dyDescent="0.3">
      <c r="C96">
        <v>75.891599999999997</v>
      </c>
      <c r="E96">
        <v>41.359299999999998</v>
      </c>
      <c r="H96">
        <v>61.884900000000002</v>
      </c>
    </row>
    <row r="97" spans="3:8" x14ac:dyDescent="0.3">
      <c r="C97">
        <v>39.4786</v>
      </c>
      <c r="E97">
        <v>62.008499999999998</v>
      </c>
      <c r="H97">
        <v>50.764299999999999</v>
      </c>
    </row>
    <row r="98" spans="3:8" x14ac:dyDescent="0.3">
      <c r="C98">
        <v>39.4786</v>
      </c>
      <c r="E98">
        <v>72.298000000000002</v>
      </c>
      <c r="H98">
        <v>37.197800000000001</v>
      </c>
    </row>
    <row r="99" spans="3:8" x14ac:dyDescent="0.3">
      <c r="C99">
        <v>79.209199999999996</v>
      </c>
      <c r="E99">
        <v>41.359299999999998</v>
      </c>
      <c r="H99">
        <v>28.4725</v>
      </c>
    </row>
    <row r="100" spans="3:8" x14ac:dyDescent="0.3">
      <c r="C100">
        <v>75.696299999999994</v>
      </c>
      <c r="E100">
        <v>39.607799999999997</v>
      </c>
      <c r="H100">
        <v>54.703600000000002</v>
      </c>
    </row>
    <row r="101" spans="3:8" x14ac:dyDescent="0.3">
      <c r="C101">
        <v>29.946300000000001</v>
      </c>
      <c r="E101">
        <v>39.607799999999997</v>
      </c>
      <c r="H101">
        <v>61.2851</v>
      </c>
    </row>
    <row r="102" spans="3:8" x14ac:dyDescent="0.3">
      <c r="C102">
        <v>29.946300000000001</v>
      </c>
      <c r="E102">
        <v>64.686800000000005</v>
      </c>
      <c r="H102">
        <v>28.4725</v>
      </c>
    </row>
    <row r="103" spans="3:8" x14ac:dyDescent="0.3">
      <c r="C103">
        <v>337.00900000000001</v>
      </c>
      <c r="E103">
        <v>67.506299999999996</v>
      </c>
      <c r="H103">
        <v>29.267099999999999</v>
      </c>
    </row>
    <row r="104" spans="3:8" x14ac:dyDescent="0.3">
      <c r="C104">
        <v>48.808100000000003</v>
      </c>
      <c r="E104">
        <v>53.8504</v>
      </c>
      <c r="H104">
        <v>27.206499999999998</v>
      </c>
    </row>
    <row r="105" spans="3:8" x14ac:dyDescent="0.3">
      <c r="C105">
        <v>48.808100000000003</v>
      </c>
      <c r="E105">
        <v>22.351400000000002</v>
      </c>
      <c r="H105">
        <v>27.206499999999998</v>
      </c>
    </row>
    <row r="106" spans="3:8" x14ac:dyDescent="0.3">
      <c r="C106">
        <v>20.700900000000001</v>
      </c>
      <c r="E106">
        <v>22.351400000000002</v>
      </c>
      <c r="H106">
        <v>67.412800000000004</v>
      </c>
    </row>
    <row r="107" spans="3:8" x14ac:dyDescent="0.3">
      <c r="C107">
        <v>20.468</v>
      </c>
      <c r="E107">
        <v>27.377500000000001</v>
      </c>
      <c r="H107">
        <v>29.267099999999999</v>
      </c>
    </row>
    <row r="108" spans="3:8" x14ac:dyDescent="0.3">
      <c r="C108">
        <v>20.468</v>
      </c>
      <c r="E108">
        <v>27.377500000000001</v>
      </c>
      <c r="H108">
        <v>53.532600000000002</v>
      </c>
    </row>
    <row r="109" spans="3:8" x14ac:dyDescent="0.3">
      <c r="E109">
        <v>96.2149</v>
      </c>
      <c r="H109">
        <v>89.8048</v>
      </c>
    </row>
    <row r="110" spans="3:8" x14ac:dyDescent="0.3">
      <c r="E110">
        <v>55.554499999999997</v>
      </c>
      <c r="H110">
        <v>70.243399999999994</v>
      </c>
    </row>
    <row r="111" spans="3:8" x14ac:dyDescent="0.3">
      <c r="E111">
        <v>56.4602</v>
      </c>
      <c r="H111">
        <v>73.564400000000006</v>
      </c>
    </row>
    <row r="112" spans="3:8" x14ac:dyDescent="0.3">
      <c r="E112">
        <v>61.334400000000002</v>
      </c>
      <c r="H112">
        <v>53.532600000000002</v>
      </c>
    </row>
    <row r="113" spans="5:8" x14ac:dyDescent="0.3">
      <c r="E113">
        <v>55.554499999999997</v>
      </c>
      <c r="H113">
        <v>44.354500000000002</v>
      </c>
    </row>
    <row r="114" spans="5:8" x14ac:dyDescent="0.3">
      <c r="E114">
        <v>32.119900000000001</v>
      </c>
      <c r="H114">
        <v>44.354500000000002</v>
      </c>
    </row>
    <row r="115" spans="5:8" x14ac:dyDescent="0.3">
      <c r="E115">
        <v>32.119900000000001</v>
      </c>
      <c r="H115">
        <v>58.722799999999999</v>
      </c>
    </row>
    <row r="116" spans="5:8" x14ac:dyDescent="0.3">
      <c r="E116">
        <v>36.482599999999998</v>
      </c>
    </row>
    <row r="117" spans="5:8" x14ac:dyDescent="0.3">
      <c r="E117">
        <v>61.334400000000002</v>
      </c>
    </row>
    <row r="118" spans="5:8" x14ac:dyDescent="0.3">
      <c r="E118">
        <v>49.0685</v>
      </c>
    </row>
    <row r="119" spans="5:8" x14ac:dyDescent="0.3">
      <c r="E119">
        <v>36.482599999999998</v>
      </c>
    </row>
    <row r="120" spans="5:8" x14ac:dyDescent="0.3">
      <c r="E120">
        <v>53.469299999999997</v>
      </c>
    </row>
    <row r="121" spans="5:8" x14ac:dyDescent="0.3">
      <c r="E121">
        <v>50.448</v>
      </c>
    </row>
    <row r="122" spans="5:8" x14ac:dyDescent="0.3">
      <c r="E122">
        <v>42.275500000000001</v>
      </c>
    </row>
    <row r="123" spans="5:8" x14ac:dyDescent="0.3">
      <c r="E123">
        <v>32.128500000000003</v>
      </c>
    </row>
    <row r="124" spans="5:8" x14ac:dyDescent="0.3">
      <c r="E124">
        <v>32.128500000000003</v>
      </c>
    </row>
    <row r="125" spans="5:8" x14ac:dyDescent="0.3">
      <c r="E125">
        <v>32.526600000000002</v>
      </c>
    </row>
    <row r="126" spans="5:8" x14ac:dyDescent="0.3">
      <c r="E126">
        <v>36.768700000000003</v>
      </c>
    </row>
    <row r="127" spans="5:8" x14ac:dyDescent="0.3">
      <c r="E127">
        <v>42.593499999999999</v>
      </c>
    </row>
    <row r="128" spans="5:8" x14ac:dyDescent="0.3">
      <c r="E128">
        <v>45.665300000000002</v>
      </c>
    </row>
    <row r="129" spans="5:5" x14ac:dyDescent="0.3">
      <c r="E129">
        <v>28.948799999999999</v>
      </c>
    </row>
    <row r="130" spans="5:5" x14ac:dyDescent="0.3">
      <c r="E130">
        <v>28.948799999999999</v>
      </c>
    </row>
    <row r="131" spans="5:5" x14ac:dyDescent="0.3">
      <c r="E131">
        <v>32.764099999999999</v>
      </c>
    </row>
    <row r="132" spans="5:5" x14ac:dyDescent="0.3">
      <c r="E132">
        <v>22.598199999999999</v>
      </c>
    </row>
    <row r="133" spans="5:5" x14ac:dyDescent="0.3">
      <c r="E133">
        <v>22.598199999999999</v>
      </c>
    </row>
    <row r="134" spans="5:5" x14ac:dyDescent="0.3">
      <c r="E134">
        <v>60.1387</v>
      </c>
    </row>
    <row r="135" spans="5:5" x14ac:dyDescent="0.3">
      <c r="E135">
        <v>46.248899999999999</v>
      </c>
    </row>
    <row r="136" spans="5:5" x14ac:dyDescent="0.3">
      <c r="E136">
        <v>35.700200000000002</v>
      </c>
    </row>
    <row r="137" spans="5:5" x14ac:dyDescent="0.3">
      <c r="E137">
        <v>32.764099999999999</v>
      </c>
    </row>
    <row r="138" spans="5:5" x14ac:dyDescent="0.3">
      <c r="E138">
        <v>71.308999999999997</v>
      </c>
    </row>
    <row r="139" spans="5:5" x14ac:dyDescent="0.3">
      <c r="E139">
        <v>130.79239999999999</v>
      </c>
    </row>
    <row r="140" spans="5:5" x14ac:dyDescent="0.3">
      <c r="E140">
        <v>71.308999999999997</v>
      </c>
    </row>
    <row r="141" spans="5:5" x14ac:dyDescent="0.3">
      <c r="E141">
        <v>80.683800000000005</v>
      </c>
    </row>
    <row r="142" spans="5:5" x14ac:dyDescent="0.3">
      <c r="E142">
        <v>80.6838000000000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CZ142"/>
  <sheetViews>
    <sheetView tabSelected="1" zoomScale="90" zoomScaleNormal="90" workbookViewId="0">
      <selection activeCell="C5" sqref="C5"/>
    </sheetView>
  </sheetViews>
  <sheetFormatPr defaultRowHeight="14.4" x14ac:dyDescent="0.3"/>
  <sheetData>
    <row r="3" spans="3:104" ht="15.6" x14ac:dyDescent="0.3">
      <c r="C3" s="1" t="s">
        <v>0</v>
      </c>
    </row>
    <row r="4" spans="3:104" ht="15.6" x14ac:dyDescent="0.3">
      <c r="C4" s="1" t="s">
        <v>1</v>
      </c>
    </row>
    <row r="5" spans="3:104" ht="15.6" x14ac:dyDescent="0.3">
      <c r="C5" s="1" t="s">
        <v>2</v>
      </c>
    </row>
    <row r="8" spans="3:104" x14ac:dyDescent="0.3">
      <c r="C8" t="s">
        <v>3</v>
      </c>
    </row>
    <row r="9" spans="3:104" x14ac:dyDescent="0.3">
      <c r="C9" t="s">
        <v>33</v>
      </c>
    </row>
    <row r="11" spans="3:104" x14ac:dyDescent="0.3">
      <c r="C11" s="2" t="s">
        <v>18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 t="s">
        <v>19</v>
      </c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 t="s">
        <v>26</v>
      </c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 t="s">
        <v>27</v>
      </c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 t="s">
        <v>28</v>
      </c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 t="s">
        <v>29</v>
      </c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</row>
    <row r="12" spans="3:104" x14ac:dyDescent="0.3">
      <c r="C12">
        <v>234.63981200739099</v>
      </c>
      <c r="D12">
        <v>64.363203182059294</v>
      </c>
      <c r="E12">
        <v>123.731839970216</v>
      </c>
      <c r="F12">
        <v>208.936594237745</v>
      </c>
      <c r="G12">
        <v>173.388874928858</v>
      </c>
      <c r="H12">
        <v>72.996600316216401</v>
      </c>
      <c r="I12">
        <v>239.650543667568</v>
      </c>
      <c r="J12">
        <v>58.892233381339203</v>
      </c>
      <c r="K12">
        <v>81.227761569900096</v>
      </c>
      <c r="L12">
        <v>63.6233265186832</v>
      </c>
      <c r="M12">
        <v>151.307131700204</v>
      </c>
      <c r="N12">
        <v>250.901855208325</v>
      </c>
      <c r="O12">
        <v>78.519184355677098</v>
      </c>
      <c r="P12">
        <v>90.710566845279601</v>
      </c>
      <c r="Q12">
        <v>227.658608775381</v>
      </c>
      <c r="R12">
        <v>132.496760597893</v>
      </c>
      <c r="S12">
        <v>119.95303052459801</v>
      </c>
      <c r="T12">
        <v>115.839477610054</v>
      </c>
      <c r="U12">
        <v>277.158637715189</v>
      </c>
      <c r="V12">
        <v>49.758738594011902</v>
      </c>
      <c r="W12">
        <v>103.374870838025</v>
      </c>
      <c r="X12">
        <v>225.70827191766901</v>
      </c>
      <c r="Y12">
        <v>187.588247032716</v>
      </c>
      <c r="Z12">
        <v>103.621070624075</v>
      </c>
      <c r="AA12">
        <v>187.30015384122299</v>
      </c>
      <c r="AB12">
        <v>136.27907010400699</v>
      </c>
      <c r="AC12">
        <v>156.472870894111</v>
      </c>
      <c r="AD12">
        <v>99.958144340087799</v>
      </c>
      <c r="AE12">
        <v>62.263925598770598</v>
      </c>
      <c r="AF12">
        <v>30.093160729932698</v>
      </c>
      <c r="AG12">
        <v>236.789368027374</v>
      </c>
      <c r="AH12">
        <v>181.43982123015101</v>
      </c>
      <c r="AI12">
        <v>114.352980179732</v>
      </c>
      <c r="AJ12">
        <v>208.81934860104801</v>
      </c>
      <c r="AK12">
        <v>126.926189503131</v>
      </c>
      <c r="AL12">
        <v>248.76760478199</v>
      </c>
      <c r="AM12">
        <v>240.307936824167</v>
      </c>
      <c r="AN12">
        <v>132.817119198608</v>
      </c>
      <c r="AO12">
        <v>117.38353848991299</v>
      </c>
      <c r="AP12">
        <v>81.608393640103401</v>
      </c>
      <c r="AQ12">
        <v>79.071868045076798</v>
      </c>
      <c r="AR12">
        <v>36.821401081713603</v>
      </c>
      <c r="AS12">
        <v>124.474953503623</v>
      </c>
      <c r="AT12">
        <v>116.416281485889</v>
      </c>
      <c r="AU12">
        <v>109.593531966089</v>
      </c>
      <c r="AV12">
        <v>94.059580086197201</v>
      </c>
      <c r="AW12">
        <v>97.827091370678502</v>
      </c>
      <c r="AX12">
        <v>82.404857119643196</v>
      </c>
      <c r="AY12">
        <v>228.23656711667201</v>
      </c>
      <c r="AZ12">
        <v>150.70990119505001</v>
      </c>
      <c r="BA12">
        <v>80.587967749407696</v>
      </c>
      <c r="BB12">
        <v>350.06468066235101</v>
      </c>
      <c r="BC12">
        <v>136.299535819921</v>
      </c>
      <c r="BD12">
        <v>148.89313352682501</v>
      </c>
      <c r="BE12">
        <v>178.66710675693901</v>
      </c>
      <c r="BF12">
        <v>131.780296236672</v>
      </c>
      <c r="BG12">
        <v>165.97067808740599</v>
      </c>
      <c r="BH12">
        <v>204.19445598672201</v>
      </c>
      <c r="BI12">
        <v>118.090902301342</v>
      </c>
      <c r="BJ12">
        <v>53.502463549879799</v>
      </c>
      <c r="BK12">
        <v>86.314465809799998</v>
      </c>
      <c r="BL12">
        <v>109.748735470989</v>
      </c>
      <c r="BM12">
        <v>165.94897498384401</v>
      </c>
      <c r="BN12">
        <v>72.837798002093294</v>
      </c>
      <c r="BO12">
        <v>120.281946194554</v>
      </c>
      <c r="BP12">
        <v>77.009618888683093</v>
      </c>
      <c r="BQ12">
        <v>149.11434908899301</v>
      </c>
      <c r="BR12">
        <v>76.077065257946899</v>
      </c>
      <c r="BS12">
        <v>94.753618703337693</v>
      </c>
      <c r="BT12">
        <v>119.441532914717</v>
      </c>
      <c r="BU12">
        <v>199.551912860904</v>
      </c>
      <c r="BV12">
        <v>186.810624100502</v>
      </c>
      <c r="BW12">
        <v>175.744959157621</v>
      </c>
      <c r="BX12">
        <v>232.55240517357501</v>
      </c>
      <c r="BY12">
        <v>92.641359160501196</v>
      </c>
      <c r="BZ12">
        <v>134.291728010432</v>
      </c>
      <c r="CA12">
        <v>73.814519649517294</v>
      </c>
      <c r="CB12">
        <v>133.983437249079</v>
      </c>
      <c r="CC12">
        <v>70.421483951034105</v>
      </c>
      <c r="CD12">
        <v>145.36709850794699</v>
      </c>
      <c r="CE12">
        <v>138.64173747929601</v>
      </c>
      <c r="CF12">
        <v>134.72212677370501</v>
      </c>
      <c r="CG12">
        <v>263.55299981316102</v>
      </c>
      <c r="CH12">
        <v>132.52497349364199</v>
      </c>
      <c r="CI12">
        <v>112.34423938227199</v>
      </c>
      <c r="CJ12">
        <v>61.013411541291397</v>
      </c>
      <c r="CK12">
        <v>179.83390228372701</v>
      </c>
      <c r="CL12">
        <v>45.324756679447297</v>
      </c>
      <c r="CM12">
        <v>142.29153459852401</v>
      </c>
      <c r="CN12">
        <v>70.340172396828294</v>
      </c>
      <c r="CO12">
        <v>70.089749771311105</v>
      </c>
      <c r="CP12">
        <v>152.87445502285499</v>
      </c>
      <c r="CQ12">
        <v>80.634337445019199</v>
      </c>
      <c r="CR12">
        <v>96.201014328942904</v>
      </c>
      <c r="CS12">
        <v>109.531555034284</v>
      </c>
      <c r="CT12">
        <v>146.814921794415</v>
      </c>
      <c r="CU12">
        <v>164.36133040903701</v>
      </c>
      <c r="CV12">
        <v>151.26511200829501</v>
      </c>
      <c r="CW12">
        <v>114.468090912905</v>
      </c>
      <c r="CX12">
        <v>145.95447729234499</v>
      </c>
      <c r="CY12">
        <v>101.737813683628</v>
      </c>
      <c r="CZ12">
        <v>99.924628473840301</v>
      </c>
    </row>
    <row r="13" spans="3:104" x14ac:dyDescent="0.3">
      <c r="C13">
        <v>128.253539890871</v>
      </c>
      <c r="D13">
        <v>227.542049718442</v>
      </c>
      <c r="E13">
        <v>132.60366868705299</v>
      </c>
      <c r="F13">
        <v>91.485500442294295</v>
      </c>
      <c r="G13">
        <v>124.802353305547</v>
      </c>
      <c r="H13">
        <v>143.91902482769501</v>
      </c>
      <c r="I13">
        <v>119.27214031312501</v>
      </c>
      <c r="J13">
        <v>69.8323960382005</v>
      </c>
      <c r="K13">
        <v>94.820394564894499</v>
      </c>
      <c r="L13">
        <v>130.88214335338901</v>
      </c>
      <c r="M13">
        <v>186.44415517530899</v>
      </c>
      <c r="N13">
        <v>66.883832073596395</v>
      </c>
      <c r="O13">
        <v>112.49069632922</v>
      </c>
      <c r="P13">
        <v>153.01901357509001</v>
      </c>
      <c r="Q13">
        <v>159.87741218111799</v>
      </c>
      <c r="R13">
        <v>143.320257604088</v>
      </c>
      <c r="S13">
        <v>76.951146647174596</v>
      </c>
      <c r="T13">
        <v>199.44075789702001</v>
      </c>
      <c r="U13">
        <v>96.010408175644102</v>
      </c>
      <c r="V13">
        <v>216.35597643548101</v>
      </c>
      <c r="W13">
        <v>103.374870838025</v>
      </c>
      <c r="X13">
        <v>271.82478721536</v>
      </c>
      <c r="Y13">
        <v>144.90813177222</v>
      </c>
      <c r="Z13">
        <v>166.68728652560699</v>
      </c>
      <c r="AA13">
        <v>172.77149211428701</v>
      </c>
      <c r="AB13">
        <v>172.87751795449799</v>
      </c>
      <c r="AC13">
        <v>43.247569030258298</v>
      </c>
      <c r="AD13">
        <v>114.631687209715</v>
      </c>
      <c r="AE13">
        <v>187.60538694544499</v>
      </c>
      <c r="AF13">
        <v>208.09551939100899</v>
      </c>
      <c r="AG13">
        <v>234.162499521314</v>
      </c>
      <c r="AH13">
        <v>138.52362951038299</v>
      </c>
      <c r="AI13">
        <v>110.904098097258</v>
      </c>
      <c r="AJ13">
        <v>152.44386453907501</v>
      </c>
      <c r="AK13">
        <v>125.174199146288</v>
      </c>
      <c r="AL13">
        <v>92.196607047253096</v>
      </c>
      <c r="AM13">
        <v>74.709456595910694</v>
      </c>
      <c r="AN13">
        <v>181.92128275665601</v>
      </c>
      <c r="AO13">
        <v>108.967921680073</v>
      </c>
      <c r="AP13">
        <v>110.789864175598</v>
      </c>
      <c r="AQ13">
        <v>138.89754397838499</v>
      </c>
      <c r="AR13">
        <v>253.515499468765</v>
      </c>
      <c r="AS13">
        <v>105.94523306012501</v>
      </c>
      <c r="AT13">
        <v>106.16577880464899</v>
      </c>
      <c r="AU13">
        <v>93.205276566827493</v>
      </c>
      <c r="AV13">
        <v>124.92523235773599</v>
      </c>
      <c r="AW13">
        <v>95.061137841088694</v>
      </c>
      <c r="AX13">
        <v>71.556565315671193</v>
      </c>
      <c r="AY13">
        <v>124.849382565894</v>
      </c>
      <c r="AZ13">
        <v>138.988947549399</v>
      </c>
      <c r="BA13">
        <v>146.10491535569901</v>
      </c>
      <c r="BB13">
        <v>126.939394444043</v>
      </c>
      <c r="BC13">
        <v>122.72126528842</v>
      </c>
      <c r="BD13">
        <v>60.558604154209903</v>
      </c>
      <c r="BE13">
        <v>189.595814690401</v>
      </c>
      <c r="BF13">
        <v>177.968720628543</v>
      </c>
      <c r="BG13">
        <v>183.34082356998599</v>
      </c>
      <c r="BH13">
        <v>78.571268912100194</v>
      </c>
      <c r="BI13">
        <v>107.862066130754</v>
      </c>
      <c r="BJ13">
        <v>162.656356495989</v>
      </c>
      <c r="BK13">
        <v>86.314465809799998</v>
      </c>
      <c r="BL13">
        <v>51.452949020687001</v>
      </c>
      <c r="BM13">
        <v>94.385549331759293</v>
      </c>
      <c r="BN13">
        <v>155.49705621669901</v>
      </c>
      <c r="BO13">
        <v>73.4606786160723</v>
      </c>
      <c r="BP13">
        <v>129.18976629431901</v>
      </c>
      <c r="BQ13">
        <v>165.21219715782999</v>
      </c>
      <c r="BR13">
        <v>209.60079259518301</v>
      </c>
      <c r="BS13">
        <v>191.003292791451</v>
      </c>
      <c r="BT13">
        <v>119.87952681996499</v>
      </c>
      <c r="BU13">
        <v>154.403599217649</v>
      </c>
      <c r="BV13">
        <v>47.500251068950497</v>
      </c>
      <c r="BW13">
        <v>95.819553407440793</v>
      </c>
      <c r="BX13">
        <v>70.350811149704001</v>
      </c>
      <c r="BY13">
        <v>89.458837319716906</v>
      </c>
      <c r="BZ13">
        <v>119.236925434434</v>
      </c>
      <c r="CA13">
        <v>132.679918603467</v>
      </c>
      <c r="CB13">
        <v>199.49759666368601</v>
      </c>
      <c r="CC13">
        <v>124.895471552199</v>
      </c>
      <c r="CD13">
        <v>204.554985697577</v>
      </c>
      <c r="CE13">
        <v>178.519155020715</v>
      </c>
      <c r="CF13">
        <v>155.556822637831</v>
      </c>
      <c r="CG13">
        <v>122.133857035346</v>
      </c>
      <c r="CH13">
        <v>74.789985224483502</v>
      </c>
      <c r="CI13">
        <v>121.94002066603601</v>
      </c>
      <c r="CJ13">
        <v>122.443275796812</v>
      </c>
      <c r="CK13">
        <v>181.544566311577</v>
      </c>
      <c r="CL13">
        <v>24.609818385038299</v>
      </c>
      <c r="CM13">
        <v>122.51520024089</v>
      </c>
      <c r="CN13">
        <v>89.511590651991696</v>
      </c>
      <c r="CO13">
        <v>93.244337326995606</v>
      </c>
      <c r="CP13">
        <v>133.287580235185</v>
      </c>
      <c r="CQ13">
        <v>95.322990627329702</v>
      </c>
      <c r="CR13">
        <v>130.338252727503</v>
      </c>
      <c r="CS13">
        <v>91.958597529802105</v>
      </c>
      <c r="CT13">
        <v>64.237652654270406</v>
      </c>
      <c r="CU13">
        <v>62.349467559835098</v>
      </c>
      <c r="CV13">
        <v>171.83436395205399</v>
      </c>
      <c r="CW13">
        <v>158.86792080507601</v>
      </c>
      <c r="CX13">
        <v>38.179217301130699</v>
      </c>
      <c r="CY13">
        <v>113.415898498597</v>
      </c>
      <c r="CZ13">
        <v>71.156471943530207</v>
      </c>
    </row>
    <row r="14" spans="3:104" x14ac:dyDescent="0.3">
      <c r="C14">
        <v>116.675509320812</v>
      </c>
      <c r="D14">
        <v>77.485264467620198</v>
      </c>
      <c r="E14">
        <v>66.580105287311099</v>
      </c>
      <c r="F14">
        <v>99.870065523477507</v>
      </c>
      <c r="G14">
        <v>110.168807721306</v>
      </c>
      <c r="H14">
        <v>103.375645362016</v>
      </c>
      <c r="I14">
        <v>141.330479868233</v>
      </c>
      <c r="J14">
        <v>194.876951154322</v>
      </c>
      <c r="K14">
        <v>77.936834651377396</v>
      </c>
      <c r="L14">
        <v>134.12122209590001</v>
      </c>
      <c r="M14">
        <v>147.38147102971499</v>
      </c>
      <c r="N14">
        <v>133.408342553343</v>
      </c>
      <c r="O14">
        <v>127.822842130037</v>
      </c>
      <c r="P14">
        <v>89.4440082612347</v>
      </c>
      <c r="Q14">
        <v>59.303437904414899</v>
      </c>
      <c r="R14">
        <v>55.402484928833502</v>
      </c>
      <c r="S14">
        <v>153.588466648527</v>
      </c>
      <c r="T14">
        <v>98.492591311954399</v>
      </c>
      <c r="U14">
        <v>201.09932317901499</v>
      </c>
      <c r="V14">
        <v>147.23315801539101</v>
      </c>
      <c r="W14">
        <v>157.440148495796</v>
      </c>
      <c r="X14">
        <v>189.20682157533</v>
      </c>
      <c r="Y14">
        <v>30.017271938872199</v>
      </c>
      <c r="Z14">
        <v>128.954203185034</v>
      </c>
      <c r="AA14">
        <v>111.412560774287</v>
      </c>
      <c r="AB14">
        <v>116.115762507236</v>
      </c>
      <c r="AC14">
        <v>107.17333964994501</v>
      </c>
      <c r="AD14">
        <v>132.99766921784001</v>
      </c>
      <c r="AE14">
        <v>233.49390192570399</v>
      </c>
      <c r="AF14">
        <v>163.10016159649101</v>
      </c>
      <c r="AG14">
        <v>115.81568497703699</v>
      </c>
      <c r="AH14">
        <v>197.20572233946601</v>
      </c>
      <c r="AI14">
        <v>260.70907095349997</v>
      </c>
      <c r="AJ14">
        <v>89.693269096663798</v>
      </c>
      <c r="AK14">
        <v>185.129841410333</v>
      </c>
      <c r="AL14">
        <v>73.552167062285307</v>
      </c>
      <c r="AM14">
        <v>104.408748683547</v>
      </c>
      <c r="AN14">
        <v>113.104181342975</v>
      </c>
      <c r="AO14">
        <v>100.623870648897</v>
      </c>
      <c r="AP14">
        <v>81.869285575977301</v>
      </c>
      <c r="AQ14">
        <v>100.207074393078</v>
      </c>
      <c r="AR14">
        <v>147.39358348922801</v>
      </c>
      <c r="AS14">
        <v>113.022433942783</v>
      </c>
      <c r="AT14">
        <v>117.776971169463</v>
      </c>
      <c r="AU14">
        <v>147.809050436029</v>
      </c>
      <c r="AV14">
        <v>106.790877320268</v>
      </c>
      <c r="AW14">
        <v>108.247178127937</v>
      </c>
      <c r="AX14">
        <v>121.279976179974</v>
      </c>
      <c r="AY14">
        <v>107.601003591085</v>
      </c>
      <c r="AZ14">
        <v>86.123684138893296</v>
      </c>
      <c r="BA14">
        <v>124.16929213954</v>
      </c>
      <c r="BB14">
        <v>140.87597905102001</v>
      </c>
      <c r="BC14">
        <v>299.20101107351098</v>
      </c>
      <c r="BD14">
        <v>141.366297981597</v>
      </c>
      <c r="BE14">
        <v>272.44508041135902</v>
      </c>
      <c r="BF14">
        <v>88.276120163565594</v>
      </c>
      <c r="BG14">
        <v>148.38293951750899</v>
      </c>
      <c r="BH14">
        <v>179.56013733010801</v>
      </c>
      <c r="BI14">
        <v>139.72421269039799</v>
      </c>
      <c r="BJ14">
        <v>184.56227264238399</v>
      </c>
      <c r="BK14">
        <v>123.57175358327299</v>
      </c>
      <c r="BL14">
        <v>152.179183726676</v>
      </c>
      <c r="BM14">
        <v>140.26580007434799</v>
      </c>
      <c r="BN14">
        <v>180.29184879431801</v>
      </c>
      <c r="BO14">
        <v>154.05828360550001</v>
      </c>
      <c r="BP14">
        <v>207.03278743626399</v>
      </c>
      <c r="BQ14">
        <v>154.74421502431201</v>
      </c>
      <c r="BR14">
        <v>120.288911778585</v>
      </c>
      <c r="BS14">
        <v>149.350360132887</v>
      </c>
      <c r="BT14">
        <v>119.87952681996499</v>
      </c>
      <c r="BU14">
        <v>152.51185348068901</v>
      </c>
      <c r="BV14">
        <v>229.12776437557801</v>
      </c>
      <c r="BW14">
        <v>170.39326263568901</v>
      </c>
      <c r="BX14">
        <v>159.05519922974699</v>
      </c>
      <c r="BY14">
        <v>92.167785014552194</v>
      </c>
      <c r="BZ14">
        <v>152.746746763999</v>
      </c>
      <c r="CA14">
        <v>138.77318847391501</v>
      </c>
      <c r="CB14">
        <v>207.59173721508901</v>
      </c>
      <c r="CC14">
        <v>195.273267885764</v>
      </c>
      <c r="CD14">
        <v>211.68063468525901</v>
      </c>
      <c r="CE14">
        <v>157.95186366676899</v>
      </c>
      <c r="CF14">
        <v>134.72212677370501</v>
      </c>
      <c r="CG14">
        <v>178.19741160810599</v>
      </c>
      <c r="CH14">
        <v>73.329483726113693</v>
      </c>
      <c r="CI14">
        <v>103.813071736003</v>
      </c>
      <c r="CJ14">
        <v>96.077085397903204</v>
      </c>
      <c r="CK14">
        <v>38.019514152397498</v>
      </c>
      <c r="CL14">
        <v>176.30292990538101</v>
      </c>
      <c r="CM14">
        <v>124.848448440634</v>
      </c>
      <c r="CN14">
        <v>111.9858966242</v>
      </c>
      <c r="CO14">
        <v>115.578256073185</v>
      </c>
      <c r="CP14">
        <v>60.573923529921501</v>
      </c>
      <c r="CQ14">
        <v>76.348679005874899</v>
      </c>
      <c r="CR14">
        <v>121.051566055842</v>
      </c>
      <c r="CS14">
        <v>182.100720472511</v>
      </c>
      <c r="CT14">
        <v>81.815846291213404</v>
      </c>
      <c r="CU14">
        <v>116.972946885982</v>
      </c>
      <c r="CV14">
        <v>90.348289373251404</v>
      </c>
      <c r="CW14">
        <v>138.09132389574299</v>
      </c>
      <c r="CX14">
        <v>82.033975949324599</v>
      </c>
      <c r="CY14">
        <v>242.49659644011899</v>
      </c>
      <c r="CZ14">
        <v>63.081724932752799</v>
      </c>
    </row>
    <row r="15" spans="3:104" x14ac:dyDescent="0.3">
      <c r="C15">
        <v>58.590745650207403</v>
      </c>
      <c r="D15">
        <v>156.353504719298</v>
      </c>
      <c r="E15">
        <v>114.007292356015</v>
      </c>
      <c r="F15">
        <v>154.21503114658401</v>
      </c>
      <c r="G15">
        <v>138.00113349108099</v>
      </c>
      <c r="H15">
        <v>78.721889620664697</v>
      </c>
      <c r="I15">
        <v>117.073951347907</v>
      </c>
      <c r="J15">
        <v>266.68695419777998</v>
      </c>
      <c r="K15">
        <v>156.907773454199</v>
      </c>
      <c r="L15">
        <v>118.18116987553</v>
      </c>
      <c r="M15">
        <v>84.235086596119402</v>
      </c>
      <c r="N15">
        <v>212.799785203471</v>
      </c>
      <c r="O15">
        <v>65.494308616760307</v>
      </c>
      <c r="P15">
        <v>127.383516534923</v>
      </c>
      <c r="Q15">
        <v>162.00863522996701</v>
      </c>
      <c r="R15">
        <v>142.22780918867701</v>
      </c>
      <c r="S15">
        <v>113.228664378735</v>
      </c>
      <c r="T15">
        <v>155.62242499925199</v>
      </c>
      <c r="U15">
        <v>151.96693963406801</v>
      </c>
      <c r="V15">
        <v>152.085466003302</v>
      </c>
      <c r="W15">
        <v>162.469812194403</v>
      </c>
      <c r="X15">
        <v>146.798191123717</v>
      </c>
      <c r="Y15">
        <v>145.780647081995</v>
      </c>
      <c r="Z15">
        <v>108.068623692882</v>
      </c>
      <c r="AA15">
        <v>284.49380282133399</v>
      </c>
      <c r="AB15">
        <v>162.48786164452099</v>
      </c>
      <c r="AC15">
        <v>113.82303992552001</v>
      </c>
      <c r="AD15">
        <v>191.94177324647299</v>
      </c>
      <c r="AE15">
        <v>157.78848105608</v>
      </c>
      <c r="AF15">
        <v>126.083527269131</v>
      </c>
      <c r="AG15">
        <v>222.68954386227099</v>
      </c>
      <c r="AH15">
        <v>94.086523843659407</v>
      </c>
      <c r="AI15">
        <v>171.027050577003</v>
      </c>
      <c r="AJ15">
        <v>134.171347462612</v>
      </c>
      <c r="AK15">
        <v>50.324213640516298</v>
      </c>
      <c r="AL15">
        <v>64.825062373815101</v>
      </c>
      <c r="AM15">
        <v>69.945898342470898</v>
      </c>
      <c r="AN15">
        <v>40.112535361524301</v>
      </c>
      <c r="AO15">
        <v>144.448064475308</v>
      </c>
      <c r="AP15">
        <v>149.44352527364799</v>
      </c>
      <c r="AQ15">
        <v>119.53102356652801</v>
      </c>
      <c r="AR15">
        <v>112.462372968067</v>
      </c>
      <c r="AS15">
        <v>78.266332735554599</v>
      </c>
      <c r="AT15">
        <v>105.398473184697</v>
      </c>
      <c r="AU15">
        <v>163.47349941681401</v>
      </c>
      <c r="AV15">
        <v>176.62328108468901</v>
      </c>
      <c r="AW15">
        <v>92.164640865983898</v>
      </c>
      <c r="AX15">
        <v>94.900171381181906</v>
      </c>
      <c r="AY15">
        <v>111.581698923129</v>
      </c>
      <c r="AZ15">
        <v>136.33946197890899</v>
      </c>
      <c r="BA15">
        <v>110.458588500692</v>
      </c>
      <c r="BB15">
        <v>131.79397482594601</v>
      </c>
      <c r="BC15">
        <v>97.033798098924507</v>
      </c>
      <c r="BD15">
        <v>234.35259291554499</v>
      </c>
      <c r="BE15">
        <v>163.53516348172599</v>
      </c>
      <c r="BF15">
        <v>84.091209297149703</v>
      </c>
      <c r="BG15">
        <v>177.73097919863599</v>
      </c>
      <c r="BH15">
        <v>78.035046503279204</v>
      </c>
      <c r="BI15">
        <v>78.000323600280495</v>
      </c>
      <c r="BJ15">
        <v>214.76189965414699</v>
      </c>
      <c r="BK15">
        <v>135.58062383373701</v>
      </c>
      <c r="BL15">
        <v>102.347813632607</v>
      </c>
      <c r="BM15">
        <v>197.93773791003099</v>
      </c>
      <c r="BN15">
        <v>159.55320334466899</v>
      </c>
      <c r="BO15">
        <v>71.952495874696794</v>
      </c>
      <c r="BP15">
        <v>209.58536203000301</v>
      </c>
      <c r="BQ15">
        <v>184.84156894178</v>
      </c>
      <c r="BR15">
        <v>173.38017356208701</v>
      </c>
      <c r="BS15">
        <v>159.113469274967</v>
      </c>
      <c r="BT15">
        <v>54.696743617293002</v>
      </c>
      <c r="BU15">
        <v>25.443337717035298</v>
      </c>
      <c r="BV15">
        <v>279.81381847446102</v>
      </c>
      <c r="BW15">
        <v>206.397900496223</v>
      </c>
      <c r="BX15">
        <v>118.174904699726</v>
      </c>
      <c r="BY15">
        <v>157.262931301424</v>
      </c>
      <c r="BZ15">
        <v>332.28786061642398</v>
      </c>
      <c r="CA15">
        <v>94.087524866101305</v>
      </c>
      <c r="CB15">
        <v>194.06124375770801</v>
      </c>
      <c r="CC15">
        <v>193.87388953817199</v>
      </c>
      <c r="CD15">
        <v>174.772709211516</v>
      </c>
      <c r="CE15">
        <v>24.103313503297301</v>
      </c>
      <c r="CF15">
        <v>120.514009942313</v>
      </c>
      <c r="CG15">
        <v>152.570307578426</v>
      </c>
      <c r="CH15">
        <v>136.522049354149</v>
      </c>
      <c r="CI15">
        <v>223.833319804448</v>
      </c>
      <c r="CJ15">
        <v>81.003683051297102</v>
      </c>
      <c r="CK15">
        <v>106.48374351969299</v>
      </c>
      <c r="CL15">
        <v>177.27890324339501</v>
      </c>
      <c r="CM15">
        <v>57.811213819245097</v>
      </c>
      <c r="CN15">
        <v>271.60004730911299</v>
      </c>
      <c r="CO15">
        <v>49.262547145790201</v>
      </c>
      <c r="CP15">
        <v>160.93780778928399</v>
      </c>
      <c r="CQ15">
        <v>165.965205855487</v>
      </c>
      <c r="CR15">
        <v>126.457900681705</v>
      </c>
      <c r="CS15">
        <v>145.09118585850399</v>
      </c>
      <c r="CT15">
        <v>146.814921794415</v>
      </c>
      <c r="CU15">
        <v>57.647682786127</v>
      </c>
      <c r="CV15">
        <v>205.09974022395201</v>
      </c>
      <c r="CW15">
        <v>82.909486708589696</v>
      </c>
      <c r="CX15">
        <v>71.182583676617</v>
      </c>
      <c r="CY15">
        <v>99.022065732822895</v>
      </c>
      <c r="CZ15">
        <v>41.836658049672401</v>
      </c>
    </row>
    <row r="16" spans="3:104" x14ac:dyDescent="0.3">
      <c r="C16">
        <v>159.314303584128</v>
      </c>
      <c r="D16">
        <v>64.363203182059294</v>
      </c>
      <c r="E16">
        <v>118.02777378229101</v>
      </c>
      <c r="F16">
        <v>115.56159885382399</v>
      </c>
      <c r="G16">
        <v>136.91179908870399</v>
      </c>
      <c r="H16">
        <v>49.309798947451497</v>
      </c>
      <c r="I16">
        <v>128.243514408137</v>
      </c>
      <c r="J16">
        <v>167.197102011265</v>
      </c>
      <c r="K16">
        <v>157.96321102515401</v>
      </c>
      <c r="L16">
        <v>182.21737277485099</v>
      </c>
      <c r="M16">
        <v>110.928116348263</v>
      </c>
      <c r="N16">
        <v>57.7317417773003</v>
      </c>
      <c r="O16">
        <v>55.044099130507703</v>
      </c>
      <c r="P16">
        <v>130.836481797255</v>
      </c>
      <c r="Q16">
        <v>136.17379239891201</v>
      </c>
      <c r="R16">
        <v>222.78047576410401</v>
      </c>
      <c r="S16">
        <v>181.93129805311801</v>
      </c>
      <c r="T16">
        <v>206.648423225161</v>
      </c>
      <c r="U16">
        <v>182.05298953061299</v>
      </c>
      <c r="V16">
        <v>100.010218099377</v>
      </c>
      <c r="W16">
        <v>222.58403262428899</v>
      </c>
      <c r="X16">
        <v>181.11612202383199</v>
      </c>
      <c r="Y16">
        <v>195.11386479585201</v>
      </c>
      <c r="Z16">
        <v>83.688484273877293</v>
      </c>
      <c r="AA16">
        <v>138.31037524138401</v>
      </c>
      <c r="AB16">
        <v>159.95818540874299</v>
      </c>
      <c r="AC16">
        <v>206.74875442029099</v>
      </c>
      <c r="AD16">
        <v>305.61858232384299</v>
      </c>
      <c r="AE16">
        <v>61.790284851616597</v>
      </c>
      <c r="AF16">
        <v>122.382465317092</v>
      </c>
      <c r="AG16">
        <v>107.345112363806</v>
      </c>
      <c r="AH16">
        <v>174.58245004337201</v>
      </c>
      <c r="AI16">
        <v>151.49963482290701</v>
      </c>
      <c r="AJ16">
        <v>99.199510818741004</v>
      </c>
      <c r="AK16">
        <v>147.799349677008</v>
      </c>
      <c r="AL16">
        <v>51.876993885271503</v>
      </c>
      <c r="AM16">
        <v>117.020770864269</v>
      </c>
      <c r="AN16">
        <v>169.530818776725</v>
      </c>
      <c r="AO16">
        <v>82.147824844106907</v>
      </c>
      <c r="AP16">
        <v>67.758596649934702</v>
      </c>
      <c r="AQ16">
        <v>138.89754397838499</v>
      </c>
      <c r="AR16">
        <v>144.513513530273</v>
      </c>
      <c r="AS16">
        <v>218.873975657231</v>
      </c>
      <c r="AT16">
        <v>48.346799731583602</v>
      </c>
      <c r="AU16">
        <v>141.236285577068</v>
      </c>
      <c r="AV16">
        <v>119.256714518219</v>
      </c>
      <c r="AW16">
        <v>120.21900761438</v>
      </c>
      <c r="AX16">
        <v>103.87479074056699</v>
      </c>
      <c r="AY16">
        <v>94.832075948428596</v>
      </c>
      <c r="AZ16">
        <v>155.414996482128</v>
      </c>
      <c r="BA16">
        <v>41.256515651378002</v>
      </c>
      <c r="BB16">
        <v>192.95571587825299</v>
      </c>
      <c r="BC16">
        <v>200.153910405901</v>
      </c>
      <c r="BD16">
        <v>297.87675495797799</v>
      </c>
      <c r="BE16">
        <v>180.68261662726999</v>
      </c>
      <c r="BF16">
        <v>168.135685741907</v>
      </c>
      <c r="BG16">
        <v>165.97067808740599</v>
      </c>
      <c r="BH16">
        <v>168.95671218443599</v>
      </c>
      <c r="BI16">
        <v>82.490010366220901</v>
      </c>
      <c r="BJ16">
        <v>48.7592250648282</v>
      </c>
      <c r="BK16">
        <v>123.57175358327299</v>
      </c>
      <c r="BL16">
        <v>146.601588942978</v>
      </c>
      <c r="BM16">
        <v>152.10173669331201</v>
      </c>
      <c r="BN16">
        <v>140.035473865173</v>
      </c>
      <c r="BO16">
        <v>173.61923818680799</v>
      </c>
      <c r="BP16">
        <v>106.964723293909</v>
      </c>
      <c r="BQ16">
        <v>103.802220872169</v>
      </c>
      <c r="BR16">
        <v>56.174207559200603</v>
      </c>
      <c r="BS16">
        <v>127.86992603489701</v>
      </c>
      <c r="BT16">
        <v>208.14949640342101</v>
      </c>
      <c r="BU16">
        <v>114.802972178294</v>
      </c>
      <c r="BV16">
        <v>144.390522415372</v>
      </c>
      <c r="BW16">
        <v>114.437236209491</v>
      </c>
      <c r="BX16">
        <v>61.184554057749899</v>
      </c>
      <c r="BY16">
        <v>76.327208767048205</v>
      </c>
      <c r="BZ16">
        <v>74.523763509229994</v>
      </c>
      <c r="CA16">
        <v>132.474683860353</v>
      </c>
      <c r="CB16">
        <v>201.965653491506</v>
      </c>
      <c r="CC16">
        <v>280.57915576436102</v>
      </c>
      <c r="CD16">
        <v>53.655317178688399</v>
      </c>
      <c r="CE16">
        <v>198.161224277294</v>
      </c>
      <c r="CF16">
        <v>133.928829477378</v>
      </c>
      <c r="CG16">
        <v>145.47691125107499</v>
      </c>
      <c r="CH16">
        <v>132.52497349364199</v>
      </c>
      <c r="CI16">
        <v>49.958350206019297</v>
      </c>
      <c r="CJ16">
        <v>216.65558834522301</v>
      </c>
      <c r="CK16">
        <v>125.699797311718</v>
      </c>
      <c r="CL16">
        <v>76.839571086743106</v>
      </c>
      <c r="CM16">
        <v>142.42044520018899</v>
      </c>
      <c r="CN16">
        <v>130.07125868273201</v>
      </c>
      <c r="CO16">
        <v>136.32467179637899</v>
      </c>
      <c r="CP16">
        <v>223.629828741485</v>
      </c>
      <c r="CQ16">
        <v>49.507714217990802</v>
      </c>
      <c r="CR16">
        <v>126.457900681705</v>
      </c>
      <c r="CS16">
        <v>79.356132890105201</v>
      </c>
      <c r="CT16">
        <v>117.61478841326399</v>
      </c>
      <c r="CU16">
        <v>39.752023895069001</v>
      </c>
      <c r="CV16">
        <v>104.250243929525</v>
      </c>
      <c r="CW16">
        <v>113.071630029864</v>
      </c>
      <c r="CX16">
        <v>105.355089957906</v>
      </c>
      <c r="CY16">
        <v>188.684925119187</v>
      </c>
      <c r="CZ16">
        <v>98.072738312235302</v>
      </c>
    </row>
    <row r="17" spans="3:104" x14ac:dyDescent="0.3">
      <c r="C17">
        <v>222.847074916352</v>
      </c>
      <c r="D17">
        <v>59.312480834141198</v>
      </c>
      <c r="E17">
        <v>198.80691419012601</v>
      </c>
      <c r="F17">
        <v>84.652137807533506</v>
      </c>
      <c r="G17">
        <v>98.729090620534606</v>
      </c>
      <c r="H17">
        <v>25.426121964653799</v>
      </c>
      <c r="I17">
        <v>134.273280318302</v>
      </c>
      <c r="J17">
        <v>133.63973206930299</v>
      </c>
      <c r="K17">
        <v>202.80645313454701</v>
      </c>
      <c r="L17">
        <v>124.719826892022</v>
      </c>
      <c r="M17">
        <v>59.289120842032403</v>
      </c>
      <c r="N17">
        <v>121.75819481785901</v>
      </c>
      <c r="O17">
        <v>145.23428455233201</v>
      </c>
      <c r="P17">
        <v>130.836481797255</v>
      </c>
      <c r="Q17">
        <v>23.052642840233599</v>
      </c>
      <c r="R17">
        <v>112.071575465187</v>
      </c>
      <c r="S17">
        <v>180.463548910952</v>
      </c>
      <c r="T17">
        <v>140.745092786068</v>
      </c>
      <c r="U17">
        <v>103.254042579566</v>
      </c>
      <c r="V17">
        <v>197.14516627743399</v>
      </c>
      <c r="W17">
        <v>274.16428515964299</v>
      </c>
      <c r="X17">
        <v>203.872436338489</v>
      </c>
      <c r="Y17">
        <v>70.709007795336404</v>
      </c>
      <c r="Z17">
        <v>138.79320209607701</v>
      </c>
      <c r="AA17">
        <v>146.67313394100901</v>
      </c>
      <c r="AB17">
        <v>189.993873339049</v>
      </c>
      <c r="AC17">
        <v>125.305978557739</v>
      </c>
      <c r="AD17">
        <v>104.053653150255</v>
      </c>
      <c r="AE17">
        <v>38.394974195834301</v>
      </c>
      <c r="AF17">
        <v>157.545280149196</v>
      </c>
      <c r="AG17">
        <v>145.883596570691</v>
      </c>
      <c r="AH17">
        <v>116.65446726846</v>
      </c>
      <c r="AI17">
        <v>135.87290220467401</v>
      </c>
      <c r="AJ17">
        <v>76.118772309653806</v>
      </c>
      <c r="AK17">
        <v>176.09833884094101</v>
      </c>
      <c r="AL17">
        <v>280.98223749402098</v>
      </c>
      <c r="AM17">
        <v>133.16384179271901</v>
      </c>
      <c r="AN17">
        <v>183.363730985394</v>
      </c>
      <c r="AO17">
        <v>182.23262586250101</v>
      </c>
      <c r="AP17">
        <v>107.082688316466</v>
      </c>
      <c r="AQ17">
        <v>124.528688468669</v>
      </c>
      <c r="AR17">
        <v>173.79299871408</v>
      </c>
      <c r="AS17">
        <v>170.715522547131</v>
      </c>
      <c r="AT17">
        <v>172.43175922415</v>
      </c>
      <c r="AU17">
        <v>208.30894231008401</v>
      </c>
      <c r="AV17">
        <v>56.842525221753299</v>
      </c>
      <c r="AW17">
        <v>211.92950601808701</v>
      </c>
      <c r="AX17">
        <v>100.575412398217</v>
      </c>
      <c r="AY17">
        <v>73.695813873798599</v>
      </c>
      <c r="AZ17">
        <v>28.9881567404667</v>
      </c>
      <c r="BA17">
        <v>158.599042375853</v>
      </c>
      <c r="BB17">
        <v>177.19158822985901</v>
      </c>
      <c r="BC17">
        <v>220.250862041169</v>
      </c>
      <c r="BD17">
        <v>84.220883143609498</v>
      </c>
      <c r="BE17">
        <v>309.41394018217898</v>
      </c>
      <c r="BF17">
        <v>81.930671638402302</v>
      </c>
      <c r="BG17">
        <v>200.906273983917</v>
      </c>
      <c r="BH17">
        <v>204.968472474762</v>
      </c>
      <c r="BI17">
        <v>135.23033091087899</v>
      </c>
      <c r="BJ17">
        <v>141.44559913236</v>
      </c>
      <c r="BK17">
        <v>135.58062383373701</v>
      </c>
      <c r="BL17">
        <v>164.281902723749</v>
      </c>
      <c r="BM17">
        <v>132.79342297346901</v>
      </c>
      <c r="BN17">
        <v>350.60159379641198</v>
      </c>
      <c r="BO17">
        <v>184.703530669179</v>
      </c>
      <c r="BP17">
        <v>158.96425971059099</v>
      </c>
      <c r="BQ17">
        <v>63.674241892828</v>
      </c>
      <c r="BR17">
        <v>179.581535656673</v>
      </c>
      <c r="BS17">
        <v>144.323574328924</v>
      </c>
      <c r="BT17">
        <v>127.164290102973</v>
      </c>
      <c r="BU17">
        <v>103.315015593764</v>
      </c>
      <c r="BV17">
        <v>93.194230373125606</v>
      </c>
      <c r="BW17">
        <v>198.82795017471</v>
      </c>
      <c r="BX17">
        <v>156.43698091577301</v>
      </c>
      <c r="BY17">
        <v>88.115405658261295</v>
      </c>
      <c r="BZ17">
        <v>79.169967599935404</v>
      </c>
      <c r="CA17">
        <v>192.15458451112301</v>
      </c>
      <c r="CB17">
        <v>131.95765078409201</v>
      </c>
      <c r="CC17">
        <v>151.62386552502301</v>
      </c>
      <c r="CD17">
        <v>341.333113426132</v>
      </c>
      <c r="CE17">
        <v>209.99260974101099</v>
      </c>
      <c r="CF17">
        <v>130.006805490799</v>
      </c>
      <c r="CG17">
        <v>187.78430367940899</v>
      </c>
      <c r="CH17">
        <v>74.789985224483502</v>
      </c>
      <c r="CI17">
        <v>56.763102805377798</v>
      </c>
      <c r="CJ17">
        <v>124.77786866488999</v>
      </c>
      <c r="CK17">
        <v>188.71555194851899</v>
      </c>
      <c r="CL17">
        <v>179.509940651275</v>
      </c>
      <c r="CM17">
        <v>172.23746609101599</v>
      </c>
      <c r="CN17">
        <v>94.597260003469302</v>
      </c>
      <c r="CO17">
        <v>133.81307852420301</v>
      </c>
      <c r="CP17">
        <v>170.11872978260999</v>
      </c>
      <c r="CQ17">
        <v>120.840306541134</v>
      </c>
      <c r="CR17">
        <v>142.02874251618701</v>
      </c>
      <c r="CS17">
        <v>203.64195516966399</v>
      </c>
      <c r="CT17">
        <v>147.20581519715401</v>
      </c>
      <c r="CU17">
        <v>62.174012653276598</v>
      </c>
      <c r="CV17">
        <v>158.798810441895</v>
      </c>
      <c r="CW17">
        <v>106.92977758452299</v>
      </c>
      <c r="CX17">
        <v>71.182583676617</v>
      </c>
      <c r="CY17">
        <v>101.13009495434</v>
      </c>
      <c r="CZ17">
        <v>53.7559250310861</v>
      </c>
    </row>
    <row r="18" spans="3:104" x14ac:dyDescent="0.3">
      <c r="C18">
        <v>128.52390600259901</v>
      </c>
      <c r="D18">
        <v>166.26629181626799</v>
      </c>
      <c r="E18">
        <v>176.59168981424099</v>
      </c>
      <c r="F18">
        <v>97.598002402259098</v>
      </c>
      <c r="G18">
        <v>149.84040256549</v>
      </c>
      <c r="H18">
        <v>46.015453857473801</v>
      </c>
      <c r="I18">
        <v>177.44769714489701</v>
      </c>
      <c r="J18">
        <v>145.15003021041099</v>
      </c>
      <c r="K18">
        <v>72.292177555894497</v>
      </c>
      <c r="L18">
        <v>107.235680452762</v>
      </c>
      <c r="M18">
        <v>113.955681129391</v>
      </c>
      <c r="N18">
        <v>123.807905604453</v>
      </c>
      <c r="O18">
        <v>133.07501271746301</v>
      </c>
      <c r="P18">
        <v>76.6262077117579</v>
      </c>
      <c r="Q18">
        <v>60.635336117411903</v>
      </c>
      <c r="R18">
        <v>102.214184093131</v>
      </c>
      <c r="S18">
        <v>87.215140364076305</v>
      </c>
      <c r="T18">
        <v>141.558482005993</v>
      </c>
      <c r="U18">
        <v>182.05298953061299</v>
      </c>
      <c r="V18">
        <v>170.17248635593401</v>
      </c>
      <c r="W18">
        <v>99.068380551932805</v>
      </c>
      <c r="X18">
        <v>109.891092907858</v>
      </c>
      <c r="Y18">
        <v>186.55682208912</v>
      </c>
      <c r="Z18">
        <v>113.65210033032901</v>
      </c>
      <c r="AA18">
        <v>142.71779279439099</v>
      </c>
      <c r="AB18">
        <v>82.541194895949801</v>
      </c>
      <c r="AC18">
        <v>109.791622890868</v>
      </c>
      <c r="AD18">
        <v>78.810099475050194</v>
      </c>
      <c r="AE18">
        <v>151.85362673797701</v>
      </c>
      <c r="AF18">
        <v>153.52301490253399</v>
      </c>
      <c r="AG18">
        <v>106.368535957256</v>
      </c>
      <c r="AH18">
        <v>148.29854906610501</v>
      </c>
      <c r="AI18">
        <v>151.49963482290701</v>
      </c>
      <c r="AJ18">
        <v>203.66377144826399</v>
      </c>
      <c r="AK18">
        <v>218.30618578665801</v>
      </c>
      <c r="AL18">
        <v>165.56148550576501</v>
      </c>
      <c r="AM18">
        <v>115.65314049942501</v>
      </c>
      <c r="AN18">
        <v>63.664678819508403</v>
      </c>
      <c r="AO18">
        <v>101.7770720993</v>
      </c>
      <c r="AP18">
        <v>57.894388658852598</v>
      </c>
      <c r="AQ18">
        <v>98.018129298961398</v>
      </c>
      <c r="AR18">
        <v>193.05055353897001</v>
      </c>
      <c r="AS18">
        <v>193.05654703948301</v>
      </c>
      <c r="AT18">
        <v>151.257644168659</v>
      </c>
      <c r="AU18">
        <v>95.902898428314302</v>
      </c>
      <c r="AV18">
        <v>79.422942869940798</v>
      </c>
      <c r="AW18">
        <v>108.922271424737</v>
      </c>
      <c r="AX18">
        <v>103.87479074056699</v>
      </c>
      <c r="AY18">
        <v>80.856817416039505</v>
      </c>
      <c r="AZ18">
        <v>109.32020314831701</v>
      </c>
      <c r="BA18">
        <v>138.395284795783</v>
      </c>
      <c r="BB18">
        <v>34.422867194861297</v>
      </c>
      <c r="BC18">
        <v>150.49833304299699</v>
      </c>
      <c r="BD18">
        <v>76.224014344077204</v>
      </c>
      <c r="BE18">
        <v>244.247179976566</v>
      </c>
      <c r="BF18">
        <v>118.22396324205801</v>
      </c>
      <c r="BG18">
        <v>93.446561521949803</v>
      </c>
      <c r="BH18">
        <v>97.617395956976196</v>
      </c>
      <c r="BI18">
        <v>204.06568798503599</v>
      </c>
      <c r="BJ18">
        <v>82.881312442856</v>
      </c>
      <c r="BK18">
        <v>157.010168646381</v>
      </c>
      <c r="BL18">
        <v>204.60223825987899</v>
      </c>
      <c r="BM18">
        <v>150.98768158935599</v>
      </c>
      <c r="BN18">
        <v>117.026594720975</v>
      </c>
      <c r="BO18">
        <v>112.52829419022299</v>
      </c>
      <c r="BP18">
        <v>194.92956039097501</v>
      </c>
      <c r="BQ18">
        <v>149.125476854379</v>
      </c>
      <c r="BR18">
        <v>89.768460293212797</v>
      </c>
      <c r="BS18">
        <v>62.567768655210699</v>
      </c>
      <c r="BT18">
        <v>170.62805422596799</v>
      </c>
      <c r="BU18">
        <v>54.780481469716101</v>
      </c>
      <c r="BV18">
        <v>86.515029705051205</v>
      </c>
      <c r="BW18">
        <v>79.390280868208507</v>
      </c>
      <c r="BX18">
        <v>219.172059315252</v>
      </c>
      <c r="BY18">
        <v>131.71008648641001</v>
      </c>
      <c r="BZ18">
        <v>152.36225550888901</v>
      </c>
      <c r="CA18">
        <v>205.20987427004201</v>
      </c>
      <c r="CB18">
        <v>114.184038128304</v>
      </c>
      <c r="CC18">
        <v>130.677891422925</v>
      </c>
      <c r="CD18">
        <v>70.431520162970102</v>
      </c>
      <c r="CE18">
        <v>72.841940988766396</v>
      </c>
      <c r="CF18">
        <v>166.51916883341201</v>
      </c>
      <c r="CG18">
        <v>42.100809173783603</v>
      </c>
      <c r="CH18">
        <v>45.637083347765298</v>
      </c>
      <c r="CI18">
        <v>153.40212786023099</v>
      </c>
      <c r="CJ18">
        <v>77.151556303409706</v>
      </c>
      <c r="CK18">
        <v>162.31690752453301</v>
      </c>
      <c r="CL18">
        <v>161.09521808277</v>
      </c>
      <c r="CM18">
        <v>65.280874795049201</v>
      </c>
      <c r="CN18">
        <v>118.073363070241</v>
      </c>
      <c r="CO18">
        <v>90.810521000380305</v>
      </c>
      <c r="CP18">
        <v>114.04581050817001</v>
      </c>
      <c r="CQ18">
        <v>132.19055497658701</v>
      </c>
      <c r="CR18">
        <v>78.828225427821593</v>
      </c>
      <c r="CS18">
        <v>232.27518793985701</v>
      </c>
      <c r="CT18">
        <v>89.230703136342996</v>
      </c>
      <c r="CU18">
        <v>57.647682786127</v>
      </c>
      <c r="CV18">
        <v>132.602273343234</v>
      </c>
      <c r="CW18">
        <v>149.24208103860499</v>
      </c>
      <c r="CX18">
        <v>184.18237962653899</v>
      </c>
      <c r="CY18">
        <v>152.34329334484599</v>
      </c>
      <c r="CZ18">
        <v>164.90249601273899</v>
      </c>
    </row>
    <row r="19" spans="3:104" x14ac:dyDescent="0.3">
      <c r="C19">
        <v>86.382396285332405</v>
      </c>
      <c r="D19">
        <v>96.755340441563305</v>
      </c>
      <c r="E19">
        <v>151.513970485691</v>
      </c>
      <c r="F19">
        <v>132.265211754272</v>
      </c>
      <c r="G19">
        <v>92.513080925044207</v>
      </c>
      <c r="H19">
        <v>83.441720770831793</v>
      </c>
      <c r="I19">
        <v>118.172729960685</v>
      </c>
      <c r="J19">
        <v>60.845426195591699</v>
      </c>
      <c r="K19">
        <v>100.98916221883501</v>
      </c>
      <c r="L19">
        <v>125.726037237149</v>
      </c>
      <c r="M19">
        <v>176.83170821417099</v>
      </c>
      <c r="N19">
        <v>170.00060684326601</v>
      </c>
      <c r="O19">
        <v>102.071549313658</v>
      </c>
      <c r="P19">
        <v>118.268084854097</v>
      </c>
      <c r="Q19">
        <v>96.056650962924095</v>
      </c>
      <c r="R19">
        <v>102.566114623608</v>
      </c>
      <c r="S19">
        <v>64.647795763502302</v>
      </c>
      <c r="T19">
        <v>65.390845544795397</v>
      </c>
      <c r="U19">
        <v>182.533335044502</v>
      </c>
      <c r="V19">
        <v>95.3484178222498</v>
      </c>
      <c r="W19">
        <v>223.47178955974499</v>
      </c>
      <c r="X19">
        <v>168.217258414665</v>
      </c>
      <c r="Y19">
        <v>172.01631719729801</v>
      </c>
      <c r="Z19">
        <v>150.93872760922699</v>
      </c>
      <c r="AA19">
        <v>219.866401889076</v>
      </c>
      <c r="AB19">
        <v>116.115762507236</v>
      </c>
      <c r="AC19">
        <v>127.820772839661</v>
      </c>
      <c r="AD19">
        <v>49.0121783589275</v>
      </c>
      <c r="AE19">
        <v>138.88778810960699</v>
      </c>
      <c r="AF19">
        <v>175.10439997270001</v>
      </c>
      <c r="AG19">
        <v>151.74692156403501</v>
      </c>
      <c r="AH19">
        <v>174.55918135797799</v>
      </c>
      <c r="AI19">
        <v>144.42364034206</v>
      </c>
      <c r="AJ19">
        <v>56.000069530128499</v>
      </c>
      <c r="AK19">
        <v>128.48285756895501</v>
      </c>
      <c r="AL19">
        <v>64.855992834009697</v>
      </c>
      <c r="AM19">
        <v>169.324088038816</v>
      </c>
      <c r="AN19">
        <v>190.68495880436001</v>
      </c>
      <c r="AO19">
        <v>124.326005325529</v>
      </c>
      <c r="AP19">
        <v>93.976577562532995</v>
      </c>
      <c r="AQ19">
        <v>68.664732544136797</v>
      </c>
      <c r="AR19">
        <v>69.954842559756003</v>
      </c>
      <c r="AS19">
        <v>134.50287913742801</v>
      </c>
      <c r="AT19">
        <v>99.792007320199403</v>
      </c>
      <c r="AU19">
        <v>155.83807137083301</v>
      </c>
      <c r="AV19">
        <v>99.915986928396507</v>
      </c>
      <c r="AW19">
        <v>135.51631656622999</v>
      </c>
      <c r="AX19">
        <v>211.87424452887601</v>
      </c>
      <c r="AY19">
        <v>151.66224123279</v>
      </c>
      <c r="AZ19">
        <v>85.232886684056993</v>
      </c>
      <c r="BA19">
        <v>115.551299495953</v>
      </c>
      <c r="BB19">
        <v>153.41489050836299</v>
      </c>
      <c r="BC19">
        <v>99.629273423856105</v>
      </c>
      <c r="BD19">
        <v>113.73759246104601</v>
      </c>
      <c r="BE19">
        <v>147.34015422305899</v>
      </c>
      <c r="BF19">
        <v>65.550377469618894</v>
      </c>
      <c r="BG19">
        <v>68.614743175595805</v>
      </c>
      <c r="BH19">
        <v>116.63581543794901</v>
      </c>
      <c r="BI19">
        <v>193.54107911196999</v>
      </c>
      <c r="BJ19">
        <v>162.34351482669399</v>
      </c>
      <c r="BK19">
        <v>289.90853851053703</v>
      </c>
      <c r="BL19">
        <v>158.34084323948699</v>
      </c>
      <c r="BM19">
        <v>158.75734153439299</v>
      </c>
      <c r="BN19">
        <v>62.553858023742798</v>
      </c>
      <c r="BO19">
        <v>112.52829419022299</v>
      </c>
      <c r="BP19">
        <v>61.206402992821303</v>
      </c>
      <c r="BQ19">
        <v>63.674241892828</v>
      </c>
      <c r="BR19">
        <v>171.313397690275</v>
      </c>
      <c r="BS19">
        <v>121.590009965269</v>
      </c>
      <c r="BT19">
        <v>112.325386597052</v>
      </c>
      <c r="BU19">
        <v>110.909577927325</v>
      </c>
      <c r="BV19">
        <v>52.713264260234297</v>
      </c>
      <c r="BW19">
        <v>197.52263611327999</v>
      </c>
      <c r="BX19">
        <v>80.328454934632902</v>
      </c>
      <c r="BY19">
        <v>36.498191619743402</v>
      </c>
      <c r="BZ19">
        <v>125.448567755559</v>
      </c>
      <c r="CA19">
        <v>138.47932710904601</v>
      </c>
      <c r="CB19">
        <v>180.57481598640399</v>
      </c>
      <c r="CC19">
        <v>59.872374351855697</v>
      </c>
      <c r="CD19">
        <v>79.398027504131093</v>
      </c>
      <c r="CE19">
        <v>57.925526523456</v>
      </c>
      <c r="CF19">
        <v>243.28330698216701</v>
      </c>
      <c r="CG19">
        <v>99.564073706528603</v>
      </c>
      <c r="CH19">
        <v>117.96380346870799</v>
      </c>
      <c r="CI19">
        <v>192.60342999670999</v>
      </c>
      <c r="CJ19">
        <v>138.162584285804</v>
      </c>
      <c r="CK19">
        <v>105.30897615664099</v>
      </c>
      <c r="CL19">
        <v>193.821041480887</v>
      </c>
      <c r="CM19">
        <v>159.818036523963</v>
      </c>
      <c r="CN19">
        <v>111.011116255066</v>
      </c>
      <c r="CO19">
        <v>28.574854251146199</v>
      </c>
      <c r="CP19">
        <v>91.1242070264706</v>
      </c>
      <c r="CQ19">
        <v>95.322990627329702</v>
      </c>
      <c r="CR19">
        <v>168.55575442707999</v>
      </c>
      <c r="CS19">
        <v>139.69130780930999</v>
      </c>
      <c r="CT19">
        <v>194.84770259844899</v>
      </c>
      <c r="CU19">
        <v>232.29729519345699</v>
      </c>
      <c r="CV19">
        <v>134.76064776831899</v>
      </c>
      <c r="CW19">
        <v>114.837205924659</v>
      </c>
      <c r="CX19">
        <v>120.37887462702599</v>
      </c>
      <c r="CY19">
        <v>132.80659236078699</v>
      </c>
      <c r="CZ19">
        <v>138.654432201746</v>
      </c>
    </row>
    <row r="20" spans="3:104" x14ac:dyDescent="0.3">
      <c r="C20">
        <v>238.280168753716</v>
      </c>
      <c r="D20">
        <v>199.38748178025901</v>
      </c>
      <c r="E20">
        <v>118.565579537543</v>
      </c>
      <c r="F20">
        <v>146.35519787737499</v>
      </c>
      <c r="G20">
        <v>59.228070963722899</v>
      </c>
      <c r="H20">
        <v>141.610304249916</v>
      </c>
      <c r="I20">
        <v>126.205467631151</v>
      </c>
      <c r="J20">
        <v>255.64569549352001</v>
      </c>
      <c r="K20">
        <v>87.781945990591694</v>
      </c>
      <c r="L20">
        <v>210.32316716456501</v>
      </c>
      <c r="M20">
        <v>84.235086596119402</v>
      </c>
      <c r="N20">
        <v>181.60921357799899</v>
      </c>
      <c r="O20">
        <v>79.201098273895298</v>
      </c>
      <c r="P20">
        <v>152.554202337834</v>
      </c>
      <c r="Q20">
        <v>173.805032682469</v>
      </c>
      <c r="R20">
        <v>20.021320618527401</v>
      </c>
      <c r="S20">
        <v>169.09528452937499</v>
      </c>
      <c r="T20">
        <v>221.211023386101</v>
      </c>
      <c r="U20">
        <v>178.866708329039</v>
      </c>
      <c r="V20">
        <v>149.09304611296801</v>
      </c>
      <c r="W20">
        <v>149.74129001577401</v>
      </c>
      <c r="X20">
        <v>147.11043034396999</v>
      </c>
      <c r="Y20">
        <v>144.90813177222</v>
      </c>
      <c r="Z20">
        <v>178.91327970805901</v>
      </c>
      <c r="AA20">
        <v>81.981356406975394</v>
      </c>
      <c r="AB20">
        <v>91.081979391441095</v>
      </c>
      <c r="AC20">
        <v>138.825996236885</v>
      </c>
      <c r="AD20">
        <v>263.46885718004103</v>
      </c>
      <c r="AE20">
        <v>114.564395737469</v>
      </c>
      <c r="AF20">
        <v>142.17389156726301</v>
      </c>
      <c r="AG20">
        <v>77.045014820917402</v>
      </c>
      <c r="AH20">
        <v>115.082298498662</v>
      </c>
      <c r="AI20">
        <v>50.6597219299126</v>
      </c>
      <c r="AJ20">
        <v>176.13377723238801</v>
      </c>
      <c r="AK20">
        <v>107.76759651149</v>
      </c>
      <c r="AL20">
        <v>153.676761852384</v>
      </c>
      <c r="AM20">
        <v>138.63545610205901</v>
      </c>
      <c r="AN20">
        <v>127.1127353494</v>
      </c>
      <c r="AO20">
        <v>83.0504824769707</v>
      </c>
      <c r="AP20">
        <v>130.84612917123101</v>
      </c>
      <c r="AQ20">
        <v>59.7701045885754</v>
      </c>
      <c r="AR20">
        <v>111.235245098052</v>
      </c>
      <c r="AS20">
        <v>87.474304246693904</v>
      </c>
      <c r="AT20">
        <v>105.398473184697</v>
      </c>
      <c r="AU20">
        <v>109.593531966089</v>
      </c>
      <c r="AV20">
        <v>65.294104891797502</v>
      </c>
      <c r="AW20">
        <v>178.99555247420301</v>
      </c>
      <c r="AX20">
        <v>127.499645321353</v>
      </c>
      <c r="AY20">
        <v>34.362113483532198</v>
      </c>
      <c r="AZ20">
        <v>84.615305879374702</v>
      </c>
      <c r="BA20">
        <v>117.268869364811</v>
      </c>
      <c r="BB20">
        <v>134.273907311149</v>
      </c>
      <c r="BC20">
        <v>88.910039804539693</v>
      </c>
      <c r="BD20">
        <v>69.860347080071804</v>
      </c>
      <c r="BE20">
        <v>178.110742864428</v>
      </c>
      <c r="BF20">
        <v>262.32348222152098</v>
      </c>
      <c r="BG20">
        <v>143.54889446320601</v>
      </c>
      <c r="BH20">
        <v>78.009340059637296</v>
      </c>
      <c r="BI20">
        <v>163.808197974313</v>
      </c>
      <c r="BJ20">
        <v>130.92736588007901</v>
      </c>
      <c r="BK20">
        <v>66.857858597287901</v>
      </c>
      <c r="BL20">
        <v>127.862661709005</v>
      </c>
      <c r="BM20">
        <v>152.743941691071</v>
      </c>
      <c r="BN20">
        <v>122.665352711521</v>
      </c>
      <c r="BO20">
        <v>239.30080824384601</v>
      </c>
      <c r="BP20">
        <v>109.1123157817</v>
      </c>
      <c r="BQ20">
        <v>113.56874665156499</v>
      </c>
      <c r="BR20">
        <v>142.63869902926999</v>
      </c>
      <c r="BS20">
        <v>126.243847950735</v>
      </c>
      <c r="BT20">
        <v>111.633987270972</v>
      </c>
      <c r="BU20">
        <v>74.065648482846598</v>
      </c>
      <c r="BV20">
        <v>100.490239712582</v>
      </c>
      <c r="BW20">
        <v>111.502621015401</v>
      </c>
      <c r="BX20">
        <v>94.552995118510296</v>
      </c>
      <c r="BY20">
        <v>171.99102871489501</v>
      </c>
      <c r="BZ20">
        <v>157.091464001909</v>
      </c>
      <c r="CA20">
        <v>119.59237427237601</v>
      </c>
      <c r="CB20">
        <v>64.595011592107497</v>
      </c>
      <c r="CC20">
        <v>70.659900307483497</v>
      </c>
      <c r="CD20">
        <v>138.81808852727301</v>
      </c>
      <c r="CE20">
        <v>186.678476295704</v>
      </c>
      <c r="CF20">
        <v>224.09042641713</v>
      </c>
      <c r="CG20">
        <v>188.925665884404</v>
      </c>
      <c r="CH20">
        <v>73.329483726113693</v>
      </c>
      <c r="CI20">
        <v>39.4643500914013</v>
      </c>
      <c r="CJ20">
        <v>166.238676356285</v>
      </c>
      <c r="CK20">
        <v>112.610129946109</v>
      </c>
      <c r="CL20">
        <v>179.07061429244001</v>
      </c>
      <c r="CM20">
        <v>109.807444947641</v>
      </c>
      <c r="CN20">
        <v>153.401868054678</v>
      </c>
      <c r="CO20">
        <v>131.916279324817</v>
      </c>
      <c r="CP20">
        <v>111.99583915005</v>
      </c>
      <c r="CQ20">
        <v>138.41671702448301</v>
      </c>
      <c r="CR20">
        <v>152.071261601917</v>
      </c>
      <c r="CS20">
        <v>107.71029157878</v>
      </c>
      <c r="CT20">
        <v>111.374147333834</v>
      </c>
      <c r="CU20">
        <v>213.89429050256999</v>
      </c>
      <c r="CV20">
        <v>79.116662380230096</v>
      </c>
      <c r="CW20">
        <v>98.715693874948698</v>
      </c>
      <c r="CX20">
        <v>151.21646506429599</v>
      </c>
      <c r="CY20">
        <v>77.375635872497199</v>
      </c>
      <c r="CZ20">
        <v>111.071362151786</v>
      </c>
    </row>
    <row r="21" spans="3:104" x14ac:dyDescent="0.3">
      <c r="C21">
        <v>173.88456094160799</v>
      </c>
      <c r="D21">
        <v>77.485264467620198</v>
      </c>
      <c r="E21">
        <v>66.580105287311099</v>
      </c>
      <c r="F21">
        <v>119.122962483921</v>
      </c>
      <c r="G21">
        <v>198.685407326762</v>
      </c>
      <c r="H21">
        <v>185.89079169554901</v>
      </c>
      <c r="I21">
        <v>100.727835782562</v>
      </c>
      <c r="J21">
        <v>68.176975306164493</v>
      </c>
      <c r="K21">
        <v>143.228495587895</v>
      </c>
      <c r="L21">
        <v>95.041861091599401</v>
      </c>
      <c r="M21">
        <v>118.20530715809601</v>
      </c>
      <c r="N21">
        <v>117.971395297803</v>
      </c>
      <c r="O21">
        <v>65.494308616760307</v>
      </c>
      <c r="P21">
        <v>163.45590435648899</v>
      </c>
      <c r="Q21">
        <v>166.10477943187001</v>
      </c>
      <c r="R21">
        <v>100.458171929767</v>
      </c>
      <c r="S21">
        <v>112.691909915286</v>
      </c>
      <c r="T21">
        <v>88.095764974426203</v>
      </c>
      <c r="U21">
        <v>81.042249271507103</v>
      </c>
      <c r="V21">
        <v>190.04158014134899</v>
      </c>
      <c r="W21">
        <v>41.436502186646798</v>
      </c>
      <c r="X21">
        <v>239.00951187259099</v>
      </c>
      <c r="Y21">
        <v>104.742435906618</v>
      </c>
      <c r="Z21">
        <v>123.060889640054</v>
      </c>
      <c r="AA21">
        <v>203.47204309107201</v>
      </c>
      <c r="AB21">
        <v>57.881610964098002</v>
      </c>
      <c r="AC21">
        <v>119.038148683705</v>
      </c>
      <c r="AD21">
        <v>162.751507155166</v>
      </c>
      <c r="AE21">
        <v>109.834578922007</v>
      </c>
      <c r="AF21">
        <v>45.463994083431402</v>
      </c>
      <c r="AG21">
        <v>107.345112363806</v>
      </c>
      <c r="AH21">
        <v>178.18796819999099</v>
      </c>
      <c r="AI21">
        <v>186.002235887843</v>
      </c>
      <c r="AJ21">
        <v>200.041889880311</v>
      </c>
      <c r="AK21">
        <v>80.844791494406493</v>
      </c>
      <c r="AL21">
        <v>203.22049695210001</v>
      </c>
      <c r="AM21">
        <v>176.651444269016</v>
      </c>
      <c r="AN21">
        <v>190.24546527947001</v>
      </c>
      <c r="AO21">
        <v>147.41694914003699</v>
      </c>
      <c r="AP21">
        <v>139.145854255003</v>
      </c>
      <c r="AQ21">
        <v>106.851174221175</v>
      </c>
      <c r="AR21">
        <v>70.889728203564303</v>
      </c>
      <c r="AS21">
        <v>75.097223591702203</v>
      </c>
      <c r="AT21">
        <v>91.905801283128994</v>
      </c>
      <c r="AU21">
        <v>116.268636405339</v>
      </c>
      <c r="AV21">
        <v>122.733774164701</v>
      </c>
      <c r="AW21">
        <v>211.92950601808701</v>
      </c>
      <c r="AX21">
        <v>51.439955447308499</v>
      </c>
      <c r="AY21">
        <v>186.39510264084399</v>
      </c>
      <c r="AZ21">
        <v>90.754379207110503</v>
      </c>
      <c r="BA21">
        <v>139.20105643017399</v>
      </c>
      <c r="BB21">
        <v>136.56766856558099</v>
      </c>
      <c r="BC21">
        <v>94.767682532819904</v>
      </c>
      <c r="BD21">
        <v>252.43588800852899</v>
      </c>
      <c r="BE21">
        <v>175.483960164151</v>
      </c>
      <c r="BF21">
        <v>135.460444680433</v>
      </c>
      <c r="BG21">
        <v>66.219331909515304</v>
      </c>
      <c r="BH21">
        <v>242.16903449491201</v>
      </c>
      <c r="BI21">
        <v>100.73268699439301</v>
      </c>
      <c r="BJ21">
        <v>137.68857767712001</v>
      </c>
      <c r="BK21">
        <v>223.377811144026</v>
      </c>
      <c r="BL21">
        <v>191.40309473023501</v>
      </c>
      <c r="BM21">
        <v>120.415086251071</v>
      </c>
      <c r="BN21">
        <v>145.75257482512799</v>
      </c>
      <c r="BO21">
        <v>135.31373925545901</v>
      </c>
      <c r="BP21">
        <v>110.876720395628</v>
      </c>
      <c r="BQ21">
        <v>120.660031293706</v>
      </c>
      <c r="BR21">
        <v>195.06039477748001</v>
      </c>
      <c r="BS21">
        <v>187.78521640084</v>
      </c>
      <c r="BT21">
        <v>194.775734062683</v>
      </c>
      <c r="BU21">
        <v>110.909577927325</v>
      </c>
      <c r="BV21">
        <v>133.13225599090799</v>
      </c>
      <c r="BW21">
        <v>77.909527370682795</v>
      </c>
      <c r="BX21">
        <v>167.01668832049401</v>
      </c>
      <c r="BY21">
        <v>103.672489387605</v>
      </c>
      <c r="BZ21">
        <v>87.399831343600297</v>
      </c>
      <c r="CA21">
        <v>91.106837339162595</v>
      </c>
      <c r="CB21">
        <v>239.509522000738</v>
      </c>
      <c r="CC21">
        <v>111.718174378993</v>
      </c>
      <c r="CD21">
        <v>176.703868955194</v>
      </c>
      <c r="CE21">
        <v>166.453765816464</v>
      </c>
      <c r="CF21">
        <v>41.526422834616596</v>
      </c>
      <c r="CG21">
        <v>208.46875284378299</v>
      </c>
      <c r="CH21">
        <v>110.769604306578</v>
      </c>
      <c r="CI21">
        <v>158.37090186679299</v>
      </c>
      <c r="CJ21">
        <v>242.78805229071801</v>
      </c>
      <c r="CK21">
        <v>94.271527037627806</v>
      </c>
      <c r="CL21">
        <v>135.59156910368</v>
      </c>
      <c r="CM21">
        <v>102.64948308105301</v>
      </c>
      <c r="CN21">
        <v>116.215148164851</v>
      </c>
      <c r="CO21">
        <v>146.59169931138999</v>
      </c>
      <c r="CP21">
        <v>111.99583915005</v>
      </c>
      <c r="CQ21">
        <v>52.701684869448499</v>
      </c>
      <c r="CR21">
        <v>142.02874251618701</v>
      </c>
      <c r="CS21">
        <v>146.70540110788201</v>
      </c>
      <c r="CT21">
        <v>121.807458061262</v>
      </c>
      <c r="CU21">
        <v>293.652571301877</v>
      </c>
      <c r="CV21">
        <v>133.743611534173</v>
      </c>
      <c r="CW21">
        <v>109.29226884743601</v>
      </c>
      <c r="CX21">
        <v>147.96175737476</v>
      </c>
      <c r="CY21">
        <v>102.052865785696</v>
      </c>
      <c r="CZ21">
        <v>97.443536424018802</v>
      </c>
    </row>
    <row r="22" spans="3:104" x14ac:dyDescent="0.3">
      <c r="C22">
        <v>189.530204512745</v>
      </c>
      <c r="D22">
        <v>114.55339228310601</v>
      </c>
      <c r="E22">
        <v>137.60114288521601</v>
      </c>
      <c r="F22">
        <v>136.81636964352899</v>
      </c>
      <c r="G22">
        <v>110.384157484304</v>
      </c>
      <c r="H22">
        <v>141.610304249916</v>
      </c>
      <c r="I22">
        <v>132.54389537518401</v>
      </c>
      <c r="J22">
        <v>169.00005402350101</v>
      </c>
      <c r="K22">
        <v>112.111169957117</v>
      </c>
      <c r="L22">
        <v>67.508541170418297</v>
      </c>
      <c r="M22">
        <v>106.00139062522</v>
      </c>
      <c r="N22">
        <v>85.200670923779199</v>
      </c>
      <c r="O22">
        <v>113.518227014066</v>
      </c>
      <c r="P22">
        <v>257.19505621267001</v>
      </c>
      <c r="Q22">
        <v>190.2908821341</v>
      </c>
      <c r="R22">
        <v>215.55965215000199</v>
      </c>
      <c r="S22">
        <v>119.358346129133</v>
      </c>
      <c r="T22">
        <v>202.068222624182</v>
      </c>
      <c r="U22">
        <v>100.917935597721</v>
      </c>
      <c r="V22">
        <v>85.367173165425498</v>
      </c>
      <c r="W22">
        <v>187.454705259642</v>
      </c>
      <c r="X22">
        <v>111.104471600823</v>
      </c>
      <c r="Y22">
        <v>70.709007795336404</v>
      </c>
      <c r="Z22">
        <v>86.5461549794788</v>
      </c>
      <c r="AA22">
        <v>113.504544870307</v>
      </c>
      <c r="AB22">
        <v>91.081979391441095</v>
      </c>
      <c r="AC22">
        <v>140.421332307645</v>
      </c>
      <c r="AD22">
        <v>85.533576822846996</v>
      </c>
      <c r="AE22">
        <v>38.394974195834301</v>
      </c>
      <c r="AF22">
        <v>30.093160729932698</v>
      </c>
      <c r="AG22">
        <v>106.368535957256</v>
      </c>
      <c r="AH22">
        <v>205.291130398706</v>
      </c>
      <c r="AI22">
        <v>225.751627704551</v>
      </c>
      <c r="AJ22">
        <v>170.681284445492</v>
      </c>
      <c r="AK22">
        <v>86.506029268391003</v>
      </c>
      <c r="AL22">
        <v>77.155605552519901</v>
      </c>
      <c r="AM22">
        <v>115.65314049942501</v>
      </c>
      <c r="AN22">
        <v>167.950806319479</v>
      </c>
      <c r="AO22">
        <v>134.175453654243</v>
      </c>
      <c r="AP22">
        <v>74.433052190832498</v>
      </c>
      <c r="AQ22">
        <v>127.256055338973</v>
      </c>
      <c r="AR22">
        <v>73.441044936888602</v>
      </c>
      <c r="AS22">
        <v>125.23282095540701</v>
      </c>
      <c r="AT22">
        <v>132.121305771571</v>
      </c>
      <c r="AU22">
        <v>60.159261350455601</v>
      </c>
      <c r="AV22">
        <v>134.077384817763</v>
      </c>
      <c r="AW22">
        <v>72.003608959138305</v>
      </c>
      <c r="AX22">
        <v>86.138788454364104</v>
      </c>
      <c r="AY22">
        <v>124.270961462701</v>
      </c>
      <c r="AZ22">
        <v>72.213950035375504</v>
      </c>
      <c r="BA22">
        <v>124.16929213954</v>
      </c>
      <c r="BB22">
        <v>200.52158067286101</v>
      </c>
      <c r="BC22">
        <v>58.014818570490803</v>
      </c>
      <c r="BD22">
        <v>69.860347080071804</v>
      </c>
      <c r="BE22">
        <v>144.07063291601</v>
      </c>
      <c r="BF22">
        <v>216.28359040914901</v>
      </c>
      <c r="BG22">
        <v>185.81621604112499</v>
      </c>
      <c r="BH22">
        <v>39.156125161769602</v>
      </c>
      <c r="BI22">
        <v>179.72174019285799</v>
      </c>
      <c r="BJ22">
        <v>157.84046437909001</v>
      </c>
      <c r="BK22">
        <v>128.062124147422</v>
      </c>
      <c r="BL22">
        <v>186.778866029635</v>
      </c>
      <c r="BM22">
        <v>167.99154988313501</v>
      </c>
      <c r="BN22">
        <v>111.060359185123</v>
      </c>
      <c r="BO22">
        <v>96.741911670006601</v>
      </c>
      <c r="BP22">
        <v>77.009618888683093</v>
      </c>
      <c r="BQ22">
        <v>159.84005020618</v>
      </c>
      <c r="BR22">
        <v>178.271138392464</v>
      </c>
      <c r="BS22">
        <v>127.142562157417</v>
      </c>
      <c r="BT22">
        <v>183.35098423932899</v>
      </c>
      <c r="BU22">
        <v>140.99632155924999</v>
      </c>
      <c r="BV22">
        <v>102.994528827666</v>
      </c>
      <c r="BW22">
        <v>118.42622889174299</v>
      </c>
      <c r="BX22">
        <v>88.891675905581195</v>
      </c>
      <c r="BY22">
        <v>66.854429978788602</v>
      </c>
      <c r="BZ22">
        <v>255.32281351333299</v>
      </c>
      <c r="CA22">
        <v>114.621426257457</v>
      </c>
      <c r="CB22">
        <v>199.95986572736399</v>
      </c>
      <c r="CC22">
        <v>124.190063561088</v>
      </c>
      <c r="CD22">
        <v>187.33131009193701</v>
      </c>
      <c r="CE22">
        <v>72.642206998832904</v>
      </c>
      <c r="CF22">
        <v>134.05004805111301</v>
      </c>
      <c r="CG22">
        <v>116.56530157391499</v>
      </c>
      <c r="CH22">
        <v>78.596444165941193</v>
      </c>
      <c r="CI22">
        <v>204.29828233831199</v>
      </c>
      <c r="CJ22">
        <v>59.926205153528102</v>
      </c>
      <c r="CK22">
        <v>121.242413814164</v>
      </c>
      <c r="CL22">
        <v>113.852227111887</v>
      </c>
      <c r="CM22">
        <v>91.205040119339003</v>
      </c>
      <c r="CN22">
        <v>204.64109907621599</v>
      </c>
      <c r="CO22">
        <v>107.699102774012</v>
      </c>
      <c r="CP22">
        <v>182.860900012337</v>
      </c>
      <c r="CQ22">
        <v>111.539686674075</v>
      </c>
      <c r="CR22">
        <v>151.97243896321001</v>
      </c>
      <c r="CS22">
        <v>130.93644863138601</v>
      </c>
      <c r="CT22">
        <v>63.5420441224569</v>
      </c>
      <c r="CU22">
        <v>191.785067751328</v>
      </c>
      <c r="CV22">
        <v>90.348289373251404</v>
      </c>
      <c r="CW22">
        <v>155.67250652193701</v>
      </c>
      <c r="CX22">
        <v>137.08032116362199</v>
      </c>
      <c r="CY22">
        <v>90.353711141678403</v>
      </c>
      <c r="CZ22">
        <v>105.765252308421</v>
      </c>
    </row>
    <row r="23" spans="3:104" x14ac:dyDescent="0.3">
      <c r="C23">
        <v>290.55905672791698</v>
      </c>
      <c r="D23">
        <v>188.54377612199499</v>
      </c>
      <c r="E23">
        <v>87.378021880749998</v>
      </c>
      <c r="F23">
        <v>149.91536693633401</v>
      </c>
      <c r="G23">
        <v>83.065710587430999</v>
      </c>
      <c r="H23">
        <v>191.33864099585301</v>
      </c>
      <c r="I23">
        <v>100.727763078907</v>
      </c>
      <c r="J23">
        <v>76.010128554134795</v>
      </c>
      <c r="K23">
        <v>90.574016112624605</v>
      </c>
      <c r="L23">
        <v>156.93715425492201</v>
      </c>
      <c r="M23">
        <v>70.703896511119595</v>
      </c>
      <c r="N23">
        <v>152.07499351374901</v>
      </c>
      <c r="O23">
        <v>67.726289608400194</v>
      </c>
      <c r="P23">
        <v>111.301490342378</v>
      </c>
      <c r="Q23">
        <v>171.86566818119499</v>
      </c>
      <c r="R23">
        <v>142.357186795475</v>
      </c>
      <c r="S23">
        <v>92.729461954168798</v>
      </c>
      <c r="T23">
        <v>115.839477610054</v>
      </c>
      <c r="U23">
        <v>201.22775956338799</v>
      </c>
      <c r="V23">
        <v>188.47642256561201</v>
      </c>
      <c r="W23">
        <v>119.141884043362</v>
      </c>
      <c r="X23">
        <v>88.565157725592798</v>
      </c>
      <c r="Y23">
        <v>162.61910410624299</v>
      </c>
      <c r="Z23">
        <v>127.14297804162599</v>
      </c>
      <c r="AA23">
        <v>172.77149211428701</v>
      </c>
      <c r="AB23">
        <v>79.870235882981802</v>
      </c>
      <c r="AC23">
        <v>244.94785025183899</v>
      </c>
      <c r="AD23">
        <v>66.813214216049701</v>
      </c>
      <c r="AE23">
        <v>176.594117752318</v>
      </c>
      <c r="AF23">
        <v>99.099442784672107</v>
      </c>
      <c r="AG23">
        <v>175.25737389720999</v>
      </c>
      <c r="AH23">
        <v>85.151980756787097</v>
      </c>
      <c r="AI23">
        <v>160.874123403585</v>
      </c>
      <c r="AJ23">
        <v>163.67290695463601</v>
      </c>
      <c r="AK23">
        <v>53.538896709038198</v>
      </c>
      <c r="AL23">
        <v>207.85967114593601</v>
      </c>
      <c r="AM23">
        <v>67.184926702365502</v>
      </c>
      <c r="AN23">
        <v>163.452316589752</v>
      </c>
      <c r="AO23">
        <v>157.05467309103199</v>
      </c>
      <c r="AP23">
        <v>99.302002042034403</v>
      </c>
      <c r="AQ23">
        <v>99.483906616465504</v>
      </c>
      <c r="AR23">
        <v>98.420816982117998</v>
      </c>
      <c r="AS23">
        <v>73.934515650600005</v>
      </c>
      <c r="AT23">
        <v>94.448643735676498</v>
      </c>
      <c r="AU23">
        <v>154.13220900230201</v>
      </c>
      <c r="AV23">
        <v>143.88120821220201</v>
      </c>
      <c r="AW23">
        <v>71.031767158628</v>
      </c>
      <c r="AX23">
        <v>83.403048565301106</v>
      </c>
      <c r="AY23">
        <v>73.381523272907501</v>
      </c>
      <c r="AZ23">
        <v>114.779540176597</v>
      </c>
      <c r="BA23">
        <v>72.356624930958503</v>
      </c>
      <c r="BB23">
        <v>304.869690174455</v>
      </c>
      <c r="BC23">
        <v>249.057036581978</v>
      </c>
      <c r="BD23">
        <v>167.97475254645701</v>
      </c>
      <c r="BE23">
        <v>82.241385251465701</v>
      </c>
      <c r="BF23">
        <v>124.05803748887701</v>
      </c>
      <c r="BG23">
        <v>156.092258728362</v>
      </c>
      <c r="BH23">
        <v>134.847714760945</v>
      </c>
      <c r="BI23">
        <v>86.792419072449704</v>
      </c>
      <c r="BJ23">
        <v>148.028644572025</v>
      </c>
      <c r="BK23">
        <v>66.857858597287901</v>
      </c>
      <c r="BL23">
        <v>187.48190794348599</v>
      </c>
      <c r="BM23">
        <v>160.066833275189</v>
      </c>
      <c r="BN23">
        <v>162.92451241812799</v>
      </c>
      <c r="BO23">
        <v>205.67143898584999</v>
      </c>
      <c r="BP23">
        <v>112.034328882395</v>
      </c>
      <c r="BQ23">
        <v>157.91163775061901</v>
      </c>
      <c r="BR23">
        <v>99.801946899600793</v>
      </c>
      <c r="BS23">
        <v>51.078225224946003</v>
      </c>
      <c r="BT23">
        <v>192.953309999639</v>
      </c>
      <c r="BU23">
        <v>223.40051617401201</v>
      </c>
      <c r="BV23">
        <v>180.33315515360101</v>
      </c>
      <c r="BW23">
        <v>136.28551803293999</v>
      </c>
      <c r="BX23">
        <v>90.206733266205305</v>
      </c>
      <c r="BY23">
        <v>77.145901429467997</v>
      </c>
      <c r="BZ23">
        <v>255.32281351333299</v>
      </c>
      <c r="CA23">
        <v>216.20141602990699</v>
      </c>
      <c r="CB23">
        <v>122.93043180428</v>
      </c>
      <c r="CC23">
        <v>69.018503525707999</v>
      </c>
      <c r="CD23">
        <v>270.49557717734598</v>
      </c>
      <c r="CE23">
        <v>55.553192407328197</v>
      </c>
      <c r="CF23">
        <v>151.89288894719201</v>
      </c>
      <c r="CG23">
        <v>52.423552916843398</v>
      </c>
      <c r="CH23">
        <v>189.015146335145</v>
      </c>
      <c r="CI23">
        <v>142.11053654181501</v>
      </c>
      <c r="CJ23">
        <v>130.68909627897099</v>
      </c>
      <c r="CK23">
        <v>146.629826146612</v>
      </c>
      <c r="CL23">
        <v>163.973653820403</v>
      </c>
      <c r="CM23">
        <v>142.42044520018899</v>
      </c>
      <c r="CN23">
        <v>64.578259252317906</v>
      </c>
      <c r="CO23">
        <v>133.81307852420301</v>
      </c>
      <c r="CP23">
        <v>29.797472850748498</v>
      </c>
      <c r="CQ23">
        <v>146.95017346113099</v>
      </c>
      <c r="CR23">
        <v>183.01733090750801</v>
      </c>
      <c r="CS23">
        <v>128.45014739020201</v>
      </c>
      <c r="CT23">
        <v>133.36314067921401</v>
      </c>
      <c r="CU23">
        <v>232.29729519345699</v>
      </c>
      <c r="CV23">
        <v>142.64495639210801</v>
      </c>
      <c r="CW23">
        <v>197.041081362304</v>
      </c>
      <c r="CX23">
        <v>72.002565316788704</v>
      </c>
      <c r="CY23">
        <v>125.804083583725</v>
      </c>
      <c r="CZ23">
        <v>84.253616001615597</v>
      </c>
    </row>
    <row r="24" spans="3:104" x14ac:dyDescent="0.3">
      <c r="C24">
        <v>169.34958885462899</v>
      </c>
      <c r="D24">
        <v>105.349158562051</v>
      </c>
      <c r="E24">
        <v>144.12323111389401</v>
      </c>
      <c r="F24">
        <v>62.906452475484002</v>
      </c>
      <c r="G24">
        <v>91.420547821788404</v>
      </c>
      <c r="H24">
        <v>118.35909162376799</v>
      </c>
      <c r="I24">
        <v>130.868748995201</v>
      </c>
      <c r="J24">
        <v>91.744200621040804</v>
      </c>
      <c r="K24">
        <v>107.355094899248</v>
      </c>
      <c r="L24">
        <v>107.235680452762</v>
      </c>
      <c r="M24">
        <v>87.0020553403983</v>
      </c>
      <c r="N24">
        <v>166.708987282713</v>
      </c>
      <c r="O24">
        <v>103.0234007425</v>
      </c>
      <c r="P24">
        <v>148.07827094320299</v>
      </c>
      <c r="Q24">
        <v>109.569394239608</v>
      </c>
      <c r="R24">
        <v>155.85290005281499</v>
      </c>
      <c r="S24">
        <v>148.801513176204</v>
      </c>
      <c r="T24">
        <v>162.39860254828099</v>
      </c>
      <c r="U24">
        <v>148.28772470683401</v>
      </c>
      <c r="V24">
        <v>197.14516627743399</v>
      </c>
      <c r="W24">
        <v>68.633981942285104</v>
      </c>
      <c r="X24">
        <v>71.249990801452398</v>
      </c>
      <c r="Y24">
        <v>104.965412328472</v>
      </c>
      <c r="Z24">
        <v>79.625323348157806</v>
      </c>
      <c r="AA24">
        <v>150.95224058264799</v>
      </c>
      <c r="AB24">
        <v>200.23858554590899</v>
      </c>
      <c r="AC24">
        <v>158.02401095207</v>
      </c>
      <c r="AD24">
        <v>118.37723537721</v>
      </c>
      <c r="AE24">
        <v>235.23355830026401</v>
      </c>
      <c r="AF24">
        <v>157.545280149196</v>
      </c>
      <c r="AG24">
        <v>83.216811499614906</v>
      </c>
      <c r="AH24">
        <v>49.3419461712569</v>
      </c>
      <c r="AI24">
        <v>233.075715895272</v>
      </c>
      <c r="AJ24">
        <v>86.252367817923101</v>
      </c>
      <c r="AK24">
        <v>99.491529817449006</v>
      </c>
      <c r="AL24">
        <v>188.58054457351801</v>
      </c>
      <c r="AM24">
        <v>82.070777771922707</v>
      </c>
      <c r="AN24">
        <v>172.99069368737301</v>
      </c>
      <c r="AO24">
        <v>72.297067559248504</v>
      </c>
      <c r="AP24">
        <v>193.555476180368</v>
      </c>
      <c r="AQ24">
        <v>107.10816688154</v>
      </c>
      <c r="AR24">
        <v>61.999380988546399</v>
      </c>
      <c r="AS24">
        <v>107.24581709254301</v>
      </c>
      <c r="AT24">
        <v>163.08836366479301</v>
      </c>
      <c r="AU24">
        <v>95.902898428314302</v>
      </c>
      <c r="AV24">
        <v>80.232713912303396</v>
      </c>
      <c r="AW24">
        <v>74.268929610010503</v>
      </c>
      <c r="AX24">
        <v>99.546778241799004</v>
      </c>
      <c r="AY24">
        <v>76.358066918252405</v>
      </c>
      <c r="AZ24">
        <v>135.435535302273</v>
      </c>
      <c r="BA24">
        <v>91.988243285619106</v>
      </c>
      <c r="BB24">
        <v>131.56180269371299</v>
      </c>
      <c r="BC24">
        <v>121.298971712305</v>
      </c>
      <c r="BD24">
        <v>154.67548537125899</v>
      </c>
      <c r="BE24">
        <v>173.63934729322901</v>
      </c>
      <c r="BF24">
        <v>127.348294563697</v>
      </c>
      <c r="BG24">
        <v>143.54889446320601</v>
      </c>
      <c r="BH24">
        <v>147.04409411959799</v>
      </c>
      <c r="BI24">
        <v>183.115970621532</v>
      </c>
      <c r="BJ24">
        <v>70.935468788119707</v>
      </c>
      <c r="BK24">
        <v>105.397348727957</v>
      </c>
      <c r="BL24">
        <v>144.11125298433399</v>
      </c>
      <c r="BM24">
        <v>250.94028448955501</v>
      </c>
      <c r="BN24">
        <v>130.67162946964399</v>
      </c>
      <c r="BO24">
        <v>151.17511546167901</v>
      </c>
      <c r="BP24">
        <v>210.52728042344501</v>
      </c>
      <c r="BQ24">
        <v>249.92455549380699</v>
      </c>
      <c r="BR24">
        <v>89.768460293212797</v>
      </c>
      <c r="BS24">
        <v>102.114264879351</v>
      </c>
      <c r="BT24">
        <v>80.538016114768695</v>
      </c>
      <c r="BU24">
        <v>248.37484270299299</v>
      </c>
      <c r="BV24">
        <v>177.48807545513</v>
      </c>
      <c r="BW24">
        <v>37.401846275422002</v>
      </c>
      <c r="BX24">
        <v>77.2738917427464</v>
      </c>
      <c r="BY24">
        <v>41.238630782759898</v>
      </c>
      <c r="BZ24">
        <v>181.24335751830699</v>
      </c>
      <c r="CA24">
        <v>154.96339080931699</v>
      </c>
      <c r="CB24">
        <v>208.83045480426901</v>
      </c>
      <c r="CC24">
        <v>43.764833528368499</v>
      </c>
      <c r="CD24">
        <v>47.329292056181103</v>
      </c>
      <c r="CE24">
        <v>146.935312816112</v>
      </c>
      <c r="CF24">
        <v>173.38426937750199</v>
      </c>
      <c r="CG24">
        <v>118.815545043471</v>
      </c>
      <c r="CH24">
        <v>110.769604306578</v>
      </c>
      <c r="CI24">
        <v>72.584504364514899</v>
      </c>
      <c r="CJ24">
        <v>79.236469487520097</v>
      </c>
      <c r="CK24">
        <v>168.02788110454799</v>
      </c>
      <c r="CL24">
        <v>102.28158028355401</v>
      </c>
      <c r="CM24">
        <v>135.025620534095</v>
      </c>
      <c r="CN24">
        <v>126.08092232713901</v>
      </c>
      <c r="CO24">
        <v>101.25559179024999</v>
      </c>
      <c r="CP24">
        <v>79.4300750857076</v>
      </c>
      <c r="CQ24">
        <v>80.634337445019199</v>
      </c>
      <c r="CR24">
        <v>85.371338719099597</v>
      </c>
      <c r="CS24">
        <v>97.243740133178704</v>
      </c>
      <c r="CT24">
        <v>178.51257399545901</v>
      </c>
      <c r="CU24">
        <v>145.32640076542299</v>
      </c>
      <c r="CV24">
        <v>264.65647927928302</v>
      </c>
      <c r="CW24">
        <v>84.176579074035502</v>
      </c>
      <c r="CX24">
        <v>107.80002752207101</v>
      </c>
      <c r="CY24">
        <v>119.505374016907</v>
      </c>
      <c r="CZ24">
        <v>181.845293791019</v>
      </c>
    </row>
    <row r="25" spans="3:104" x14ac:dyDescent="0.3">
      <c r="C25">
        <v>116.517872840786</v>
      </c>
      <c r="D25">
        <v>154.80377397984401</v>
      </c>
      <c r="E25">
        <v>208.23934367216299</v>
      </c>
      <c r="F25">
        <v>106.313199204759</v>
      </c>
      <c r="G25">
        <v>93.360363710688702</v>
      </c>
      <c r="H25">
        <v>107.565790618926</v>
      </c>
      <c r="I25">
        <v>152.11368728566899</v>
      </c>
      <c r="J25">
        <v>50.565097238730999</v>
      </c>
      <c r="K25">
        <v>101.133561852817</v>
      </c>
      <c r="L25">
        <v>130.88214335338901</v>
      </c>
      <c r="M25">
        <v>217.91953513642599</v>
      </c>
      <c r="N25">
        <v>60.011718202953503</v>
      </c>
      <c r="O25">
        <v>95.840779093905894</v>
      </c>
      <c r="P25">
        <v>195.090029479728</v>
      </c>
      <c r="Q25">
        <v>45.655443462015903</v>
      </c>
      <c r="R25">
        <v>189.73986467042801</v>
      </c>
      <c r="S25">
        <v>82.173424061650906</v>
      </c>
      <c r="T25">
        <v>113.17383054422601</v>
      </c>
      <c r="U25">
        <v>133.19836914521301</v>
      </c>
      <c r="V25">
        <v>257.85165875802801</v>
      </c>
      <c r="W25">
        <v>115.641191307767</v>
      </c>
      <c r="X25">
        <v>109.891092907858</v>
      </c>
      <c r="Y25">
        <v>305.11524250966397</v>
      </c>
      <c r="Z25">
        <v>120.24196582179199</v>
      </c>
      <c r="AA25">
        <v>70.510842735450595</v>
      </c>
      <c r="AB25">
        <v>186.56724930530399</v>
      </c>
      <c r="AC25">
        <v>158.02401095207</v>
      </c>
      <c r="AD25">
        <v>49.0121783589275</v>
      </c>
      <c r="AE25">
        <v>135.80226369016901</v>
      </c>
      <c r="AF25">
        <v>125.860948425448</v>
      </c>
      <c r="AG25">
        <v>137.24469392644099</v>
      </c>
      <c r="AH25">
        <v>80.592600572812202</v>
      </c>
      <c r="AI25">
        <v>229.73617847392799</v>
      </c>
      <c r="AJ25">
        <v>89.693269096663798</v>
      </c>
      <c r="AK25">
        <v>213.52703081485799</v>
      </c>
      <c r="AL25">
        <v>171.478109373347</v>
      </c>
      <c r="AM25">
        <v>184.561967503727</v>
      </c>
      <c r="AN25">
        <v>59.882167681573897</v>
      </c>
      <c r="AO25">
        <v>182.23262586250101</v>
      </c>
      <c r="AP25">
        <v>131.300344640291</v>
      </c>
      <c r="AQ25">
        <v>157.06920241487501</v>
      </c>
      <c r="AR25">
        <v>134.85195921558599</v>
      </c>
      <c r="AS25">
        <v>12.6397655948162</v>
      </c>
      <c r="AT25">
        <v>98.150464949224002</v>
      </c>
      <c r="AU25">
        <v>146.90210451757901</v>
      </c>
      <c r="AV25">
        <v>105.515964239805</v>
      </c>
      <c r="AW25">
        <v>77.126479588472293</v>
      </c>
      <c r="AX25">
        <v>70.718724019321598</v>
      </c>
      <c r="AY25">
        <v>90.605771614376295</v>
      </c>
      <c r="AZ25">
        <v>119.367458521326</v>
      </c>
      <c r="BA25">
        <v>109.445224470415</v>
      </c>
      <c r="BB25">
        <v>200.888646563961</v>
      </c>
      <c r="BC25">
        <v>168.09312383878901</v>
      </c>
      <c r="BD25">
        <v>155.721696338176</v>
      </c>
      <c r="BE25">
        <v>136.99713631537901</v>
      </c>
      <c r="BF25">
        <v>185.94021095226401</v>
      </c>
      <c r="BG25">
        <v>228.922295755845</v>
      </c>
      <c r="BH25">
        <v>109.829228007852</v>
      </c>
      <c r="BI25">
        <v>174.32782403267899</v>
      </c>
      <c r="BJ25">
        <v>106.33787492482899</v>
      </c>
      <c r="BK25">
        <v>155.28464424565601</v>
      </c>
      <c r="BL25">
        <v>72.636275109200596</v>
      </c>
      <c r="BM25">
        <v>206.97832079803001</v>
      </c>
      <c r="BN25">
        <v>128.92329568767499</v>
      </c>
      <c r="BO25">
        <v>124.243758058494</v>
      </c>
      <c r="BP25">
        <v>129.775482923814</v>
      </c>
      <c r="BQ25">
        <v>46.193762050383299</v>
      </c>
      <c r="BR25">
        <v>179.581535656673</v>
      </c>
      <c r="BS25">
        <v>76.924183007163194</v>
      </c>
      <c r="BT25">
        <v>52.727414870190202</v>
      </c>
      <c r="BU25">
        <v>152.51185348068901</v>
      </c>
      <c r="BV25">
        <v>162.369040518454</v>
      </c>
      <c r="BW25">
        <v>169.791848806644</v>
      </c>
      <c r="BX25">
        <v>99.576168385268602</v>
      </c>
      <c r="BY25">
        <v>145.782651562627</v>
      </c>
      <c r="BZ25">
        <v>86.5466522170844</v>
      </c>
      <c r="CA25">
        <v>115.499578969244</v>
      </c>
      <c r="CB25">
        <v>135.471741234359</v>
      </c>
      <c r="CC25">
        <v>282.40398330631001</v>
      </c>
      <c r="CD25">
        <v>93.219881878193704</v>
      </c>
      <c r="CE25">
        <v>157.95186366676899</v>
      </c>
      <c r="CF25">
        <v>56.710778318960301</v>
      </c>
      <c r="CG25">
        <v>152.31951861881501</v>
      </c>
      <c r="CH25">
        <v>52.344529980936898</v>
      </c>
      <c r="CI25">
        <v>165.75580115309501</v>
      </c>
      <c r="CJ25">
        <v>208.365040739888</v>
      </c>
      <c r="CK25">
        <v>151.99020720868199</v>
      </c>
      <c r="CL25">
        <v>68.421674898373297</v>
      </c>
      <c r="CM25">
        <v>103.296147430433</v>
      </c>
      <c r="CN25">
        <v>105.615599052405</v>
      </c>
      <c r="CO25">
        <v>136.32467179637899</v>
      </c>
      <c r="CP25">
        <v>236.62631760419501</v>
      </c>
      <c r="CQ25">
        <v>118.982325300691</v>
      </c>
      <c r="CR25">
        <v>116.496188411983</v>
      </c>
      <c r="CS25">
        <v>109.531555034284</v>
      </c>
      <c r="CT25">
        <v>149.676598272017</v>
      </c>
      <c r="CU25">
        <v>63.836316838575897</v>
      </c>
      <c r="CV25">
        <v>149.440458248243</v>
      </c>
      <c r="CW25">
        <v>148.729199404154</v>
      </c>
      <c r="CX25">
        <v>117.723410814142</v>
      </c>
      <c r="CY25">
        <v>145.03807327095899</v>
      </c>
      <c r="CZ25">
        <v>91.210543730585698</v>
      </c>
    </row>
    <row r="26" spans="3:104" x14ac:dyDescent="0.3">
      <c r="C26">
        <v>123.279154385651</v>
      </c>
      <c r="D26">
        <v>295.89801327734398</v>
      </c>
      <c r="E26">
        <v>163.84370637180601</v>
      </c>
      <c r="F26">
        <v>219.63059776665699</v>
      </c>
      <c r="G26">
        <v>146.39867073818101</v>
      </c>
      <c r="H26">
        <v>117.619376936634</v>
      </c>
      <c r="I26">
        <v>70.948038749614</v>
      </c>
      <c r="J26">
        <v>62.932652941615103</v>
      </c>
      <c r="K26">
        <v>30.449353977933399</v>
      </c>
      <c r="L26">
        <v>178.996052276727</v>
      </c>
      <c r="M26">
        <v>176.79355048274201</v>
      </c>
      <c r="N26">
        <v>110.15032116752199</v>
      </c>
      <c r="O26">
        <v>32.048718248976698</v>
      </c>
      <c r="P26">
        <v>46.199687563886698</v>
      </c>
      <c r="Q26">
        <v>43.269327206485301</v>
      </c>
      <c r="R26">
        <v>110.223140127592</v>
      </c>
      <c r="S26">
        <v>138.02187136675801</v>
      </c>
      <c r="T26">
        <v>126.333777042216</v>
      </c>
      <c r="U26">
        <v>95.858003776688307</v>
      </c>
      <c r="V26">
        <v>136.056951172987</v>
      </c>
      <c r="W26">
        <v>99.068380551932805</v>
      </c>
      <c r="X26">
        <v>191.06083340698601</v>
      </c>
      <c r="Y26">
        <v>104.59432577728801</v>
      </c>
      <c r="Z26">
        <v>148.31818159339699</v>
      </c>
      <c r="AA26">
        <v>75.917274338834801</v>
      </c>
      <c r="AB26">
        <v>159.972719217547</v>
      </c>
      <c r="AC26">
        <v>125.343508310109</v>
      </c>
      <c r="AD26">
        <v>305.161877331141</v>
      </c>
      <c r="AE26">
        <v>74.741703556037393</v>
      </c>
      <c r="AF26">
        <v>133.28956660049599</v>
      </c>
      <c r="AG26">
        <v>153.21826055564401</v>
      </c>
      <c r="AH26">
        <v>155.48656826728401</v>
      </c>
      <c r="AI26">
        <v>85.466600554124994</v>
      </c>
      <c r="AJ26">
        <v>170.65674942625699</v>
      </c>
      <c r="AK26">
        <v>191.57067782489901</v>
      </c>
      <c r="AL26">
        <v>99.043646634239394</v>
      </c>
      <c r="AM26">
        <v>122.526089858348</v>
      </c>
      <c r="AN26">
        <v>66.649905900474494</v>
      </c>
      <c r="AO26">
        <v>85.947282400660896</v>
      </c>
      <c r="AP26">
        <v>156.30457964569601</v>
      </c>
      <c r="AQ26">
        <v>53.782773509369697</v>
      </c>
      <c r="AR26">
        <v>81.900308884288606</v>
      </c>
      <c r="AS26">
        <v>198.01728240825301</v>
      </c>
      <c r="AT26">
        <v>165.70147465640301</v>
      </c>
      <c r="AU26">
        <v>79.408412671135196</v>
      </c>
      <c r="AV26">
        <v>77.052859713172396</v>
      </c>
      <c r="AW26">
        <v>159.79686855389099</v>
      </c>
      <c r="AX26">
        <v>96.6509299137265</v>
      </c>
      <c r="AY26">
        <v>140.428992832283</v>
      </c>
      <c r="AZ26">
        <v>125.179383864974</v>
      </c>
      <c r="BA26">
        <v>122.219080242156</v>
      </c>
      <c r="BB26">
        <v>115.722155864421</v>
      </c>
      <c r="BC26">
        <v>147.80507320137801</v>
      </c>
      <c r="BD26">
        <v>136.392428945104</v>
      </c>
      <c r="BE26">
        <v>77.720559160094396</v>
      </c>
      <c r="BF26">
        <v>197.68111304381301</v>
      </c>
      <c r="BG26">
        <v>231.26476804836901</v>
      </c>
      <c r="BH26">
        <v>195.22146204596601</v>
      </c>
      <c r="BI26">
        <v>132.95897437602801</v>
      </c>
      <c r="BJ26">
        <v>164.70056399851899</v>
      </c>
      <c r="BK26">
        <v>90.400682825813107</v>
      </c>
      <c r="BL26">
        <v>51.452949020687001</v>
      </c>
      <c r="BM26">
        <v>251.456716772318</v>
      </c>
      <c r="BN26">
        <v>171.21127924656901</v>
      </c>
      <c r="BO26">
        <v>84.121623384604106</v>
      </c>
      <c r="BP26">
        <v>112.99822872382801</v>
      </c>
      <c r="BQ26">
        <v>198.980705072825</v>
      </c>
      <c r="BR26">
        <v>45.398377985766601</v>
      </c>
      <c r="BS26">
        <v>105.709532447455</v>
      </c>
      <c r="BT26">
        <v>157.21468030635401</v>
      </c>
      <c r="BU26">
        <v>47.0606045405533</v>
      </c>
      <c r="BV26">
        <v>108.903328130498</v>
      </c>
      <c r="BW26">
        <v>245.00377355893099</v>
      </c>
      <c r="BX26">
        <v>110.853876559434</v>
      </c>
      <c r="BY26">
        <v>121.732027998969</v>
      </c>
      <c r="BZ26">
        <v>169.020477195327</v>
      </c>
      <c r="CA26">
        <v>50.642541370875897</v>
      </c>
      <c r="CB26">
        <v>105.620424298934</v>
      </c>
      <c r="CC26">
        <v>69.018503525707999</v>
      </c>
      <c r="CD26">
        <v>53.655317178688399</v>
      </c>
      <c r="CE26">
        <v>166.00183961734899</v>
      </c>
      <c r="CF26">
        <v>160.79407134670501</v>
      </c>
      <c r="CG26">
        <v>195.556642604838</v>
      </c>
      <c r="CH26">
        <v>183.580837371797</v>
      </c>
      <c r="CI26">
        <v>99.550365907373404</v>
      </c>
      <c r="CJ26">
        <v>261.67433358753499</v>
      </c>
      <c r="CK26">
        <v>72.873864423272195</v>
      </c>
      <c r="CL26">
        <v>70.277394168037603</v>
      </c>
      <c r="CM26">
        <v>141.92793272972699</v>
      </c>
      <c r="CN26">
        <v>103.85517629304</v>
      </c>
      <c r="CO26">
        <v>207.04447629408801</v>
      </c>
      <c r="CP26">
        <v>149.35285152251899</v>
      </c>
      <c r="CQ26">
        <v>154.88158098973</v>
      </c>
      <c r="CR26">
        <v>89.619867489154998</v>
      </c>
      <c r="CS26">
        <v>132.409204907901</v>
      </c>
      <c r="CT26">
        <v>128.09098514707301</v>
      </c>
      <c r="CU26">
        <v>129.66832640750201</v>
      </c>
      <c r="CV26">
        <v>122.18950645408</v>
      </c>
      <c r="CW26">
        <v>226.65996334380301</v>
      </c>
      <c r="CX26">
        <v>132.09716169527701</v>
      </c>
      <c r="CY26">
        <v>147.23394190675899</v>
      </c>
      <c r="CZ26">
        <v>108.792631470315</v>
      </c>
    </row>
    <row r="27" spans="3:104" x14ac:dyDescent="0.3">
      <c r="C27">
        <v>178.97607401538301</v>
      </c>
      <c r="D27">
        <v>199.726016585232</v>
      </c>
      <c r="E27">
        <v>112.706512652668</v>
      </c>
      <c r="F27">
        <v>54.885219083133201</v>
      </c>
      <c r="G27">
        <v>274.05418852259402</v>
      </c>
      <c r="H27">
        <v>191.695277688711</v>
      </c>
      <c r="I27">
        <v>193.09832314753001</v>
      </c>
      <c r="J27">
        <v>73.856879687847595</v>
      </c>
      <c r="K27">
        <v>100.98916221883501</v>
      </c>
      <c r="L27">
        <v>129.68929560412599</v>
      </c>
      <c r="M27">
        <v>194.836850101077</v>
      </c>
      <c r="N27">
        <v>169.76736575444701</v>
      </c>
      <c r="O27">
        <v>92.366733866290303</v>
      </c>
      <c r="P27">
        <v>91.956135814623806</v>
      </c>
      <c r="Q27">
        <v>252.026621736257</v>
      </c>
      <c r="R27">
        <v>142.38317403903801</v>
      </c>
      <c r="S27">
        <v>152.11763241904799</v>
      </c>
      <c r="T27">
        <v>125.129199330299</v>
      </c>
      <c r="U27">
        <v>100.917935597721</v>
      </c>
      <c r="V27">
        <v>188.47642256561201</v>
      </c>
      <c r="W27">
        <v>251.443564820017</v>
      </c>
      <c r="X27">
        <v>237.88203939301999</v>
      </c>
      <c r="Y27">
        <v>121.470715372841</v>
      </c>
      <c r="Z27">
        <v>173.50624937848301</v>
      </c>
      <c r="AA27">
        <v>141.62860904418901</v>
      </c>
      <c r="AB27">
        <v>162.62863327836899</v>
      </c>
      <c r="AC27">
        <v>323.60458702438098</v>
      </c>
      <c r="AD27">
        <v>134.784934092561</v>
      </c>
      <c r="AE27">
        <v>180.64321777733599</v>
      </c>
      <c r="AF27">
        <v>45.463994083431402</v>
      </c>
      <c r="AG27">
        <v>165.36840851035501</v>
      </c>
      <c r="AH27">
        <v>109.693217285003</v>
      </c>
      <c r="AI27">
        <v>85.953975297365801</v>
      </c>
      <c r="AJ27">
        <v>206.82369294913599</v>
      </c>
      <c r="AK27">
        <v>104.389065270421</v>
      </c>
      <c r="AL27">
        <v>109.086337954969</v>
      </c>
      <c r="AM27">
        <v>125.59730919744101</v>
      </c>
      <c r="AN27">
        <v>167.03919038899701</v>
      </c>
      <c r="AO27">
        <v>168.98618708466699</v>
      </c>
      <c r="AP27">
        <v>52.525687754447098</v>
      </c>
      <c r="AQ27">
        <v>59.414533159752999</v>
      </c>
      <c r="AR27">
        <v>171.02233858728101</v>
      </c>
      <c r="AS27">
        <v>165.70019628857699</v>
      </c>
      <c r="AT27">
        <v>96.336065479727196</v>
      </c>
      <c r="AU27">
        <v>92.122824039779005</v>
      </c>
      <c r="AV27">
        <v>108.044621328269</v>
      </c>
      <c r="AW27">
        <v>91.8857115495519</v>
      </c>
      <c r="AX27">
        <v>150.90795259801101</v>
      </c>
      <c r="AY27">
        <v>86.485698387857596</v>
      </c>
      <c r="AZ27">
        <v>69.873965657891304</v>
      </c>
      <c r="BA27">
        <v>157.72068012061101</v>
      </c>
      <c r="BB27">
        <v>352.12719781675702</v>
      </c>
      <c r="BC27">
        <v>136.299535819921</v>
      </c>
      <c r="BD27">
        <v>76.224014344077204</v>
      </c>
      <c r="BE27">
        <v>118.91915265855</v>
      </c>
      <c r="BF27">
        <v>164.84676993013099</v>
      </c>
      <c r="BG27">
        <v>181.310741130678</v>
      </c>
      <c r="BH27">
        <v>289.246857852706</v>
      </c>
      <c r="BI27">
        <v>78.000323600280495</v>
      </c>
      <c r="BJ27">
        <v>98.611627106324207</v>
      </c>
      <c r="BK27">
        <v>248.04236030638299</v>
      </c>
      <c r="BL27">
        <v>109.748735470989</v>
      </c>
      <c r="BM27">
        <v>101.085403799977</v>
      </c>
      <c r="BN27">
        <v>253.799306764585</v>
      </c>
      <c r="BO27">
        <v>119.06429344569</v>
      </c>
      <c r="BP27">
        <v>112.034328882395</v>
      </c>
      <c r="BQ27">
        <v>87.696237099144994</v>
      </c>
      <c r="BR27">
        <v>72.8620193843214</v>
      </c>
      <c r="BS27">
        <v>51.078225224946003</v>
      </c>
      <c r="BT27">
        <v>210.60042933377301</v>
      </c>
      <c r="BU27">
        <v>147.515750476676</v>
      </c>
      <c r="BV27">
        <v>266.149055948019</v>
      </c>
      <c r="BW27">
        <v>94.178613768388701</v>
      </c>
      <c r="BX27">
        <v>123.369906100343</v>
      </c>
      <c r="BY27">
        <v>55.646735535054802</v>
      </c>
      <c r="BZ27">
        <v>64.034719762810496</v>
      </c>
      <c r="CA27">
        <v>91.106837339162595</v>
      </c>
      <c r="CB27">
        <v>150.695561042089</v>
      </c>
      <c r="CC27">
        <v>66.121976674958901</v>
      </c>
      <c r="CD27">
        <v>150.935061806883</v>
      </c>
      <c r="CE27">
        <v>199.57981448673399</v>
      </c>
      <c r="CF27">
        <v>142.63203423366201</v>
      </c>
      <c r="CG27">
        <v>184.54107392146699</v>
      </c>
      <c r="CH27">
        <v>216.790435940344</v>
      </c>
      <c r="CI27">
        <v>158.37090186679299</v>
      </c>
      <c r="CJ27">
        <v>194.289954750623</v>
      </c>
      <c r="CK27">
        <v>38.019514152397498</v>
      </c>
      <c r="CL27">
        <v>79.743916896507201</v>
      </c>
      <c r="CM27">
        <v>166.29900642294101</v>
      </c>
      <c r="CN27">
        <v>153.01239910630801</v>
      </c>
      <c r="CO27">
        <v>91.294654751538204</v>
      </c>
      <c r="CP27">
        <v>130.57401783405001</v>
      </c>
      <c r="CQ27">
        <v>242.61816588404099</v>
      </c>
      <c r="CR27">
        <v>74.934278741436501</v>
      </c>
      <c r="CS27">
        <v>187.995185151512</v>
      </c>
      <c r="CT27">
        <v>89.230703136342996</v>
      </c>
      <c r="CU27">
        <v>114.74474629264699</v>
      </c>
      <c r="CV27">
        <v>96.112202571272206</v>
      </c>
      <c r="CW27">
        <v>167.02984012877599</v>
      </c>
      <c r="CX27">
        <v>114.072966991862</v>
      </c>
      <c r="CY27">
        <v>183.584306140921</v>
      </c>
      <c r="CZ27">
        <v>93.980602903718406</v>
      </c>
    </row>
    <row r="28" spans="3:104" x14ac:dyDescent="0.3">
      <c r="C28">
        <v>130.13106957638701</v>
      </c>
      <c r="D28">
        <v>193.45703690947599</v>
      </c>
      <c r="E28">
        <v>208.90665149597399</v>
      </c>
      <c r="F28">
        <v>194.35617375066499</v>
      </c>
      <c r="G28">
        <v>203.41777207026999</v>
      </c>
      <c r="H28">
        <v>167.29029069835499</v>
      </c>
      <c r="I28">
        <v>204.85969440547501</v>
      </c>
      <c r="J28">
        <v>145.11744027487401</v>
      </c>
      <c r="K28">
        <v>168.17826454788801</v>
      </c>
      <c r="L28">
        <v>132.12206068715199</v>
      </c>
      <c r="M28">
        <v>82.440824280850094</v>
      </c>
      <c r="N28">
        <v>121.75819481785901</v>
      </c>
      <c r="O28">
        <v>113.518227014066</v>
      </c>
      <c r="P28">
        <v>61.627479269246997</v>
      </c>
      <c r="Q28">
        <v>50.359022219963499</v>
      </c>
      <c r="R28">
        <v>232.939010876091</v>
      </c>
      <c r="S28">
        <v>202.98767595840499</v>
      </c>
      <c r="T28">
        <v>109.919756617217</v>
      </c>
      <c r="U28">
        <v>133.19836914521301</v>
      </c>
      <c r="V28">
        <v>133.13237023707899</v>
      </c>
      <c r="W28">
        <v>91.337493653387497</v>
      </c>
      <c r="X28">
        <v>181.11612202383199</v>
      </c>
      <c r="Y28">
        <v>87.857851696074803</v>
      </c>
      <c r="Z28">
        <v>145.68444164486101</v>
      </c>
      <c r="AA28">
        <v>118.469372588087</v>
      </c>
      <c r="AB28">
        <v>250.674163522291</v>
      </c>
      <c r="AC28">
        <v>113.82303992552001</v>
      </c>
      <c r="AD28">
        <v>88.464154081956295</v>
      </c>
      <c r="AE28">
        <v>149.47597074988201</v>
      </c>
      <c r="AF28">
        <v>361.15642116358202</v>
      </c>
      <c r="AG28">
        <v>171.266484400959</v>
      </c>
      <c r="AH28">
        <v>87.524191956719207</v>
      </c>
      <c r="AI28">
        <v>122.876290023283</v>
      </c>
      <c r="AJ28">
        <v>113.418297612947</v>
      </c>
      <c r="AK28">
        <v>159.55048580542899</v>
      </c>
      <c r="AL28">
        <v>177.13259410487299</v>
      </c>
      <c r="AM28">
        <v>41.701261689550698</v>
      </c>
      <c r="AN28">
        <v>46.433618378605701</v>
      </c>
      <c r="AO28">
        <v>136.85335178079899</v>
      </c>
      <c r="AP28">
        <v>121.204677451226</v>
      </c>
      <c r="AQ28">
        <v>140.27436693399301</v>
      </c>
      <c r="AR28">
        <v>97.567871947309399</v>
      </c>
      <c r="AS28">
        <v>115.62569947841899</v>
      </c>
      <c r="AT28">
        <v>142.55359306469501</v>
      </c>
      <c r="AU28">
        <v>127.39279670653799</v>
      </c>
      <c r="AV28">
        <v>108.629923514049</v>
      </c>
      <c r="AW28">
        <v>89.6651920997693</v>
      </c>
      <c r="AX28">
        <v>179.733066955021</v>
      </c>
      <c r="AY28">
        <v>68.644089591893106</v>
      </c>
      <c r="AZ28">
        <v>130.16521688990801</v>
      </c>
      <c r="BA28">
        <v>87.713623875705906</v>
      </c>
      <c r="BB28">
        <v>165.76881733587399</v>
      </c>
      <c r="BC28">
        <v>223.046019683759</v>
      </c>
      <c r="BD28">
        <v>275.64090304202102</v>
      </c>
      <c r="BE28">
        <v>77.720559160094396</v>
      </c>
      <c r="BF28">
        <v>118.22396324205801</v>
      </c>
      <c r="BG28">
        <v>276.435498118326</v>
      </c>
      <c r="BH28">
        <v>110.39610761036199</v>
      </c>
      <c r="BI28">
        <v>252.30708231093001</v>
      </c>
      <c r="BJ28">
        <v>170.33354156811899</v>
      </c>
      <c r="BK28">
        <v>64.856721072120905</v>
      </c>
      <c r="BL28">
        <v>147.96441849622599</v>
      </c>
      <c r="BM28">
        <v>101.085403799977</v>
      </c>
      <c r="BN28">
        <v>172.13689983675101</v>
      </c>
      <c r="BO28">
        <v>134.154096453042</v>
      </c>
      <c r="BP28">
        <v>108.75012393362699</v>
      </c>
      <c r="BQ28">
        <v>96.573471968350205</v>
      </c>
      <c r="BR28">
        <v>115.34619397700401</v>
      </c>
      <c r="BS28">
        <v>128.12697891043399</v>
      </c>
      <c r="BT28">
        <v>87.575471855794902</v>
      </c>
      <c r="BU28">
        <v>206.95040888130401</v>
      </c>
      <c r="BV28">
        <v>47.500251068950497</v>
      </c>
      <c r="BW28">
        <v>135.21094307149701</v>
      </c>
      <c r="BX28">
        <v>151.15604998844199</v>
      </c>
      <c r="BY28">
        <v>152.334597590686</v>
      </c>
      <c r="BZ28">
        <v>163.88388306156801</v>
      </c>
      <c r="CA28">
        <v>223.701612182432</v>
      </c>
      <c r="CB28">
        <v>225.27453861974399</v>
      </c>
      <c r="CC28">
        <v>179.484539674476</v>
      </c>
      <c r="CD28">
        <v>151.61867002843999</v>
      </c>
      <c r="CE28">
        <v>223.03134349040599</v>
      </c>
      <c r="CF28">
        <v>184.50660110740699</v>
      </c>
      <c r="CG28">
        <v>98.858113085575496</v>
      </c>
      <c r="CH28">
        <v>126.15007445851499</v>
      </c>
      <c r="CI28">
        <v>111.313782410431</v>
      </c>
      <c r="CJ28">
        <v>46.868821652833098</v>
      </c>
      <c r="CK28">
        <v>133.57308629624501</v>
      </c>
      <c r="CL28">
        <v>53.690082981981597</v>
      </c>
      <c r="CM28">
        <v>124.861512759921</v>
      </c>
      <c r="CN28">
        <v>100.647312808563</v>
      </c>
      <c r="CO28">
        <v>157.65641670900101</v>
      </c>
      <c r="CP28">
        <v>132.804955647025</v>
      </c>
      <c r="CQ28">
        <v>129.30537438663501</v>
      </c>
      <c r="CR28">
        <v>71.253852667806896</v>
      </c>
      <c r="CS28">
        <v>162.540821088553</v>
      </c>
      <c r="CT28">
        <v>165.203337349896</v>
      </c>
      <c r="CU28">
        <v>134.443223172198</v>
      </c>
      <c r="CV28">
        <v>118.311924775767</v>
      </c>
      <c r="CW28">
        <v>110.451810598119</v>
      </c>
      <c r="CX28">
        <v>59.5596893036304</v>
      </c>
      <c r="CY28">
        <v>94.767441620087297</v>
      </c>
      <c r="CZ28">
        <v>137.21356017890099</v>
      </c>
    </row>
    <row r="29" spans="3:104" x14ac:dyDescent="0.3">
      <c r="C29">
        <v>131.19612223835799</v>
      </c>
      <c r="D29">
        <v>45.975804031548897</v>
      </c>
      <c r="E29">
        <v>94.076190812068404</v>
      </c>
      <c r="F29">
        <v>156.15079062841599</v>
      </c>
      <c r="G29">
        <v>111.43203526761801</v>
      </c>
      <c r="H29">
        <v>71.407786311523594</v>
      </c>
      <c r="I29">
        <v>116.549256810439</v>
      </c>
      <c r="J29">
        <v>117.993152595681</v>
      </c>
      <c r="K29">
        <v>153.39248086441401</v>
      </c>
      <c r="L29">
        <v>89.761078759926505</v>
      </c>
      <c r="M29">
        <v>82.440824280850094</v>
      </c>
      <c r="N29">
        <v>57.7317417773003</v>
      </c>
      <c r="O29">
        <v>102.071549313658</v>
      </c>
      <c r="P29">
        <v>98.957165503030495</v>
      </c>
      <c r="Q29">
        <v>253.34810580716999</v>
      </c>
      <c r="R29">
        <v>74.681047500184405</v>
      </c>
      <c r="S29">
        <v>58.621118764931502</v>
      </c>
      <c r="T29">
        <v>143.927926729136</v>
      </c>
      <c r="U29">
        <v>152.22029674666399</v>
      </c>
      <c r="V29">
        <v>105.648946476169</v>
      </c>
      <c r="W29">
        <v>108.35598576666</v>
      </c>
      <c r="X29">
        <v>89.861749982975397</v>
      </c>
      <c r="Y29">
        <v>117.54612692372299</v>
      </c>
      <c r="Z29">
        <v>113.65210033032901</v>
      </c>
      <c r="AA29">
        <v>146.787390911198</v>
      </c>
      <c r="AB29">
        <v>167.66919296252101</v>
      </c>
      <c r="AC29">
        <v>125.343508310109</v>
      </c>
      <c r="AD29">
        <v>161.69052384161299</v>
      </c>
      <c r="AE29">
        <v>157.78848105608</v>
      </c>
      <c r="AF29">
        <v>31.661101304840798</v>
      </c>
      <c r="AG29">
        <v>145.883596570691</v>
      </c>
      <c r="AH29">
        <v>30.252848936756902</v>
      </c>
      <c r="AI29">
        <v>219.90161122195499</v>
      </c>
      <c r="AJ29">
        <v>192.07475205703599</v>
      </c>
      <c r="AK29">
        <v>72.010681760673194</v>
      </c>
      <c r="AL29">
        <v>73.552167062285307</v>
      </c>
      <c r="AM29">
        <v>228.95892808276</v>
      </c>
      <c r="AN29">
        <v>61.118731352106899</v>
      </c>
      <c r="AO29">
        <v>112.218281205238</v>
      </c>
      <c r="AP29">
        <v>91.425842031370394</v>
      </c>
      <c r="AQ29">
        <v>59.515675807635198</v>
      </c>
      <c r="AR29">
        <v>128.41744209752699</v>
      </c>
      <c r="AS29">
        <v>74.341028872037597</v>
      </c>
      <c r="AT29">
        <v>172.434893207713</v>
      </c>
      <c r="AU29">
        <v>80.107103929303804</v>
      </c>
      <c r="AV29">
        <v>100.17190768822999</v>
      </c>
      <c r="AW29">
        <v>80.250069096129096</v>
      </c>
      <c r="AX29">
        <v>137.681576615664</v>
      </c>
      <c r="AY29">
        <v>142.49446233194701</v>
      </c>
      <c r="AZ29">
        <v>147.191415519678</v>
      </c>
      <c r="BA29">
        <v>91.315654215346797</v>
      </c>
      <c r="BB29">
        <v>81.335738156709596</v>
      </c>
      <c r="BC29">
        <v>138.61450359383699</v>
      </c>
      <c r="BD29">
        <v>218.70301800950099</v>
      </c>
      <c r="BE29">
        <v>168.49213689809699</v>
      </c>
      <c r="BF29">
        <v>65.550377469618894</v>
      </c>
      <c r="BG29">
        <v>134.28907518197701</v>
      </c>
      <c r="BH29">
        <v>122.54191659206499</v>
      </c>
      <c r="BI29">
        <v>204.06568798503599</v>
      </c>
      <c r="BJ29">
        <v>148.028644572025</v>
      </c>
      <c r="BK29">
        <v>193.718190503221</v>
      </c>
      <c r="BL29">
        <v>122.959104789568</v>
      </c>
      <c r="BM29">
        <v>168.49471248429899</v>
      </c>
      <c r="BN29">
        <v>76.150222648405006</v>
      </c>
      <c r="BO29">
        <v>177.16328811846401</v>
      </c>
      <c r="BP29">
        <v>150.390067759825</v>
      </c>
      <c r="BQ29">
        <v>100.387568902206</v>
      </c>
      <c r="BR29">
        <v>115.34619397700401</v>
      </c>
      <c r="BS29">
        <v>235.24833040210601</v>
      </c>
      <c r="BT29">
        <v>192.953309999639</v>
      </c>
      <c r="BU29">
        <v>166.34916500796001</v>
      </c>
      <c r="BV29">
        <v>126.333627079097</v>
      </c>
      <c r="BW29">
        <v>101.25784289127201</v>
      </c>
      <c r="BX29">
        <v>101.741844474282</v>
      </c>
      <c r="BY29">
        <v>130.73953964726101</v>
      </c>
      <c r="BZ29">
        <v>70.541868448763594</v>
      </c>
      <c r="CA29">
        <v>94.087524866101305</v>
      </c>
      <c r="CB29">
        <v>180.83189639151499</v>
      </c>
      <c r="CC29">
        <v>120.69624465173899</v>
      </c>
      <c r="CD29">
        <v>204.156235788462</v>
      </c>
      <c r="CE29">
        <v>138.522313657909</v>
      </c>
      <c r="CF29">
        <v>141.74658200289201</v>
      </c>
      <c r="CG29">
        <v>158.05463615372099</v>
      </c>
      <c r="CH29">
        <v>107.549095645752</v>
      </c>
      <c r="CI29">
        <v>72.584504364514899</v>
      </c>
      <c r="CJ29">
        <v>193.620432773852</v>
      </c>
      <c r="CK29">
        <v>87.852162510987199</v>
      </c>
      <c r="CL29">
        <v>79.786461666880498</v>
      </c>
      <c r="CM29">
        <v>159.529110988556</v>
      </c>
      <c r="CN29">
        <v>72.002966152603193</v>
      </c>
      <c r="CO29">
        <v>101.25559179024999</v>
      </c>
      <c r="CP29">
        <v>133.340379961699</v>
      </c>
      <c r="CQ29">
        <v>197.47521457198201</v>
      </c>
      <c r="CR29">
        <v>186.68479991737399</v>
      </c>
      <c r="CS29">
        <v>162.34314225548599</v>
      </c>
      <c r="CT29">
        <v>130.39970544336001</v>
      </c>
      <c r="CU29">
        <v>76.712927666426907</v>
      </c>
      <c r="CV29">
        <v>182.19354737767401</v>
      </c>
      <c r="CW29">
        <v>103.75689643814199</v>
      </c>
      <c r="CX29">
        <v>257.92098532991201</v>
      </c>
      <c r="CY29">
        <v>77.375635872497199</v>
      </c>
      <c r="CZ29">
        <v>71.156471943530207</v>
      </c>
    </row>
    <row r="30" spans="3:104" x14ac:dyDescent="0.3">
      <c r="C30">
        <v>147.177259091096</v>
      </c>
      <c r="D30">
        <v>64.269569453714197</v>
      </c>
      <c r="E30">
        <v>149.67808652923901</v>
      </c>
      <c r="F30">
        <v>11.9339195473227</v>
      </c>
      <c r="G30">
        <v>98.811971587959206</v>
      </c>
      <c r="H30">
        <v>122.09771095253301</v>
      </c>
      <c r="I30">
        <v>139.10893285584399</v>
      </c>
      <c r="J30">
        <v>74.497148298842404</v>
      </c>
      <c r="K30">
        <v>101.133561852817</v>
      </c>
      <c r="L30">
        <v>63.6233265186832</v>
      </c>
      <c r="M30">
        <v>129.56939493912401</v>
      </c>
      <c r="N30">
        <v>245.905707141058</v>
      </c>
      <c r="O30">
        <v>148.29981757859099</v>
      </c>
      <c r="P30">
        <v>89.4440082612347</v>
      </c>
      <c r="Q30">
        <v>132.55846453337799</v>
      </c>
      <c r="R30">
        <v>154.7402186569</v>
      </c>
      <c r="S30">
        <v>179.55425883375401</v>
      </c>
      <c r="T30">
        <v>104.233082700434</v>
      </c>
      <c r="U30">
        <v>192.700592910295</v>
      </c>
      <c r="V30">
        <v>84.088951073144599</v>
      </c>
      <c r="W30">
        <v>161.84195665579401</v>
      </c>
      <c r="X30">
        <v>88.565157725592798</v>
      </c>
      <c r="Y30">
        <v>136.84002103658</v>
      </c>
      <c r="Z30">
        <v>141.396596486568</v>
      </c>
      <c r="AA30">
        <v>122.121953602218</v>
      </c>
      <c r="AB30">
        <v>171.74633182386199</v>
      </c>
      <c r="AC30">
        <v>156.41704458747199</v>
      </c>
      <c r="AD30">
        <v>55.670355245969297</v>
      </c>
      <c r="AE30">
        <v>255.746941880452</v>
      </c>
      <c r="AF30">
        <v>291.89157831506998</v>
      </c>
      <c r="AG30">
        <v>172.77396853067901</v>
      </c>
      <c r="AH30">
        <v>203.45351858999501</v>
      </c>
      <c r="AI30">
        <v>236.524200177701</v>
      </c>
      <c r="AJ30">
        <v>173.88240210462499</v>
      </c>
      <c r="AK30">
        <v>163.402478816029</v>
      </c>
      <c r="AL30">
        <v>201.917028223269</v>
      </c>
      <c r="AM30">
        <v>72.151448959942101</v>
      </c>
      <c r="AN30">
        <v>117.78533412570999</v>
      </c>
      <c r="AO30">
        <v>140.66923999729599</v>
      </c>
      <c r="AP30">
        <v>63.211689531570002</v>
      </c>
      <c r="AQ30">
        <v>113.434637351807</v>
      </c>
      <c r="AR30">
        <v>73.514031249036805</v>
      </c>
      <c r="AS30">
        <v>65.396046893943193</v>
      </c>
      <c r="AT30">
        <v>113.683026901668</v>
      </c>
      <c r="AU30">
        <v>31.550066492068801</v>
      </c>
      <c r="AV30">
        <v>95.198311707943603</v>
      </c>
      <c r="AW30">
        <v>80.467623984138399</v>
      </c>
      <c r="AX30">
        <v>72.684577969091706</v>
      </c>
      <c r="AY30">
        <v>82.330718562334297</v>
      </c>
      <c r="AZ30">
        <v>95.559524112764905</v>
      </c>
      <c r="BA30">
        <v>115.51631803037201</v>
      </c>
      <c r="BB30">
        <v>60.026447481034197</v>
      </c>
      <c r="BC30">
        <v>45.777065740323998</v>
      </c>
      <c r="BD30">
        <v>161.567791407725</v>
      </c>
      <c r="BE30">
        <v>122.035293277638</v>
      </c>
      <c r="BF30">
        <v>61.086403759021003</v>
      </c>
      <c r="BG30">
        <v>133.03094596848601</v>
      </c>
      <c r="BH30">
        <v>197.041510130874</v>
      </c>
      <c r="BI30">
        <v>82.490010366220901</v>
      </c>
      <c r="BJ30">
        <v>246.51346332428301</v>
      </c>
      <c r="BK30">
        <v>210.722560655846</v>
      </c>
      <c r="BL30">
        <v>139.192952007423</v>
      </c>
      <c r="BM30">
        <v>178.91806700930701</v>
      </c>
      <c r="BN30">
        <v>107.56767915195501</v>
      </c>
      <c r="BO30">
        <v>136.76598713816401</v>
      </c>
      <c r="BP30">
        <v>133.637808035289</v>
      </c>
      <c r="BQ30">
        <v>68.162230292197094</v>
      </c>
      <c r="BR30">
        <v>216.004504303635</v>
      </c>
      <c r="BS30">
        <v>174.710712440766</v>
      </c>
      <c r="BT30">
        <v>80.538016114768695</v>
      </c>
      <c r="BU30">
        <v>257.96601547793102</v>
      </c>
      <c r="BV30">
        <v>91.312062723081496</v>
      </c>
      <c r="BW30">
        <v>152.71554636685701</v>
      </c>
      <c r="BX30">
        <v>50.549281278591302</v>
      </c>
      <c r="BY30">
        <v>117.567314245877</v>
      </c>
      <c r="BZ30">
        <v>257.968954660375</v>
      </c>
      <c r="CA30">
        <v>73.814519649517294</v>
      </c>
      <c r="CB30">
        <v>162.75546244813799</v>
      </c>
      <c r="CC30">
        <v>119.69634951371999</v>
      </c>
      <c r="CD30">
        <v>14.0577087843469</v>
      </c>
      <c r="CE30">
        <v>144.50393038397999</v>
      </c>
      <c r="CF30">
        <v>160.41335888681101</v>
      </c>
      <c r="CG30">
        <v>238.99918997835499</v>
      </c>
      <c r="CH30">
        <v>195.68249982575</v>
      </c>
      <c r="CI30">
        <v>151.871549011734</v>
      </c>
      <c r="CJ30">
        <v>141.75293949979601</v>
      </c>
      <c r="CK30">
        <v>108.02129189134899</v>
      </c>
      <c r="CL30">
        <v>97.646061113163</v>
      </c>
      <c r="CM30">
        <v>285.69473728096102</v>
      </c>
      <c r="CN30">
        <v>138.20380275263</v>
      </c>
      <c r="CO30">
        <v>140.622670385785</v>
      </c>
      <c r="CP30">
        <v>166.91664035775699</v>
      </c>
      <c r="CQ30">
        <v>143.88094527697001</v>
      </c>
      <c r="CR30">
        <v>191.644139942084</v>
      </c>
      <c r="CS30">
        <v>45.568658520101103</v>
      </c>
      <c r="CT30">
        <v>147.20581519715401</v>
      </c>
      <c r="CU30">
        <v>143.435819656359</v>
      </c>
      <c r="CV30">
        <v>111.802696269642</v>
      </c>
      <c r="CW30">
        <v>210.90538319613799</v>
      </c>
      <c r="CX30">
        <v>108.476050704595</v>
      </c>
      <c r="CY30">
        <v>109.45505517684499</v>
      </c>
      <c r="CZ30">
        <v>91.931760610012802</v>
      </c>
    </row>
    <row r="31" spans="3:104" x14ac:dyDescent="0.3">
      <c r="C31">
        <v>218.624651214327</v>
      </c>
      <c r="D31">
        <v>170.39606830580101</v>
      </c>
      <c r="E31">
        <v>258.48533510142198</v>
      </c>
      <c r="F31">
        <v>104.259376493057</v>
      </c>
      <c r="G31">
        <v>148.53496475435699</v>
      </c>
      <c r="H31">
        <v>125.904891156901</v>
      </c>
      <c r="I31">
        <v>63.285470992984997</v>
      </c>
      <c r="J31">
        <v>237.70239587585201</v>
      </c>
      <c r="K31">
        <v>127.54572223114801</v>
      </c>
      <c r="L31">
        <v>78.9564438215927</v>
      </c>
      <c r="M31">
        <v>102.99938161281599</v>
      </c>
      <c r="N31">
        <v>78.358762818069295</v>
      </c>
      <c r="O31">
        <v>133.04878804321501</v>
      </c>
      <c r="P31">
        <v>62.726919211795803</v>
      </c>
      <c r="Q31">
        <v>187.33031021698</v>
      </c>
      <c r="R31">
        <v>194.289749724524</v>
      </c>
      <c r="S31">
        <v>169.09528452937499</v>
      </c>
      <c r="T31">
        <v>98.492591311954399</v>
      </c>
      <c r="U31">
        <v>144.78728731432099</v>
      </c>
      <c r="V31">
        <v>185.513802161337</v>
      </c>
      <c r="W31">
        <v>147.72499736011699</v>
      </c>
      <c r="X31">
        <v>153.30193846471599</v>
      </c>
      <c r="Y31">
        <v>157.50213747880099</v>
      </c>
      <c r="Z31">
        <v>137.398565386619</v>
      </c>
      <c r="AA31">
        <v>138.17385653603199</v>
      </c>
      <c r="AB31">
        <v>176.98280885832099</v>
      </c>
      <c r="AC31">
        <v>117.34022402898501</v>
      </c>
      <c r="AD31">
        <v>102.26214541124099</v>
      </c>
      <c r="AE31">
        <v>148.77080019787499</v>
      </c>
      <c r="AF31">
        <v>327.32424049834299</v>
      </c>
      <c r="AG31">
        <v>155.43201870858101</v>
      </c>
      <c r="AH31">
        <v>118.05193120702999</v>
      </c>
      <c r="AI31">
        <v>89.085927614078003</v>
      </c>
      <c r="AJ31">
        <v>172.08938494024599</v>
      </c>
      <c r="AK31">
        <v>72.010681760673194</v>
      </c>
      <c r="AL31">
        <v>109.645268162932</v>
      </c>
      <c r="AM31">
        <v>87.689976028942297</v>
      </c>
      <c r="AN31">
        <v>73.543787002907393</v>
      </c>
      <c r="AO31">
        <v>85.558601412569402</v>
      </c>
      <c r="AP31">
        <v>258.723948180793</v>
      </c>
      <c r="AQ31">
        <v>201.83035468844599</v>
      </c>
      <c r="AR31">
        <v>70.441476401078702</v>
      </c>
      <c r="AS31">
        <v>102.728350701287</v>
      </c>
      <c r="AT31">
        <v>91.606272219365806</v>
      </c>
      <c r="AU31">
        <v>132.24368978725599</v>
      </c>
      <c r="AV31">
        <v>61.377744815754198</v>
      </c>
      <c r="AW31">
        <v>139.50086475788601</v>
      </c>
      <c r="AX31">
        <v>65.155570466898396</v>
      </c>
      <c r="AY31">
        <v>109.036775400054</v>
      </c>
      <c r="AZ31">
        <v>70.302746166761196</v>
      </c>
      <c r="BA31">
        <v>200.48117164218201</v>
      </c>
      <c r="BB31">
        <v>151.84660579268399</v>
      </c>
      <c r="BC31">
        <v>169.094718157659</v>
      </c>
      <c r="BD31">
        <v>105.66448911826301</v>
      </c>
      <c r="BE31">
        <v>60.242036277640999</v>
      </c>
      <c r="BF31">
        <v>185.94021095226401</v>
      </c>
      <c r="BG31">
        <v>177.26034152688499</v>
      </c>
      <c r="BH31">
        <v>255.73097037065199</v>
      </c>
      <c r="BI31">
        <v>107.53638610233401</v>
      </c>
      <c r="BJ31">
        <v>210.03986441838799</v>
      </c>
      <c r="BK31">
        <v>149.05114793864001</v>
      </c>
      <c r="BL31">
        <v>276.89704861173101</v>
      </c>
      <c r="BM31">
        <v>152.743941691071</v>
      </c>
      <c r="BN31">
        <v>155.01694597376201</v>
      </c>
      <c r="BO31">
        <v>142.206812568994</v>
      </c>
      <c r="BP31">
        <v>234.820167545543</v>
      </c>
      <c r="BQ31">
        <v>145.69173533677099</v>
      </c>
      <c r="BR31">
        <v>188.17109377332699</v>
      </c>
      <c r="BS31">
        <v>170.91185927122001</v>
      </c>
      <c r="BT31">
        <v>201.204839102412</v>
      </c>
      <c r="BU31">
        <v>68.4174832003267</v>
      </c>
      <c r="BV31">
        <v>162.369040518454</v>
      </c>
      <c r="BW31">
        <v>118.42622889174299</v>
      </c>
      <c r="BX31">
        <v>331.783559405971</v>
      </c>
      <c r="BY31">
        <v>99.649435093944703</v>
      </c>
      <c r="BZ31">
        <v>110.650897365126</v>
      </c>
      <c r="CA31">
        <v>183.009839861128</v>
      </c>
      <c r="CB31">
        <v>122.93043180428</v>
      </c>
      <c r="CC31">
        <v>153.22955414107</v>
      </c>
      <c r="CD31">
        <v>125.03155483734299</v>
      </c>
      <c r="CE31">
        <v>79.084303802215999</v>
      </c>
      <c r="CF31">
        <v>155.556822637831</v>
      </c>
      <c r="CG31">
        <v>98.858113085575496</v>
      </c>
      <c r="CH31">
        <v>110.34252839854</v>
      </c>
      <c r="CI31">
        <v>222.594413417022</v>
      </c>
      <c r="CJ31">
        <v>39.352494766361502</v>
      </c>
      <c r="CK31">
        <v>141.34240338528701</v>
      </c>
      <c r="CL31">
        <v>184.40946453416799</v>
      </c>
      <c r="CM31">
        <v>95.219620609684696</v>
      </c>
      <c r="CN31">
        <v>214.59708047803801</v>
      </c>
      <c r="CO31">
        <v>149.68597077501701</v>
      </c>
      <c r="CP31">
        <v>138.989851417371</v>
      </c>
      <c r="CQ31">
        <v>137.558298069969</v>
      </c>
      <c r="CR31">
        <v>99.334541773941197</v>
      </c>
      <c r="CS31">
        <v>127.18055025328999</v>
      </c>
      <c r="CT31">
        <v>139.35126854846001</v>
      </c>
      <c r="CU31">
        <v>252.37338186707601</v>
      </c>
      <c r="CV31">
        <v>127.050684650891</v>
      </c>
      <c r="CW31">
        <v>63.111368808950203</v>
      </c>
      <c r="CX31">
        <v>143.38522984070801</v>
      </c>
      <c r="CY31">
        <v>144.79985281473199</v>
      </c>
      <c r="CZ31">
        <v>98.203173912231094</v>
      </c>
    </row>
    <row r="32" spans="3:104" x14ac:dyDescent="0.3">
      <c r="C32">
        <v>120.06923697313999</v>
      </c>
      <c r="D32">
        <v>231.12016864548599</v>
      </c>
      <c r="E32">
        <v>151.35151548064599</v>
      </c>
      <c r="F32">
        <v>147.18966444376599</v>
      </c>
      <c r="G32">
        <v>132.43251228500901</v>
      </c>
      <c r="H32">
        <v>125.66112139235599</v>
      </c>
      <c r="I32">
        <v>144.98749793760101</v>
      </c>
      <c r="J32">
        <v>136.95749312587699</v>
      </c>
      <c r="K32">
        <v>70.114876929333604</v>
      </c>
      <c r="L32">
        <v>184.353749742465</v>
      </c>
      <c r="M32">
        <v>73.595961321516995</v>
      </c>
      <c r="N32">
        <v>129.085284365619</v>
      </c>
      <c r="O32">
        <v>125.322049504481</v>
      </c>
      <c r="P32">
        <v>208.29964497143899</v>
      </c>
      <c r="Q32">
        <v>124.553850642565</v>
      </c>
      <c r="R32">
        <v>66.883564023427695</v>
      </c>
      <c r="S32">
        <v>87.215140364076305</v>
      </c>
      <c r="T32">
        <v>126.333777042216</v>
      </c>
      <c r="U32">
        <v>221.52266633082999</v>
      </c>
      <c r="V32">
        <v>226.26131025709699</v>
      </c>
      <c r="W32">
        <v>217.37279396334199</v>
      </c>
      <c r="X32">
        <v>114.460458645678</v>
      </c>
      <c r="Y32">
        <v>38.597896913498602</v>
      </c>
      <c r="Z32">
        <v>216.01759595817001</v>
      </c>
      <c r="AA32">
        <v>139.15361363820401</v>
      </c>
      <c r="AB32">
        <v>57.881610964098002</v>
      </c>
      <c r="AC32">
        <v>158.19316127476901</v>
      </c>
      <c r="AD32">
        <v>276.85392280779899</v>
      </c>
      <c r="AE32">
        <v>236.243406033063</v>
      </c>
      <c r="AF32">
        <v>122.175193482179</v>
      </c>
      <c r="AG32">
        <v>136.52524342453199</v>
      </c>
      <c r="AH32">
        <v>68.063121398326999</v>
      </c>
      <c r="AI32">
        <v>85.466600554124994</v>
      </c>
      <c r="AJ32">
        <v>180.032124249357</v>
      </c>
      <c r="AK32">
        <v>123.353348691666</v>
      </c>
      <c r="AL32">
        <v>80.332277265540696</v>
      </c>
      <c r="AM32">
        <v>163.065135946308</v>
      </c>
      <c r="AN32">
        <v>147.545615819066</v>
      </c>
      <c r="AO32">
        <v>82.147824844106907</v>
      </c>
      <c r="AP32">
        <v>55.260775530074604</v>
      </c>
      <c r="AQ32">
        <v>60.144797669508499</v>
      </c>
      <c r="AR32">
        <v>46.225136064501903</v>
      </c>
      <c r="AS32">
        <v>148.705804338051</v>
      </c>
      <c r="AT32">
        <v>85.686187849289894</v>
      </c>
      <c r="AU32">
        <v>106.32216480416901</v>
      </c>
      <c r="AV32">
        <v>105.978246661065</v>
      </c>
      <c r="AW32">
        <v>75.286566322298</v>
      </c>
      <c r="AX32">
        <v>99.546778241799004</v>
      </c>
      <c r="AY32">
        <v>165.838403737817</v>
      </c>
      <c r="AZ32">
        <v>84.927036666659205</v>
      </c>
      <c r="BA32">
        <v>80.587967749407696</v>
      </c>
      <c r="BB32">
        <v>208.66151029695399</v>
      </c>
      <c r="BC32">
        <v>89.529495511551502</v>
      </c>
      <c r="BD32">
        <v>184.36553277268499</v>
      </c>
      <c r="BE32">
        <v>208.72672285396999</v>
      </c>
      <c r="BF32">
        <v>265.29344547179699</v>
      </c>
      <c r="BG32">
        <v>138.38423624859001</v>
      </c>
      <c r="BH32">
        <v>127.495675084792</v>
      </c>
      <c r="BI32">
        <v>174.32782403267899</v>
      </c>
      <c r="BJ32">
        <v>153.74463959905901</v>
      </c>
      <c r="BK32">
        <v>141.00884100626601</v>
      </c>
      <c r="BL32">
        <v>114.363940228725</v>
      </c>
      <c r="BM32">
        <v>263.38277786852399</v>
      </c>
      <c r="BN32">
        <v>171.20247037962201</v>
      </c>
      <c r="BO32">
        <v>44.867457395258299</v>
      </c>
      <c r="BP32">
        <v>167.84796408309401</v>
      </c>
      <c r="BQ32">
        <v>70.853812750487194</v>
      </c>
      <c r="BR32">
        <v>155.95291389354799</v>
      </c>
      <c r="BS32">
        <v>91.149635051734293</v>
      </c>
      <c r="BT32">
        <v>162.87710426996199</v>
      </c>
      <c r="BU32">
        <v>129.62647551560201</v>
      </c>
      <c r="BV32">
        <v>312.85390894911399</v>
      </c>
      <c r="BW32">
        <v>211.60724852597201</v>
      </c>
      <c r="BX32">
        <v>90.627543031995799</v>
      </c>
      <c r="BY32">
        <v>193.14822077650999</v>
      </c>
      <c r="BZ32">
        <v>139.756491260838</v>
      </c>
      <c r="CA32">
        <v>143.451940014163</v>
      </c>
      <c r="CB32">
        <v>208.83045480426901</v>
      </c>
      <c r="CC32">
        <v>62.0675463198275</v>
      </c>
      <c r="CD32">
        <v>114.75267110959599</v>
      </c>
      <c r="CE32">
        <v>132.770603747884</v>
      </c>
      <c r="CF32">
        <v>127.75111147002499</v>
      </c>
      <c r="CG32">
        <v>42.650905449636397</v>
      </c>
      <c r="CH32">
        <v>85.725779663940699</v>
      </c>
      <c r="CI32">
        <v>119.377494453401</v>
      </c>
      <c r="CJ32">
        <v>68.344323855435604</v>
      </c>
      <c r="CK32">
        <v>94.589538995973697</v>
      </c>
      <c r="CL32">
        <v>109.007491341603</v>
      </c>
      <c r="CM32">
        <v>141.591655517264</v>
      </c>
      <c r="CN32">
        <v>109.036670445095</v>
      </c>
      <c r="CO32">
        <v>231.56684134657701</v>
      </c>
      <c r="CP32">
        <v>79.4300750857076</v>
      </c>
      <c r="CQ32">
        <v>92.478960801958706</v>
      </c>
      <c r="CR32">
        <v>206.47889230242399</v>
      </c>
      <c r="CS32">
        <v>198.743989300306</v>
      </c>
      <c r="CT32">
        <v>158.53788544501299</v>
      </c>
      <c r="CU32">
        <v>156.29598238968401</v>
      </c>
      <c r="CV32">
        <v>116.00730157241</v>
      </c>
      <c r="CW32">
        <v>80.360796558643301</v>
      </c>
      <c r="CX32">
        <v>132.48746063389501</v>
      </c>
      <c r="CY32">
        <v>87.437880773306105</v>
      </c>
      <c r="CZ32">
        <v>88.613424981884705</v>
      </c>
    </row>
    <row r="33" spans="3:104" x14ac:dyDescent="0.3">
      <c r="C33">
        <v>117.573415342586</v>
      </c>
      <c r="D33">
        <v>92.080806134576093</v>
      </c>
      <c r="E33">
        <v>208.90665149597399</v>
      </c>
      <c r="F33">
        <v>74.353197708706205</v>
      </c>
      <c r="G33">
        <v>39.325639726065198</v>
      </c>
      <c r="H33">
        <v>136.632068417694</v>
      </c>
      <c r="I33">
        <v>117.073951347907</v>
      </c>
      <c r="J33">
        <v>60.845426195591699</v>
      </c>
      <c r="K33">
        <v>40.3824149884706</v>
      </c>
      <c r="L33">
        <v>221.70471403577201</v>
      </c>
      <c r="M33">
        <v>37.5654314410748</v>
      </c>
      <c r="N33">
        <v>99.481990664351201</v>
      </c>
      <c r="O33">
        <v>130.541510240837</v>
      </c>
      <c r="P33">
        <v>209.47119770449001</v>
      </c>
      <c r="Q33">
        <v>234.923622985452</v>
      </c>
      <c r="R33">
        <v>20.021320618527401</v>
      </c>
      <c r="S33">
        <v>141.22350875229901</v>
      </c>
      <c r="T33">
        <v>78.884405403409303</v>
      </c>
      <c r="U33">
        <v>86.520223633770399</v>
      </c>
      <c r="V33">
        <v>150.54199032575599</v>
      </c>
      <c r="W33">
        <v>253.56352264766801</v>
      </c>
      <c r="X33">
        <v>100.571966689484</v>
      </c>
      <c r="Y33">
        <v>38.597896913498602</v>
      </c>
      <c r="Z33">
        <v>23.453239104155401</v>
      </c>
      <c r="AA33">
        <v>154.03794181633401</v>
      </c>
      <c r="AB33">
        <v>167.66919296252101</v>
      </c>
      <c r="AC33">
        <v>202.780215286491</v>
      </c>
      <c r="AD33">
        <v>162.751507155166</v>
      </c>
      <c r="AE33">
        <v>219.88946845237601</v>
      </c>
      <c r="AF33">
        <v>107.29354216020501</v>
      </c>
      <c r="AG33">
        <v>169.58981666603799</v>
      </c>
      <c r="AH33">
        <v>111.57880078160601</v>
      </c>
      <c r="AI33">
        <v>285.036236491924</v>
      </c>
      <c r="AJ33">
        <v>173.88240210462499</v>
      </c>
      <c r="AK33">
        <v>73.688298213867597</v>
      </c>
      <c r="AL33">
        <v>116.745530046528</v>
      </c>
      <c r="AM33">
        <v>86.662303060863195</v>
      </c>
      <c r="AN33">
        <v>70.612544124144605</v>
      </c>
      <c r="AO33">
        <v>63.215088904610901</v>
      </c>
      <c r="AP33">
        <v>134.762241942949</v>
      </c>
      <c r="AQ33">
        <v>102.53982653942001</v>
      </c>
      <c r="AR33">
        <v>139.81912778396</v>
      </c>
      <c r="AS33">
        <v>99.103224451915906</v>
      </c>
      <c r="AT33">
        <v>157.232315076936</v>
      </c>
      <c r="AU33">
        <v>131.73930026588499</v>
      </c>
      <c r="AV33">
        <v>117.32616856966899</v>
      </c>
      <c r="AW33">
        <v>123.54414661836999</v>
      </c>
      <c r="AX33">
        <v>87.594690742614503</v>
      </c>
      <c r="AY33">
        <v>73.695813873798599</v>
      </c>
      <c r="AZ33">
        <v>154.95873799831</v>
      </c>
      <c r="BA33">
        <v>115.51631803037201</v>
      </c>
      <c r="BB33">
        <v>151.84660579268399</v>
      </c>
      <c r="BC33">
        <v>230.48830602930801</v>
      </c>
      <c r="BD33">
        <v>60.558604154209903</v>
      </c>
      <c r="BE33">
        <v>94.152281071016006</v>
      </c>
      <c r="BF33">
        <v>231.800051170442</v>
      </c>
      <c r="BG33">
        <v>228.20305916481399</v>
      </c>
      <c r="BH33">
        <v>152.03075376197799</v>
      </c>
      <c r="BI33">
        <v>91.714171200491407</v>
      </c>
      <c r="BJ33">
        <v>238.38081651454701</v>
      </c>
      <c r="BK33">
        <v>182.65910290633099</v>
      </c>
      <c r="BL33">
        <v>47.0351318494643</v>
      </c>
      <c r="BM33">
        <v>116.87172338270101</v>
      </c>
      <c r="BN33">
        <v>169.630984362519</v>
      </c>
      <c r="BO33">
        <v>135.31373925545901</v>
      </c>
      <c r="BP33">
        <v>213.23408367569701</v>
      </c>
      <c r="BQ33">
        <v>135.22971311861201</v>
      </c>
      <c r="BR33">
        <v>285.85395801034201</v>
      </c>
      <c r="BS33">
        <v>190.154879900943</v>
      </c>
      <c r="BT33">
        <v>145.91182736464</v>
      </c>
      <c r="BU33">
        <v>82.1330883786014</v>
      </c>
      <c r="BV33">
        <v>176.49738500132099</v>
      </c>
      <c r="BW33">
        <v>209.57755290204301</v>
      </c>
      <c r="BX33">
        <v>105.61379726598</v>
      </c>
      <c r="BY33">
        <v>173.88962557366901</v>
      </c>
      <c r="BZ33">
        <v>73.059878476587301</v>
      </c>
      <c r="CA33">
        <v>60.976861816035097</v>
      </c>
      <c r="CB33">
        <v>96.9724768605316</v>
      </c>
      <c r="CC33">
        <v>159.69283185316101</v>
      </c>
      <c r="CD33">
        <v>47.329292056181103</v>
      </c>
      <c r="CE33">
        <v>24.103313503297301</v>
      </c>
      <c r="CF33">
        <v>103.37128427003999</v>
      </c>
      <c r="CG33">
        <v>88.462471333047006</v>
      </c>
      <c r="CH33">
        <v>191.570789906877</v>
      </c>
      <c r="CI33">
        <v>129.71202371080901</v>
      </c>
      <c r="CJ33">
        <v>79.236469487520097</v>
      </c>
      <c r="CK33">
        <v>99.579985306968297</v>
      </c>
      <c r="CL33">
        <v>163.55597376445201</v>
      </c>
      <c r="CM33">
        <v>95.219620609684696</v>
      </c>
      <c r="CN33">
        <v>115.142271359272</v>
      </c>
      <c r="CO33">
        <v>142.84238307778401</v>
      </c>
      <c r="CP33">
        <v>80.117111212986501</v>
      </c>
      <c r="CQ33">
        <v>76.348679005874899</v>
      </c>
      <c r="CR33">
        <v>103.447712107423</v>
      </c>
      <c r="CS33">
        <v>79.356132890105201</v>
      </c>
      <c r="CT33">
        <v>72.210661459846804</v>
      </c>
      <c r="CU33">
        <v>243.201728486478</v>
      </c>
      <c r="CV33">
        <v>110.56565010623299</v>
      </c>
      <c r="CW33">
        <v>165.83086361303199</v>
      </c>
      <c r="CX33">
        <v>124.922369384417</v>
      </c>
      <c r="CY33">
        <v>60.1817986212058</v>
      </c>
      <c r="CZ33">
        <v>148.22337407827899</v>
      </c>
    </row>
    <row r="34" spans="3:104" x14ac:dyDescent="0.3">
      <c r="C34">
        <v>68.809989003895694</v>
      </c>
      <c r="D34">
        <v>183.417965760599</v>
      </c>
      <c r="E34">
        <v>171.825816506553</v>
      </c>
      <c r="F34">
        <v>125.138916056532</v>
      </c>
      <c r="G34">
        <v>165.79978334443001</v>
      </c>
      <c r="H34">
        <v>72.996600316216401</v>
      </c>
      <c r="I34">
        <v>86.156166987230407</v>
      </c>
      <c r="J34">
        <v>112.807096152361</v>
      </c>
      <c r="K34">
        <v>146.563316033072</v>
      </c>
      <c r="L34">
        <v>99.531796843384399</v>
      </c>
      <c r="M34">
        <v>66.314970984106694</v>
      </c>
      <c r="N34">
        <v>160.00891605317801</v>
      </c>
      <c r="O34">
        <v>55.044099130507703</v>
      </c>
      <c r="P34">
        <v>87.797911817825806</v>
      </c>
      <c r="Q34">
        <v>125.75121109064</v>
      </c>
      <c r="R34">
        <v>48.738761124234102</v>
      </c>
      <c r="S34">
        <v>123.173058158583</v>
      </c>
      <c r="T34">
        <v>97.951524579644399</v>
      </c>
      <c r="U34">
        <v>177.21374693686599</v>
      </c>
      <c r="V34">
        <v>197.990502251322</v>
      </c>
      <c r="W34">
        <v>142.30762919692799</v>
      </c>
      <c r="X34">
        <v>118.723534185853</v>
      </c>
      <c r="Y34">
        <v>144.37413320315099</v>
      </c>
      <c r="Z34">
        <v>154.18749672567</v>
      </c>
      <c r="AA34">
        <v>106.66991013666799</v>
      </c>
      <c r="AB34">
        <v>261.30527960552502</v>
      </c>
      <c r="AC34">
        <v>164.321204539744</v>
      </c>
      <c r="AD34">
        <v>119.670303290177</v>
      </c>
      <c r="AE34">
        <v>107.85832715120399</v>
      </c>
      <c r="AF34">
        <v>127.111634332769</v>
      </c>
      <c r="AG34">
        <v>218.703026924336</v>
      </c>
      <c r="AH34">
        <v>192.84996976734499</v>
      </c>
      <c r="AI34">
        <v>122.13456011253599</v>
      </c>
      <c r="AJ34">
        <v>147.256705673748</v>
      </c>
      <c r="AK34">
        <v>131.25941898777299</v>
      </c>
      <c r="AL34">
        <v>99.9135291495095</v>
      </c>
      <c r="AM34">
        <v>45.725294043675497</v>
      </c>
      <c r="AN34">
        <v>22.345401266711701</v>
      </c>
      <c r="AO34">
        <v>46.432033402532497</v>
      </c>
      <c r="AP34">
        <v>134.87340440681899</v>
      </c>
      <c r="AQ34">
        <v>282.80324713367401</v>
      </c>
      <c r="AR34">
        <v>90.731316514576704</v>
      </c>
      <c r="AS34">
        <v>118.97715877140899</v>
      </c>
      <c r="AT34">
        <v>104.98708652543399</v>
      </c>
      <c r="AU34">
        <v>102.22097863110901</v>
      </c>
      <c r="AV34">
        <v>168.33595638682601</v>
      </c>
      <c r="AW34">
        <v>111.906843765842</v>
      </c>
      <c r="AX34">
        <v>142.98006602931801</v>
      </c>
      <c r="AY34">
        <v>124.120104914569</v>
      </c>
      <c r="AZ34">
        <v>184.86538106384401</v>
      </c>
      <c r="BA34">
        <v>218.356246409156</v>
      </c>
      <c r="BB34">
        <v>139.270678823553</v>
      </c>
      <c r="BC34">
        <v>86.765056705026396</v>
      </c>
      <c r="BD34">
        <v>81.081940560209603</v>
      </c>
      <c r="BE34">
        <v>136.99713631537901</v>
      </c>
      <c r="BF34">
        <v>205.49292103472101</v>
      </c>
      <c r="BG34">
        <v>136.52292495718899</v>
      </c>
      <c r="BH34">
        <v>78.571268912100194</v>
      </c>
      <c r="BI34">
        <v>173.31862860618699</v>
      </c>
      <c r="BJ34">
        <v>80.348014537187495</v>
      </c>
      <c r="BK34">
        <v>143.038665908311</v>
      </c>
      <c r="BL34">
        <v>72.636275109200596</v>
      </c>
      <c r="BM34">
        <v>30.9778987440374</v>
      </c>
      <c r="BN34">
        <v>159.55320334466899</v>
      </c>
      <c r="BO34">
        <v>139.76909616404399</v>
      </c>
      <c r="BP34">
        <v>110.876720395628</v>
      </c>
      <c r="BQ34">
        <v>193.393299167495</v>
      </c>
      <c r="BR34">
        <v>128.142009371272</v>
      </c>
      <c r="BS34">
        <v>121.030322550199</v>
      </c>
      <c r="BT34">
        <v>245.13764819228001</v>
      </c>
      <c r="BU34">
        <v>148.592067469005</v>
      </c>
      <c r="BV34">
        <v>214.73255895905001</v>
      </c>
      <c r="BW34">
        <v>120.821192687243</v>
      </c>
      <c r="BX34">
        <v>167.01668832049401</v>
      </c>
      <c r="BY34">
        <v>249.05559105571399</v>
      </c>
      <c r="BZ34">
        <v>248.96174774867001</v>
      </c>
      <c r="CA34">
        <v>160.09655641644099</v>
      </c>
      <c r="CB34">
        <v>174.978189401707</v>
      </c>
      <c r="CC34">
        <v>138.69402777668199</v>
      </c>
      <c r="CD34">
        <v>146.89838848614301</v>
      </c>
      <c r="CE34">
        <v>184.83263828779999</v>
      </c>
      <c r="CF34">
        <v>133.928829477378</v>
      </c>
      <c r="CG34">
        <v>127.13900686117</v>
      </c>
      <c r="CH34">
        <v>104.68738509448301</v>
      </c>
      <c r="CI34">
        <v>112.34423938227199</v>
      </c>
      <c r="CJ34">
        <v>121.926322784036</v>
      </c>
      <c r="CK34">
        <v>137.88012832117201</v>
      </c>
      <c r="CL34">
        <v>102.69526012911101</v>
      </c>
      <c r="CM34">
        <v>96.645167271868104</v>
      </c>
      <c r="CN34">
        <v>174.72516949181701</v>
      </c>
      <c r="CO34">
        <v>106.43787830679901</v>
      </c>
      <c r="CP34">
        <v>91.810832546215295</v>
      </c>
      <c r="CQ34">
        <v>176.39587668209501</v>
      </c>
      <c r="CR34">
        <v>27.735266560778999</v>
      </c>
      <c r="CS34">
        <v>80.327977299391506</v>
      </c>
      <c r="CT34">
        <v>118.965351675232</v>
      </c>
      <c r="CU34">
        <v>67.702468300084206</v>
      </c>
      <c r="CV34">
        <v>150.08201507575001</v>
      </c>
      <c r="CW34">
        <v>115.113533810538</v>
      </c>
      <c r="CX34">
        <v>131.12174438970399</v>
      </c>
      <c r="CY34">
        <v>56.495652872437802</v>
      </c>
      <c r="CZ34">
        <v>98.408277818846898</v>
      </c>
    </row>
    <row r="35" spans="3:104" x14ac:dyDescent="0.3">
      <c r="C35">
        <v>157.49218847476399</v>
      </c>
      <c r="D35">
        <v>70.989051608304706</v>
      </c>
      <c r="E35">
        <v>96.165046522569696</v>
      </c>
      <c r="F35">
        <v>99.870065523477507</v>
      </c>
      <c r="G35">
        <v>98.729090620534606</v>
      </c>
      <c r="H35">
        <v>90.944929389936206</v>
      </c>
      <c r="I35">
        <v>86.156166987230407</v>
      </c>
      <c r="J35">
        <v>165.760751201207</v>
      </c>
      <c r="K35">
        <v>153.39248086441401</v>
      </c>
      <c r="L35">
        <v>183.421870861522</v>
      </c>
      <c r="M35">
        <v>111.47180013004299</v>
      </c>
      <c r="N35">
        <v>129.99487962456499</v>
      </c>
      <c r="O35">
        <v>32.048718248976698</v>
      </c>
      <c r="P35">
        <v>110.469905894075</v>
      </c>
      <c r="Q35">
        <v>227.43986020089801</v>
      </c>
      <c r="R35">
        <v>192.08449256757601</v>
      </c>
      <c r="S35">
        <v>90.860186017720807</v>
      </c>
      <c r="T35">
        <v>179.21200179606501</v>
      </c>
      <c r="U35">
        <v>82.464003233682504</v>
      </c>
      <c r="V35">
        <v>163.64552000015701</v>
      </c>
      <c r="W35">
        <v>61.233122491728203</v>
      </c>
      <c r="X35">
        <v>190.73023079887</v>
      </c>
      <c r="Y35">
        <v>230.19001028109301</v>
      </c>
      <c r="Z35">
        <v>104.6771310179</v>
      </c>
      <c r="AA35">
        <v>113.504544870307</v>
      </c>
      <c r="AB35">
        <v>190.05827283386799</v>
      </c>
      <c r="AC35">
        <v>161.42402671687401</v>
      </c>
      <c r="AD35">
        <v>118.64377353919301</v>
      </c>
      <c r="AE35">
        <v>148.012415299461</v>
      </c>
      <c r="AF35">
        <v>163.10016159649101</v>
      </c>
      <c r="AG35">
        <v>168.278906882277</v>
      </c>
      <c r="AH35">
        <v>129.42600905223799</v>
      </c>
      <c r="AI35">
        <v>96.742593797143996</v>
      </c>
      <c r="AJ35">
        <v>150.92328346404199</v>
      </c>
      <c r="AK35">
        <v>109.004834690941</v>
      </c>
      <c r="AL35">
        <v>187.293731247219</v>
      </c>
      <c r="AM35">
        <v>170.28881216525701</v>
      </c>
      <c r="AN35">
        <v>117.07319380404</v>
      </c>
      <c r="AO35">
        <v>98.366458330870699</v>
      </c>
      <c r="AP35">
        <v>99.302002042034403</v>
      </c>
      <c r="AQ35">
        <v>176.87059124180999</v>
      </c>
      <c r="AR35">
        <v>101.038388514204</v>
      </c>
      <c r="AS35">
        <v>272.04178131686399</v>
      </c>
      <c r="AT35">
        <v>78.541720120698002</v>
      </c>
      <c r="AU35">
        <v>213.11562257733999</v>
      </c>
      <c r="AV35">
        <v>138.28082318521601</v>
      </c>
      <c r="AW35">
        <v>242.26326759598999</v>
      </c>
      <c r="AX35">
        <v>98.864059411647702</v>
      </c>
      <c r="AY35">
        <v>273.54862783403502</v>
      </c>
      <c r="AZ35">
        <v>30.93505421707</v>
      </c>
      <c r="BA35">
        <v>41.256515651378002</v>
      </c>
      <c r="BB35">
        <v>38.672684471106599</v>
      </c>
      <c r="BC35">
        <v>111.11760350598701</v>
      </c>
      <c r="BD35">
        <v>142.024556836518</v>
      </c>
      <c r="BE35">
        <v>148.11793151135001</v>
      </c>
      <c r="BF35">
        <v>81.494018259263001</v>
      </c>
      <c r="BG35">
        <v>98.091150953660105</v>
      </c>
      <c r="BH35">
        <v>78.035046503279204</v>
      </c>
      <c r="BI35">
        <v>135.70324717673799</v>
      </c>
      <c r="BJ35">
        <v>137.80144679621401</v>
      </c>
      <c r="BK35">
        <v>66.016434993984703</v>
      </c>
      <c r="BL35">
        <v>131.51429792885801</v>
      </c>
      <c r="BM35">
        <v>203.329013572424</v>
      </c>
      <c r="BN35">
        <v>193.80316837383199</v>
      </c>
      <c r="BO35">
        <v>176.47714385070901</v>
      </c>
      <c r="BP35">
        <v>267.24128138281202</v>
      </c>
      <c r="BQ35">
        <v>68.162230292197094</v>
      </c>
      <c r="BR35">
        <v>219.762445325432</v>
      </c>
      <c r="BS35">
        <v>157.990701125698</v>
      </c>
      <c r="BT35">
        <v>78.489970161586399</v>
      </c>
      <c r="BU35">
        <v>243.907211967997</v>
      </c>
      <c r="BV35">
        <v>162.83255845631399</v>
      </c>
      <c r="BW35">
        <v>67.839726569184194</v>
      </c>
      <c r="BX35">
        <v>111.4971453341</v>
      </c>
      <c r="BY35">
        <v>167.948497560796</v>
      </c>
      <c r="BZ35">
        <v>106.15445939417999</v>
      </c>
      <c r="CA35">
        <v>60.976861816035097</v>
      </c>
      <c r="CB35">
        <v>181.306714692361</v>
      </c>
      <c r="CC35">
        <v>65.882359349784295</v>
      </c>
      <c r="CD35">
        <v>91.539071954361305</v>
      </c>
      <c r="CE35">
        <v>131.016476958895</v>
      </c>
      <c r="CF35">
        <v>119.12239468634</v>
      </c>
      <c r="CG35">
        <v>228.51956898016701</v>
      </c>
      <c r="CH35">
        <v>283.58359592948801</v>
      </c>
      <c r="CI35">
        <v>169.00469153003701</v>
      </c>
      <c r="CJ35">
        <v>96.904097307617903</v>
      </c>
      <c r="CK35">
        <v>58.407935745636202</v>
      </c>
      <c r="CL35">
        <v>79.743916896507201</v>
      </c>
      <c r="CM35">
        <v>102.549409595968</v>
      </c>
      <c r="CN35">
        <v>128.27782557949701</v>
      </c>
      <c r="CO35">
        <v>62.586463806530098</v>
      </c>
      <c r="CP35">
        <v>112.778586011526</v>
      </c>
      <c r="CQ35">
        <v>111.539686674075</v>
      </c>
      <c r="CR35">
        <v>253.58038698068799</v>
      </c>
      <c r="CS35">
        <v>61.145442211968899</v>
      </c>
      <c r="CT35">
        <v>111.374147333834</v>
      </c>
      <c r="CU35">
        <v>76.406465199480394</v>
      </c>
      <c r="CV35">
        <v>162.68083566354599</v>
      </c>
      <c r="CW35">
        <v>250.78419566350101</v>
      </c>
      <c r="CX35">
        <v>85.768562922137207</v>
      </c>
      <c r="CY35">
        <v>191.93309812797099</v>
      </c>
      <c r="CZ35">
        <v>105.765252308421</v>
      </c>
    </row>
    <row r="36" spans="3:104" x14ac:dyDescent="0.3">
      <c r="C36">
        <v>80.104933910079396</v>
      </c>
      <c r="D36">
        <v>90.615910590209495</v>
      </c>
      <c r="E36">
        <v>123.731839970216</v>
      </c>
      <c r="F36">
        <v>136.81636964352899</v>
      </c>
      <c r="G36">
        <v>53.038641674493597</v>
      </c>
      <c r="H36">
        <v>219.09623338132599</v>
      </c>
      <c r="I36">
        <v>25.942264113828401</v>
      </c>
      <c r="J36">
        <v>311.71155903117699</v>
      </c>
      <c r="K36">
        <v>77.454768380042296</v>
      </c>
      <c r="L36">
        <v>67.508541170418297</v>
      </c>
      <c r="M36">
        <v>113.955681129391</v>
      </c>
      <c r="N36">
        <v>110.15032116752199</v>
      </c>
      <c r="O36">
        <v>204.18230102495301</v>
      </c>
      <c r="P36">
        <v>166.23687676629501</v>
      </c>
      <c r="Q36">
        <v>75.318025415091697</v>
      </c>
      <c r="R36">
        <v>302.54539406016698</v>
      </c>
      <c r="S36">
        <v>123.06248272540699</v>
      </c>
      <c r="T36">
        <v>86.778907739761095</v>
      </c>
      <c r="U36">
        <v>90.003649454323195</v>
      </c>
      <c r="V36">
        <v>282.34456689629798</v>
      </c>
      <c r="W36">
        <v>142.739682385913</v>
      </c>
      <c r="X36">
        <v>75.227091044260803</v>
      </c>
      <c r="Y36">
        <v>113.27917251874899</v>
      </c>
      <c r="Z36">
        <v>120.24196582179199</v>
      </c>
      <c r="AA36">
        <v>144.67144335140199</v>
      </c>
      <c r="AB36">
        <v>85.095304731173698</v>
      </c>
      <c r="AC36">
        <v>86.409828447004202</v>
      </c>
      <c r="AD36">
        <v>120.886213644715</v>
      </c>
      <c r="AE36">
        <v>169.75502376942799</v>
      </c>
      <c r="AF36">
        <v>125.860948425448</v>
      </c>
      <c r="AG36">
        <v>161.750037363563</v>
      </c>
      <c r="AH36">
        <v>173.17154814481199</v>
      </c>
      <c r="AI36">
        <v>76.961403030042007</v>
      </c>
      <c r="AJ36">
        <v>88.534734763002206</v>
      </c>
      <c r="AK36">
        <v>184.314343337943</v>
      </c>
      <c r="AL36">
        <v>91.367214512983693</v>
      </c>
      <c r="AM36">
        <v>43.814886184442102</v>
      </c>
      <c r="AN36">
        <v>122.932745668401</v>
      </c>
      <c r="AO36">
        <v>32.073922037406703</v>
      </c>
      <c r="AP36">
        <v>39.214963760099401</v>
      </c>
      <c r="AQ36">
        <v>169.69564036941699</v>
      </c>
      <c r="AR36">
        <v>129.79979558817899</v>
      </c>
      <c r="AS36">
        <v>94.976309687218702</v>
      </c>
      <c r="AT36">
        <v>123.671834005997</v>
      </c>
      <c r="AU36">
        <v>85.572134127678396</v>
      </c>
      <c r="AV36">
        <v>82.507212767652007</v>
      </c>
      <c r="AW36">
        <v>204.948139075386</v>
      </c>
      <c r="AX36">
        <v>124.895852984237</v>
      </c>
      <c r="AY36">
        <v>71.817072722087104</v>
      </c>
      <c r="AZ36">
        <v>107.239189347174</v>
      </c>
      <c r="BA36">
        <v>118.05862445352</v>
      </c>
      <c r="BB36">
        <v>278.71365172242298</v>
      </c>
      <c r="BC36">
        <v>142.13269787348401</v>
      </c>
      <c r="BD36">
        <v>113.001389696041</v>
      </c>
      <c r="BE36">
        <v>105.61128872548301</v>
      </c>
      <c r="BF36">
        <v>188.357344466798</v>
      </c>
      <c r="BG36">
        <v>107.234373682466</v>
      </c>
      <c r="BH36">
        <v>292.28224441658801</v>
      </c>
      <c r="BI36">
        <v>91.275097964764299</v>
      </c>
      <c r="BJ36">
        <v>85.459472850721397</v>
      </c>
      <c r="BK36">
        <v>183.482286403329</v>
      </c>
      <c r="BL36">
        <v>208.736739612516</v>
      </c>
      <c r="BM36">
        <v>201.686146804598</v>
      </c>
      <c r="BN36">
        <v>128.92329568767499</v>
      </c>
      <c r="BO36">
        <v>160.90980310905601</v>
      </c>
      <c r="BP36">
        <v>108.75012393362699</v>
      </c>
      <c r="BQ36">
        <v>143.564705918659</v>
      </c>
      <c r="BR36">
        <v>192.00541024970499</v>
      </c>
      <c r="BS36">
        <v>126.095477828646</v>
      </c>
      <c r="BT36">
        <v>148.34394118753499</v>
      </c>
      <c r="BU36">
        <v>108.168296618767</v>
      </c>
      <c r="BV36">
        <v>206.46395779073899</v>
      </c>
      <c r="BW36">
        <v>54.740792854307799</v>
      </c>
      <c r="BX36">
        <v>145.232392865272</v>
      </c>
      <c r="BY36">
        <v>96.974816895889404</v>
      </c>
      <c r="BZ36">
        <v>56.437459681545199</v>
      </c>
      <c r="CA36">
        <v>47.688913471779699</v>
      </c>
      <c r="CB36">
        <v>88.486038589307398</v>
      </c>
      <c r="CC36">
        <v>193.61802921300799</v>
      </c>
      <c r="CD36">
        <v>224.44777569886</v>
      </c>
      <c r="CE36">
        <v>97.171478003755894</v>
      </c>
      <c r="CF36">
        <v>142.63203423366201</v>
      </c>
      <c r="CG36">
        <v>194.32810807750599</v>
      </c>
      <c r="CH36">
        <v>104.102549197729</v>
      </c>
      <c r="CI36">
        <v>285.79539010813801</v>
      </c>
      <c r="CJ36">
        <v>173.55542256501801</v>
      </c>
      <c r="CK36">
        <v>216.777564711786</v>
      </c>
      <c r="CL36">
        <v>179.509940651275</v>
      </c>
      <c r="CM36">
        <v>131.70255137924701</v>
      </c>
      <c r="CN36">
        <v>116.215148164851</v>
      </c>
      <c r="CO36">
        <v>143.475986168643</v>
      </c>
      <c r="CP36">
        <v>112.778586011526</v>
      </c>
      <c r="CQ36">
        <v>238.158213263627</v>
      </c>
      <c r="CR36">
        <v>100.142315867731</v>
      </c>
      <c r="CS36">
        <v>160.16889146919999</v>
      </c>
      <c r="CT36">
        <v>185.637483460255</v>
      </c>
      <c r="CU36">
        <v>127.40962641425099</v>
      </c>
      <c r="CV36">
        <v>74.666647313859798</v>
      </c>
      <c r="CW36">
        <v>100.115222369994</v>
      </c>
      <c r="CX36">
        <v>126.627961521326</v>
      </c>
      <c r="CY36">
        <v>222.52201747653899</v>
      </c>
      <c r="CZ36">
        <v>161.987736921823</v>
      </c>
    </row>
    <row r="37" spans="3:104" x14ac:dyDescent="0.3">
      <c r="C37">
        <v>80.104933910079396</v>
      </c>
      <c r="D37">
        <v>77.607253454453499</v>
      </c>
      <c r="E37">
        <v>205.87482228030399</v>
      </c>
      <c r="F37">
        <v>138.71130407116399</v>
      </c>
      <c r="G37">
        <v>97.449089246303302</v>
      </c>
      <c r="H37">
        <v>125.427343539136</v>
      </c>
      <c r="I37">
        <v>142.26175840931</v>
      </c>
      <c r="J37">
        <v>201.36578639528901</v>
      </c>
      <c r="K37">
        <v>96.746908408681506</v>
      </c>
      <c r="L37">
        <v>168.61254051505699</v>
      </c>
      <c r="M37">
        <v>81.673669987741604</v>
      </c>
      <c r="N37">
        <v>162.213157123363</v>
      </c>
      <c r="O37">
        <v>110.79546334548201</v>
      </c>
      <c r="P37">
        <v>118.268084854097</v>
      </c>
      <c r="Q37">
        <v>165.662516431157</v>
      </c>
      <c r="R37">
        <v>118.439689846422</v>
      </c>
      <c r="S37">
        <v>88.727629855283197</v>
      </c>
      <c r="T37">
        <v>123.184417908177</v>
      </c>
      <c r="U37">
        <v>152.22029674666399</v>
      </c>
      <c r="V37">
        <v>120.17800222754499</v>
      </c>
      <c r="W37">
        <v>177.12404801509501</v>
      </c>
      <c r="X37">
        <v>164.78118156337601</v>
      </c>
      <c r="Y37">
        <v>36.742899390138703</v>
      </c>
      <c r="Z37">
        <v>147.491912937873</v>
      </c>
      <c r="AA37">
        <v>209.31898013955399</v>
      </c>
      <c r="AB37">
        <v>97.682460541025605</v>
      </c>
      <c r="AC37">
        <v>146.92428983502199</v>
      </c>
      <c r="AD37">
        <v>98.406774588063101</v>
      </c>
      <c r="AE37">
        <v>151.72042052617499</v>
      </c>
      <c r="AF37">
        <v>40.925706242816602</v>
      </c>
      <c r="AG37">
        <v>93.818283574929097</v>
      </c>
      <c r="AH37">
        <v>178.30678165175701</v>
      </c>
      <c r="AI37">
        <v>170.24065474572501</v>
      </c>
      <c r="AJ37">
        <v>162.92339128144599</v>
      </c>
      <c r="AK37">
        <v>109.004834690941</v>
      </c>
      <c r="AL37">
        <v>114.64122552501399</v>
      </c>
      <c r="AM37">
        <v>218.96460292792801</v>
      </c>
      <c r="AN37">
        <v>62.022102515960903</v>
      </c>
      <c r="AO37">
        <v>180.557844320697</v>
      </c>
      <c r="AP37">
        <v>99.570961547489503</v>
      </c>
      <c r="AQ37">
        <v>67.9832690160938</v>
      </c>
      <c r="AR37">
        <v>173.79299871408</v>
      </c>
      <c r="AS37">
        <v>159.33235821085501</v>
      </c>
      <c r="AT37">
        <v>85.038070445032801</v>
      </c>
      <c r="AU37">
        <v>80.107103929303804</v>
      </c>
      <c r="AV37">
        <v>75.340038043553406</v>
      </c>
      <c r="AW37">
        <v>169.883234702555</v>
      </c>
      <c r="AX37">
        <v>104.346033127301</v>
      </c>
      <c r="AY37">
        <v>183.875411055017</v>
      </c>
      <c r="AZ37">
        <v>45.5698517591007</v>
      </c>
      <c r="BA37">
        <v>129.750304270567</v>
      </c>
      <c r="BB37">
        <v>113.124433337195</v>
      </c>
      <c r="BC37">
        <v>208.303116614174</v>
      </c>
      <c r="BD37">
        <v>218.014239800171</v>
      </c>
      <c r="BE37">
        <v>112.37518572713201</v>
      </c>
      <c r="BF37">
        <v>228.55918104567999</v>
      </c>
      <c r="BG37">
        <v>132.051830910908</v>
      </c>
      <c r="BH37">
        <v>147.04409411959799</v>
      </c>
      <c r="BI37">
        <v>143.98860461980101</v>
      </c>
      <c r="BJ37">
        <v>218.56056981251101</v>
      </c>
      <c r="BK37">
        <v>135.582540385518</v>
      </c>
      <c r="BL37">
        <v>86.228193601650403</v>
      </c>
      <c r="BM37">
        <v>109.468091816845</v>
      </c>
      <c r="BN37">
        <v>173.525058992114</v>
      </c>
      <c r="BO37">
        <v>176.47714385070901</v>
      </c>
      <c r="BP37">
        <v>213.23408367569701</v>
      </c>
      <c r="BQ37">
        <v>82.469473265873305</v>
      </c>
      <c r="BR37">
        <v>131.771430479353</v>
      </c>
      <c r="BS37">
        <v>101.406521680678</v>
      </c>
      <c r="BT37">
        <v>147.710961737524</v>
      </c>
      <c r="BU37">
        <v>35.6945820361708</v>
      </c>
      <c r="BV37">
        <v>164.70886585481401</v>
      </c>
      <c r="BW37">
        <v>114.437236209491</v>
      </c>
      <c r="BX37">
        <v>69.4470693571852</v>
      </c>
      <c r="BY37">
        <v>170.11677571312799</v>
      </c>
      <c r="BZ37">
        <v>231.038032618046</v>
      </c>
      <c r="CA37">
        <v>169.91908597578399</v>
      </c>
      <c r="CB37">
        <v>279.24307386153498</v>
      </c>
      <c r="CC37">
        <v>106.303045256762</v>
      </c>
      <c r="CD37">
        <v>138.81808852727301</v>
      </c>
      <c r="CE37">
        <v>123.67746718620501</v>
      </c>
      <c r="CF37">
        <v>127.79607734771599</v>
      </c>
      <c r="CG37">
        <v>124.30531707700401</v>
      </c>
      <c r="CH37">
        <v>223.378919094411</v>
      </c>
      <c r="CI37">
        <v>138.21131705378701</v>
      </c>
      <c r="CJ37">
        <v>58.407948535599303</v>
      </c>
      <c r="CK37">
        <v>57.473152411742603</v>
      </c>
      <c r="CL37">
        <v>82.295786914291497</v>
      </c>
      <c r="CM37">
        <v>138.25968271360301</v>
      </c>
      <c r="CN37">
        <v>192.249973962073</v>
      </c>
      <c r="CO37">
        <v>111.502838348591</v>
      </c>
      <c r="CP37">
        <v>101.069730732785</v>
      </c>
      <c r="CQ37">
        <v>171.38387916238801</v>
      </c>
      <c r="CR37">
        <v>217.30843263696599</v>
      </c>
      <c r="CS37">
        <v>156.74635067098501</v>
      </c>
      <c r="CT37">
        <v>100.73938277016499</v>
      </c>
      <c r="CU37">
        <v>180.72408886451399</v>
      </c>
      <c r="CV37">
        <v>285.64797970304397</v>
      </c>
      <c r="CW37">
        <v>221.747729369154</v>
      </c>
      <c r="CX37">
        <v>106.490452537197</v>
      </c>
      <c r="CY37">
        <v>182.39975075938401</v>
      </c>
      <c r="CZ37">
        <v>221.01485909585401</v>
      </c>
    </row>
    <row r="38" spans="3:104" x14ac:dyDescent="0.3">
      <c r="C38">
        <v>116.676073740058</v>
      </c>
      <c r="D38">
        <v>142.17533229006801</v>
      </c>
      <c r="E38">
        <v>132.234290397373</v>
      </c>
      <c r="F38">
        <v>139.355512131387</v>
      </c>
      <c r="G38">
        <v>135.30927758132401</v>
      </c>
      <c r="H38">
        <v>129.62870709827601</v>
      </c>
      <c r="I38">
        <v>86.7350662761107</v>
      </c>
      <c r="J38">
        <v>50.565097238730999</v>
      </c>
      <c r="K38">
        <v>143.31149390014301</v>
      </c>
      <c r="L38">
        <v>55.8708078476552</v>
      </c>
      <c r="M38">
        <v>132.83714397095699</v>
      </c>
      <c r="N38">
        <v>188.38616044822399</v>
      </c>
      <c r="O38">
        <v>103.0234007425</v>
      </c>
      <c r="P38">
        <v>160.34513692794101</v>
      </c>
      <c r="Q38">
        <v>23.052642840233599</v>
      </c>
      <c r="R38">
        <v>193.299693776574</v>
      </c>
      <c r="S38">
        <v>138.04826135328301</v>
      </c>
      <c r="T38">
        <v>170.11410688017801</v>
      </c>
      <c r="U38">
        <v>203.91110703053101</v>
      </c>
      <c r="V38">
        <v>89.654877597974405</v>
      </c>
      <c r="W38">
        <v>216.74127089448999</v>
      </c>
      <c r="X38">
        <v>237.688015997338</v>
      </c>
      <c r="Y38">
        <v>203.60520853454099</v>
      </c>
      <c r="Z38">
        <v>188.47996698161</v>
      </c>
      <c r="AA38">
        <v>186.809286486064</v>
      </c>
      <c r="AB38">
        <v>82.541194895949801</v>
      </c>
      <c r="AC38">
        <v>43.247569030258298</v>
      </c>
      <c r="AD38">
        <v>78.810099475050194</v>
      </c>
      <c r="AE38">
        <v>68.807781287361394</v>
      </c>
      <c r="AF38">
        <v>40.925706242816602</v>
      </c>
      <c r="AG38">
        <v>47.012348674568301</v>
      </c>
      <c r="AH38">
        <v>177.69132772978901</v>
      </c>
      <c r="AI38">
        <v>195.308467154628</v>
      </c>
      <c r="AJ38">
        <v>76.118772309653806</v>
      </c>
      <c r="AK38">
        <v>149.05471734451501</v>
      </c>
      <c r="AL38">
        <v>123.256551650891</v>
      </c>
      <c r="AM38">
        <v>109.731878194342</v>
      </c>
      <c r="AN38">
        <v>70.612544124144605</v>
      </c>
      <c r="AO38">
        <v>22.520266264576801</v>
      </c>
      <c r="AP38">
        <v>144.253734249258</v>
      </c>
      <c r="AQ38">
        <v>146.13548702158599</v>
      </c>
      <c r="AR38">
        <v>34.867497286984197</v>
      </c>
      <c r="AS38">
        <v>77.558352890373001</v>
      </c>
      <c r="AT38">
        <v>124.719019944726</v>
      </c>
      <c r="AU38">
        <v>119.686275054177</v>
      </c>
      <c r="AV38">
        <v>196.218204695102</v>
      </c>
      <c r="AW38">
        <v>71.031767158628</v>
      </c>
      <c r="AX38">
        <v>121.233865463016</v>
      </c>
      <c r="AY38">
        <v>121.367398591175</v>
      </c>
      <c r="AZ38">
        <v>28.9881567404667</v>
      </c>
      <c r="BA38">
        <v>125.147368946233</v>
      </c>
      <c r="BB38">
        <v>200.888646563961</v>
      </c>
      <c r="BC38">
        <v>195.87395084271199</v>
      </c>
      <c r="BD38">
        <v>122.70376786417501</v>
      </c>
      <c r="BE38">
        <v>143.59877098990299</v>
      </c>
      <c r="BF38">
        <v>133.94579509215399</v>
      </c>
      <c r="BG38">
        <v>132.051830910908</v>
      </c>
      <c r="BH38">
        <v>104.186273753037</v>
      </c>
      <c r="BI38">
        <v>135.23033091087899</v>
      </c>
      <c r="BJ38">
        <v>154.32577030657001</v>
      </c>
      <c r="BK38">
        <v>142.19597726877899</v>
      </c>
      <c r="BL38">
        <v>102.347813632607</v>
      </c>
      <c r="BM38">
        <v>223.141233714424</v>
      </c>
      <c r="BN38">
        <v>52.083608030560299</v>
      </c>
      <c r="BO38">
        <v>140.62467806622999</v>
      </c>
      <c r="BP38">
        <v>51.090453788900099</v>
      </c>
      <c r="BQ38">
        <v>103.802220872169</v>
      </c>
      <c r="BR38">
        <v>161.806762737611</v>
      </c>
      <c r="BS38">
        <v>198.893538375491</v>
      </c>
      <c r="BT38">
        <v>183.35098423932899</v>
      </c>
      <c r="BU38">
        <v>210.114012166424</v>
      </c>
      <c r="BV38">
        <v>102.994528827666</v>
      </c>
      <c r="BW38">
        <v>200.64169684540599</v>
      </c>
      <c r="BX38">
        <v>139.01621865469599</v>
      </c>
      <c r="BY38">
        <v>112.52568506580801</v>
      </c>
      <c r="BZ38">
        <v>85.052347015666101</v>
      </c>
      <c r="CA38">
        <v>132.679918603467</v>
      </c>
      <c r="CB38">
        <v>103.595998324248</v>
      </c>
      <c r="CC38">
        <v>177.19483446877999</v>
      </c>
      <c r="CD38">
        <v>158.70161160794299</v>
      </c>
      <c r="CE38">
        <v>101.18633417641</v>
      </c>
      <c r="CF38">
        <v>73.661040605259402</v>
      </c>
      <c r="CG38">
        <v>42.100809173783603</v>
      </c>
      <c r="CH38">
        <v>116.190012210201</v>
      </c>
      <c r="CI38">
        <v>119.377494453401</v>
      </c>
      <c r="CJ38">
        <v>90.863074126323895</v>
      </c>
      <c r="CK38">
        <v>146.629826146612</v>
      </c>
      <c r="CL38">
        <v>136.89666857312099</v>
      </c>
      <c r="CM38">
        <v>90.187871694289996</v>
      </c>
      <c r="CN38">
        <v>192.249973962073</v>
      </c>
      <c r="CO38">
        <v>119.791924890266</v>
      </c>
      <c r="CP38">
        <v>74.577751261756305</v>
      </c>
      <c r="CQ38">
        <v>157.68695944018799</v>
      </c>
      <c r="CR38">
        <v>149.93533531866899</v>
      </c>
      <c r="CS38">
        <v>41.116226402935702</v>
      </c>
      <c r="CT38">
        <v>115.884350422355</v>
      </c>
      <c r="CU38">
        <v>193.35056142148201</v>
      </c>
      <c r="CV38">
        <v>118.70093037349</v>
      </c>
      <c r="CW38">
        <v>114.468090912905</v>
      </c>
      <c r="CX38">
        <v>117.084522245043</v>
      </c>
      <c r="CY38">
        <v>216.700425473385</v>
      </c>
      <c r="CZ38">
        <v>173.438987804725</v>
      </c>
    </row>
    <row r="39" spans="3:104" x14ac:dyDescent="0.3">
      <c r="C39">
        <v>47.976853690127001</v>
      </c>
      <c r="D39">
        <v>309.96734041427197</v>
      </c>
      <c r="E39">
        <v>96.165046522569696</v>
      </c>
      <c r="F39">
        <v>160.68811656660299</v>
      </c>
      <c r="G39">
        <v>120.760080380003</v>
      </c>
      <c r="H39">
        <v>65.222060028494397</v>
      </c>
      <c r="I39">
        <v>136.48804429540499</v>
      </c>
      <c r="J39">
        <v>86.824797473786504</v>
      </c>
      <c r="K39">
        <v>87.781945990591694</v>
      </c>
      <c r="L39">
        <v>165.06523787312301</v>
      </c>
      <c r="M39">
        <v>80.567014847634596</v>
      </c>
      <c r="N39">
        <v>102.848370382558</v>
      </c>
      <c r="O39">
        <v>121.41951885761701</v>
      </c>
      <c r="P39">
        <v>200.004260579245</v>
      </c>
      <c r="Q39">
        <v>144.79922867232801</v>
      </c>
      <c r="R39">
        <v>189.609415880283</v>
      </c>
      <c r="S39">
        <v>58.621118764931502</v>
      </c>
      <c r="T39">
        <v>199.44075789702001</v>
      </c>
      <c r="U39">
        <v>101.473027655262</v>
      </c>
      <c r="V39">
        <v>168.84994790297401</v>
      </c>
      <c r="W39">
        <v>166.38207780303901</v>
      </c>
      <c r="X39">
        <v>129.11043383952099</v>
      </c>
      <c r="Y39">
        <v>111.26651607492499</v>
      </c>
      <c r="Z39">
        <v>156.327540640796</v>
      </c>
      <c r="AA39">
        <v>185.336831276211</v>
      </c>
      <c r="AB39">
        <v>177.85166084354699</v>
      </c>
      <c r="AC39">
        <v>52.062041482109002</v>
      </c>
      <c r="AD39">
        <v>104.053653150255</v>
      </c>
      <c r="AE39">
        <v>169.75502376942799</v>
      </c>
      <c r="AF39">
        <v>84.576391229813595</v>
      </c>
      <c r="AG39">
        <v>104.69281144269</v>
      </c>
      <c r="AH39">
        <v>93.071996581205298</v>
      </c>
      <c r="AI39">
        <v>290.55871847892899</v>
      </c>
      <c r="AJ39">
        <v>266.869660670663</v>
      </c>
      <c r="AK39">
        <v>134.70689508644199</v>
      </c>
      <c r="AL39">
        <v>138.608810351144</v>
      </c>
      <c r="AM39">
        <v>146.537220945375</v>
      </c>
      <c r="AN39">
        <v>52.773519070860402</v>
      </c>
      <c r="AO39">
        <v>75.168857443937199</v>
      </c>
      <c r="AP39">
        <v>163.03275215975299</v>
      </c>
      <c r="AQ39">
        <v>115.693933007922</v>
      </c>
      <c r="AR39">
        <v>100.17019578616301</v>
      </c>
      <c r="AS39">
        <v>95.482257474500102</v>
      </c>
      <c r="AT39">
        <v>132.121305771571</v>
      </c>
      <c r="AU39">
        <v>135.08702141638301</v>
      </c>
      <c r="AV39">
        <v>105.431238240414</v>
      </c>
      <c r="AW39">
        <v>84.658099940745899</v>
      </c>
      <c r="AX39">
        <v>182.91488106099101</v>
      </c>
      <c r="AY39">
        <v>16.7091814464601</v>
      </c>
      <c r="AZ39">
        <v>85.307229984523701</v>
      </c>
      <c r="BA39">
        <v>56.948528779956902</v>
      </c>
      <c r="BB39">
        <v>169.01353410852701</v>
      </c>
      <c r="BC39">
        <v>109.56037654019499</v>
      </c>
      <c r="BD39">
        <v>81.081940560209603</v>
      </c>
      <c r="BE39">
        <v>171.82262792946699</v>
      </c>
      <c r="BF39">
        <v>90.063294570125805</v>
      </c>
      <c r="BG39">
        <v>107.234373682466</v>
      </c>
      <c r="BH39">
        <v>74.911477308827003</v>
      </c>
      <c r="BI39">
        <v>229.708550286757</v>
      </c>
      <c r="BJ39">
        <v>152.62131300416701</v>
      </c>
      <c r="BK39">
        <v>287.84463579208699</v>
      </c>
      <c r="BL39">
        <v>279.92040514982398</v>
      </c>
      <c r="BM39">
        <v>87.505068686288794</v>
      </c>
      <c r="BN39">
        <v>76.150222648405006</v>
      </c>
      <c r="BO39">
        <v>134.154096453042</v>
      </c>
      <c r="BP39">
        <v>242.84780641979799</v>
      </c>
      <c r="BQ39">
        <v>143.564705918659</v>
      </c>
      <c r="BR39">
        <v>171.98556657424999</v>
      </c>
      <c r="BS39">
        <v>127.142562157417</v>
      </c>
      <c r="BT39">
        <v>111.633987270972</v>
      </c>
      <c r="BU39">
        <v>160.110847446858</v>
      </c>
      <c r="BV39">
        <v>101.43790262188</v>
      </c>
      <c r="BW39">
        <v>206.397900496223</v>
      </c>
      <c r="BX39">
        <v>162.97552258959001</v>
      </c>
      <c r="BY39">
        <v>219.105982574021</v>
      </c>
      <c r="BZ39">
        <v>74.523763509229994</v>
      </c>
      <c r="CA39">
        <v>137.10788692724299</v>
      </c>
      <c r="CB39">
        <v>130.43414110202201</v>
      </c>
      <c r="CC39">
        <v>65.382117957941205</v>
      </c>
      <c r="CD39">
        <v>162.11858345709399</v>
      </c>
      <c r="CE39">
        <v>202.25344729623001</v>
      </c>
      <c r="CF39">
        <v>149.96961360384299</v>
      </c>
      <c r="CG39">
        <v>89.275033710104495</v>
      </c>
      <c r="CH39">
        <v>340.14444000953199</v>
      </c>
      <c r="CI39">
        <v>133.07987095375501</v>
      </c>
      <c r="CJ39">
        <v>230.38085221445701</v>
      </c>
      <c r="CK39">
        <v>158.82465187443401</v>
      </c>
      <c r="CL39">
        <v>144.639320051223</v>
      </c>
      <c r="CM39">
        <v>54.003219779969299</v>
      </c>
      <c r="CN39">
        <v>167.54182361850499</v>
      </c>
      <c r="CO39">
        <v>207.04447629408801</v>
      </c>
      <c r="CP39">
        <v>166.91664035775699</v>
      </c>
      <c r="CQ39">
        <v>166.563688458103</v>
      </c>
      <c r="CR39">
        <v>97.967662791358094</v>
      </c>
      <c r="CS39">
        <v>111.996050777707</v>
      </c>
      <c r="CT39">
        <v>64.237652654270406</v>
      </c>
      <c r="CU39">
        <v>76.406465199480394</v>
      </c>
      <c r="CV39">
        <v>151.370469033782</v>
      </c>
      <c r="CW39">
        <v>149.19016917573899</v>
      </c>
      <c r="CX39">
        <v>132.990094722425</v>
      </c>
      <c r="CY39">
        <v>91.761838398062295</v>
      </c>
      <c r="CZ39">
        <v>172.27487451368401</v>
      </c>
    </row>
    <row r="40" spans="3:104" x14ac:dyDescent="0.3">
      <c r="C40">
        <v>172.31322783695001</v>
      </c>
      <c r="D40">
        <v>102.91976012402</v>
      </c>
      <c r="E40">
        <v>132.60366868705299</v>
      </c>
      <c r="F40">
        <v>171.970071621952</v>
      </c>
      <c r="G40">
        <v>42.228433763838602</v>
      </c>
      <c r="H40">
        <v>164.91725948056799</v>
      </c>
      <c r="I40">
        <v>161.56293048409401</v>
      </c>
      <c r="J40">
        <v>142.52908437999</v>
      </c>
      <c r="K40">
        <v>118.37563257911</v>
      </c>
      <c r="L40">
        <v>52.574584571552798</v>
      </c>
      <c r="M40">
        <v>144.90725015429399</v>
      </c>
      <c r="N40">
        <v>129.085284365619</v>
      </c>
      <c r="O40">
        <v>148.50346100226199</v>
      </c>
      <c r="P40">
        <v>167.61331155458601</v>
      </c>
      <c r="Q40">
        <v>128.951697737839</v>
      </c>
      <c r="R40">
        <v>194.310084786354</v>
      </c>
      <c r="S40">
        <v>50.090444385556602</v>
      </c>
      <c r="T40">
        <v>108.004895186342</v>
      </c>
      <c r="U40">
        <v>181.452386571494</v>
      </c>
      <c r="V40">
        <v>96.458479035881396</v>
      </c>
      <c r="W40">
        <v>68.633981942285104</v>
      </c>
      <c r="X40">
        <v>148.19995556262899</v>
      </c>
      <c r="Y40">
        <v>209.34160804589001</v>
      </c>
      <c r="Z40">
        <v>104.6771310179</v>
      </c>
      <c r="AA40">
        <v>239.536004597747</v>
      </c>
      <c r="AB40">
        <v>161.28168596885999</v>
      </c>
      <c r="AC40">
        <v>166.992509950396</v>
      </c>
      <c r="AD40">
        <v>133.55387364170301</v>
      </c>
      <c r="AE40">
        <v>144.69983868442199</v>
      </c>
      <c r="AF40">
        <v>142.17389156726301</v>
      </c>
      <c r="AG40">
        <v>104.69281144269</v>
      </c>
      <c r="AH40">
        <v>85.151980756787097</v>
      </c>
      <c r="AI40">
        <v>170.24065474572501</v>
      </c>
      <c r="AJ40">
        <v>123.29160294495</v>
      </c>
      <c r="AK40">
        <v>97.036526552500703</v>
      </c>
      <c r="AL40">
        <v>109.645268162932</v>
      </c>
      <c r="AM40">
        <v>164.27717981699001</v>
      </c>
      <c r="AN40">
        <v>102.72493882197401</v>
      </c>
      <c r="AO40">
        <v>124.326005325529</v>
      </c>
      <c r="AP40">
        <v>121.927004006121</v>
      </c>
      <c r="AQ40">
        <v>59.515675807635198</v>
      </c>
      <c r="AR40">
        <v>168.75253492239199</v>
      </c>
      <c r="AS40">
        <v>154.267937768694</v>
      </c>
      <c r="AT40">
        <v>75.254315941186803</v>
      </c>
      <c r="AU40">
        <v>97.380726735250704</v>
      </c>
      <c r="AV40">
        <v>165.817331515315</v>
      </c>
      <c r="AW40">
        <v>90.179852125112902</v>
      </c>
      <c r="AX40">
        <v>87.594690742614503</v>
      </c>
      <c r="AY40">
        <v>155.010442902009</v>
      </c>
      <c r="AZ40">
        <v>230.45386109528701</v>
      </c>
      <c r="BA40">
        <v>108.30864098174401</v>
      </c>
      <c r="BB40">
        <v>121.95625287914299</v>
      </c>
      <c r="BC40">
        <v>173.919126827181</v>
      </c>
      <c r="BD40">
        <v>102.467325476078</v>
      </c>
      <c r="BE40">
        <v>134.960993742483</v>
      </c>
      <c r="BF40">
        <v>126.2344717273</v>
      </c>
      <c r="BG40">
        <v>108.166672248048</v>
      </c>
      <c r="BH40">
        <v>326.02495044883301</v>
      </c>
      <c r="BI40">
        <v>133.000396612891</v>
      </c>
      <c r="BJ40">
        <v>209.36315018030601</v>
      </c>
      <c r="BK40">
        <v>91.788947827443394</v>
      </c>
      <c r="BL40">
        <v>127.862661709005</v>
      </c>
      <c r="BM40">
        <v>230.50172466758801</v>
      </c>
      <c r="BN40">
        <v>159.554627821846</v>
      </c>
      <c r="BO40">
        <v>161.304920274023</v>
      </c>
      <c r="BP40">
        <v>163.91837577101899</v>
      </c>
      <c r="BQ40">
        <v>303.49278515266298</v>
      </c>
      <c r="BR40">
        <v>48.8995490732189</v>
      </c>
      <c r="BS40">
        <v>138.45867189002999</v>
      </c>
      <c r="BT40">
        <v>127.164290102973</v>
      </c>
      <c r="BU40">
        <v>105.49007035880101</v>
      </c>
      <c r="BV40">
        <v>214.73255895905001</v>
      </c>
      <c r="BW40">
        <v>178.81177036160901</v>
      </c>
      <c r="BX40">
        <v>198.05406830743999</v>
      </c>
      <c r="BY40">
        <v>123.631293406688</v>
      </c>
      <c r="BZ40">
        <v>85.052347015666101</v>
      </c>
      <c r="CA40">
        <v>162.86314962281301</v>
      </c>
      <c r="CB40">
        <v>184.21191403110501</v>
      </c>
      <c r="CC40">
        <v>215.20086093099499</v>
      </c>
      <c r="CD40">
        <v>76.676528892643404</v>
      </c>
      <c r="CE40">
        <v>55.553192407328197</v>
      </c>
      <c r="CF40">
        <v>105.138400589938</v>
      </c>
      <c r="CG40">
        <v>194.32810807750599</v>
      </c>
      <c r="CH40">
        <v>50.213941338766901</v>
      </c>
      <c r="CI40">
        <v>193.90784041171099</v>
      </c>
      <c r="CJ40">
        <v>169.52419799850099</v>
      </c>
      <c r="CK40">
        <v>128.42728446741401</v>
      </c>
      <c r="CL40">
        <v>126.04511669550899</v>
      </c>
      <c r="CM40">
        <v>102.64948308105301</v>
      </c>
      <c r="CN40">
        <v>194.04477137962701</v>
      </c>
      <c r="CO40">
        <v>174.47965813153601</v>
      </c>
      <c r="CP40">
        <v>138.989851417371</v>
      </c>
      <c r="CQ40">
        <v>74.508107747143896</v>
      </c>
      <c r="CR40">
        <v>122.084621461155</v>
      </c>
      <c r="CS40">
        <v>76.772363941815797</v>
      </c>
      <c r="CT40">
        <v>139.18003854815399</v>
      </c>
      <c r="CU40">
        <v>128.762733573752</v>
      </c>
      <c r="CV40">
        <v>183.13079949943901</v>
      </c>
      <c r="CW40">
        <v>65.122636535394705</v>
      </c>
      <c r="CX40">
        <v>132.48746063389501</v>
      </c>
      <c r="CY40">
        <v>102.052865785696</v>
      </c>
      <c r="CZ40">
        <v>99.724378513807395</v>
      </c>
    </row>
    <row r="41" spans="3:104" x14ac:dyDescent="0.3">
      <c r="C41">
        <v>133.58183941968801</v>
      </c>
      <c r="D41">
        <v>123.321576508834</v>
      </c>
      <c r="E41">
        <v>85.140170255729998</v>
      </c>
      <c r="F41">
        <v>197.922408717878</v>
      </c>
      <c r="G41">
        <v>202.588818186829</v>
      </c>
      <c r="H41">
        <v>179.16438663046699</v>
      </c>
      <c r="I41">
        <v>136.57093282500099</v>
      </c>
      <c r="J41">
        <v>90.105799979554007</v>
      </c>
      <c r="K41">
        <v>109.368104864339</v>
      </c>
      <c r="L41">
        <v>93.283299308467804</v>
      </c>
      <c r="M41">
        <v>54.182895162849199</v>
      </c>
      <c r="N41">
        <v>99.481990664351201</v>
      </c>
      <c r="O41">
        <v>236.61663933528499</v>
      </c>
      <c r="P41">
        <v>108.888218454933</v>
      </c>
      <c r="Q41">
        <v>159.822926696781</v>
      </c>
      <c r="R41">
        <v>114.66390529913799</v>
      </c>
      <c r="S41">
        <v>313.61712083971298</v>
      </c>
      <c r="T41">
        <v>108.004895186342</v>
      </c>
      <c r="U41">
        <v>177.21374693686599</v>
      </c>
      <c r="V41">
        <v>87.860866705232894</v>
      </c>
      <c r="W41">
        <v>62.799170747517401</v>
      </c>
      <c r="X41">
        <v>92.806013244747007</v>
      </c>
      <c r="Y41">
        <v>117.54612692372299</v>
      </c>
      <c r="Z41">
        <v>83.688484273877293</v>
      </c>
      <c r="AA41">
        <v>228.981403391367</v>
      </c>
      <c r="AB41">
        <v>161.28168596885999</v>
      </c>
      <c r="AC41">
        <v>179.96021200136599</v>
      </c>
      <c r="AD41">
        <v>66.813214216049701</v>
      </c>
      <c r="AE41">
        <v>96.427813384233005</v>
      </c>
      <c r="AF41">
        <v>160.93399255304499</v>
      </c>
      <c r="AG41">
        <v>47.012348674568301</v>
      </c>
      <c r="AH41">
        <v>94.687931453983097</v>
      </c>
      <c r="AI41">
        <v>162.01617606595701</v>
      </c>
      <c r="AJ41">
        <v>46.068493158599502</v>
      </c>
      <c r="AK41">
        <v>47.315816543354998</v>
      </c>
      <c r="AL41">
        <v>48.506506888882598</v>
      </c>
      <c r="AM41">
        <v>193.205324305582</v>
      </c>
      <c r="AN41">
        <v>84.627992105181903</v>
      </c>
      <c r="AO41">
        <v>186.24470839837201</v>
      </c>
      <c r="AP41">
        <v>39.214963760099401</v>
      </c>
      <c r="AQ41">
        <v>119.949718076721</v>
      </c>
      <c r="AR41">
        <v>157.17266839131699</v>
      </c>
      <c r="AS41">
        <v>102.802992784601</v>
      </c>
      <c r="AT41">
        <v>208.31963171882899</v>
      </c>
      <c r="AU41">
        <v>83.600388302774405</v>
      </c>
      <c r="AV41">
        <v>156.511539162453</v>
      </c>
      <c r="AW41">
        <v>108.922271424737</v>
      </c>
      <c r="AX41">
        <v>166.226998174074</v>
      </c>
      <c r="AY41">
        <v>72.3189193009175</v>
      </c>
      <c r="AZ41">
        <v>147.52570645333299</v>
      </c>
      <c r="BA41">
        <v>97.5256547052564</v>
      </c>
      <c r="BB41">
        <v>131.79397482594601</v>
      </c>
      <c r="BC41">
        <v>173.919126827181</v>
      </c>
      <c r="BD41">
        <v>105.66448911826301</v>
      </c>
      <c r="BE41">
        <v>133.61174333538901</v>
      </c>
      <c r="BF41">
        <v>61.086403759021003</v>
      </c>
      <c r="BG41">
        <v>128.94424064414699</v>
      </c>
      <c r="BH41">
        <v>127.855357614694</v>
      </c>
      <c r="BI41">
        <v>79.704479804902505</v>
      </c>
      <c r="BJ41">
        <v>192.80364890550399</v>
      </c>
      <c r="BK41">
        <v>66.016434993984703</v>
      </c>
      <c r="BL41">
        <v>288.71785071484601</v>
      </c>
      <c r="BM41">
        <v>172.942121243999</v>
      </c>
      <c r="BN41">
        <v>166.19107588116</v>
      </c>
      <c r="BO41">
        <v>84.518590933825706</v>
      </c>
      <c r="BP41">
        <v>194.92956039097501</v>
      </c>
      <c r="BQ41">
        <v>189.99450946512701</v>
      </c>
      <c r="BR41">
        <v>171.98556657424999</v>
      </c>
      <c r="BS41">
        <v>85.0752175437608</v>
      </c>
      <c r="BT41">
        <v>92.843914616649698</v>
      </c>
      <c r="BU41">
        <v>103.315015593764</v>
      </c>
      <c r="BV41">
        <v>121.826762861337</v>
      </c>
      <c r="BW41">
        <v>206.76624766499</v>
      </c>
      <c r="BX41">
        <v>69.4470693571852</v>
      </c>
      <c r="BY41">
        <v>130.73953964726101</v>
      </c>
      <c r="BZ41">
        <v>134.291728010432</v>
      </c>
      <c r="CA41">
        <v>103.17483726895099</v>
      </c>
      <c r="CB41">
        <v>130.43414110202201</v>
      </c>
      <c r="CC41">
        <v>187.76768910251499</v>
      </c>
      <c r="CD41">
        <v>135.58526351888901</v>
      </c>
      <c r="CE41">
        <v>224.389785587983</v>
      </c>
      <c r="CF41">
        <v>185.43777168694299</v>
      </c>
      <c r="CG41">
        <v>82.898638649462995</v>
      </c>
      <c r="CH41">
        <v>123.227845554352</v>
      </c>
      <c r="CI41">
        <v>133.80219546532101</v>
      </c>
      <c r="CJ41">
        <v>110.37627218056799</v>
      </c>
      <c r="CK41">
        <v>69.908901635740605</v>
      </c>
      <c r="CL41">
        <v>98.960988652677798</v>
      </c>
      <c r="CM41">
        <v>120.98882490680001</v>
      </c>
      <c r="CN41">
        <v>123.036988476654</v>
      </c>
      <c r="CO41">
        <v>152.43777763912999</v>
      </c>
      <c r="CP41">
        <v>91.1242070264706</v>
      </c>
      <c r="CQ41">
        <v>114.31858516411801</v>
      </c>
      <c r="CR41">
        <v>128.255144034398</v>
      </c>
      <c r="CS41">
        <v>105.504008253574</v>
      </c>
      <c r="CT41">
        <v>180.56472102873499</v>
      </c>
      <c r="CU41">
        <v>215.493796176166</v>
      </c>
      <c r="CV41">
        <v>67.520805568068994</v>
      </c>
      <c r="CW41">
        <v>169.83475820257999</v>
      </c>
      <c r="CX41">
        <v>88.920385311504504</v>
      </c>
      <c r="CY41">
        <v>81.114933614820202</v>
      </c>
      <c r="CZ41">
        <v>41.836658049672401</v>
      </c>
    </row>
    <row r="42" spans="3:104" x14ac:dyDescent="0.3">
      <c r="C42">
        <v>130.68343757176001</v>
      </c>
      <c r="D42">
        <v>118.193835719929</v>
      </c>
      <c r="E42">
        <v>285.85917981969402</v>
      </c>
      <c r="F42">
        <v>91.202162024273306</v>
      </c>
      <c r="G42">
        <v>135.119852901907</v>
      </c>
      <c r="H42">
        <v>236.90001178065</v>
      </c>
      <c r="I42">
        <v>317.91898931176399</v>
      </c>
      <c r="J42">
        <v>133.068675913639</v>
      </c>
      <c r="K42">
        <v>127.54572223114801</v>
      </c>
      <c r="L42">
        <v>165.06523787312301</v>
      </c>
      <c r="M42">
        <v>142.25599418184601</v>
      </c>
      <c r="N42">
        <v>104.09078656952499</v>
      </c>
      <c r="O42">
        <v>129.24468774931501</v>
      </c>
      <c r="P42">
        <v>132.066521365982</v>
      </c>
      <c r="Q42">
        <v>178.81423754505801</v>
      </c>
      <c r="R42">
        <v>74.681047500184405</v>
      </c>
      <c r="S42">
        <v>92.729461954168798</v>
      </c>
      <c r="T42">
        <v>151.00405066378701</v>
      </c>
      <c r="U42">
        <v>193.76739335969199</v>
      </c>
      <c r="V42">
        <v>95.4135197643851</v>
      </c>
      <c r="W42">
        <v>135.981598785892</v>
      </c>
      <c r="X42">
        <v>92.806013244747007</v>
      </c>
      <c r="Y42">
        <v>176.66812708432499</v>
      </c>
      <c r="Z42">
        <v>132.124377348699</v>
      </c>
      <c r="AA42">
        <v>138.17385653603199</v>
      </c>
      <c r="AB42">
        <v>190.60951523305499</v>
      </c>
      <c r="AC42">
        <v>167.92398135893899</v>
      </c>
      <c r="AD42">
        <v>166.39837343255499</v>
      </c>
      <c r="AE42">
        <v>265.00474762053</v>
      </c>
      <c r="AF42">
        <v>103.275470386694</v>
      </c>
      <c r="AG42">
        <v>274.80892057221598</v>
      </c>
      <c r="AH42">
        <v>124.823717057306</v>
      </c>
      <c r="AI42">
        <v>117.887316150597</v>
      </c>
      <c r="AJ42">
        <v>155.51695794758999</v>
      </c>
      <c r="AK42">
        <v>127.919313964472</v>
      </c>
      <c r="AL42">
        <v>154.94703507460099</v>
      </c>
      <c r="AM42">
        <v>161.68394427958</v>
      </c>
      <c r="AN42">
        <v>105.93390919463501</v>
      </c>
      <c r="AO42">
        <v>46.432033402532497</v>
      </c>
      <c r="AP42">
        <v>57.894388658852598</v>
      </c>
      <c r="AQ42">
        <v>203.24423445390599</v>
      </c>
      <c r="AR42">
        <v>94.812382275699093</v>
      </c>
      <c r="AS42">
        <v>200.992060762607</v>
      </c>
      <c r="AT42">
        <v>97.913514687515004</v>
      </c>
      <c r="AU42">
        <v>85.572134127678396</v>
      </c>
      <c r="AV42">
        <v>105.431238240414</v>
      </c>
      <c r="AW42">
        <v>88.505808224954094</v>
      </c>
      <c r="AX42">
        <v>62.951409295066497</v>
      </c>
      <c r="AY42">
        <v>180.875261359745</v>
      </c>
      <c r="AZ42">
        <v>147.900293702656</v>
      </c>
      <c r="BA42">
        <v>164.07978500302099</v>
      </c>
      <c r="BB42">
        <v>140.22832181748899</v>
      </c>
      <c r="BC42">
        <v>235.23593537774701</v>
      </c>
      <c r="BD42">
        <v>102.467325476078</v>
      </c>
      <c r="BE42">
        <v>175.483960164151</v>
      </c>
      <c r="BF42">
        <v>202.66452575856201</v>
      </c>
      <c r="BG42">
        <v>195.31264541386199</v>
      </c>
      <c r="BH42">
        <v>195.921048297071</v>
      </c>
      <c r="BI42">
        <v>255.088584219202</v>
      </c>
      <c r="BJ42">
        <v>89.377305283364805</v>
      </c>
      <c r="BK42">
        <v>191.125288695389</v>
      </c>
      <c r="BL42">
        <v>298.95117919371899</v>
      </c>
      <c r="BM42">
        <v>204.218976020539</v>
      </c>
      <c r="BN42">
        <v>105.085600197158</v>
      </c>
      <c r="BO42">
        <v>151.17511546167901</v>
      </c>
      <c r="BP42">
        <v>204.382814554861</v>
      </c>
      <c r="BQ42">
        <v>195.22206439773601</v>
      </c>
      <c r="BR42">
        <v>244.29397727307699</v>
      </c>
      <c r="BS42">
        <v>127.86992603489701</v>
      </c>
      <c r="BT42">
        <v>52.727414870190202</v>
      </c>
      <c r="BU42">
        <v>157.835486745748</v>
      </c>
      <c r="BV42">
        <v>180.34345846013801</v>
      </c>
      <c r="BW42">
        <v>135.21094307149701</v>
      </c>
      <c r="BX42">
        <v>74.609021721160502</v>
      </c>
      <c r="BY42">
        <v>107.64678555718901</v>
      </c>
      <c r="BZ42">
        <v>84.213442930213404</v>
      </c>
      <c r="CA42">
        <v>205.20987427004201</v>
      </c>
      <c r="CB42">
        <v>261.34528733714802</v>
      </c>
      <c r="CC42">
        <v>119.84590088548001</v>
      </c>
      <c r="CD42">
        <v>135.58526351888901</v>
      </c>
      <c r="CE42">
        <v>132.04861276808401</v>
      </c>
      <c r="CF42">
        <v>73.661040605259402</v>
      </c>
      <c r="CG42">
        <v>44.116935202719098</v>
      </c>
      <c r="CH42">
        <v>183.580837371797</v>
      </c>
      <c r="CI42">
        <v>114.94008219925701</v>
      </c>
      <c r="CJ42">
        <v>141.75293949979601</v>
      </c>
      <c r="CK42">
        <v>119.17301856246701</v>
      </c>
      <c r="CL42">
        <v>103.78420866207701</v>
      </c>
      <c r="CM42">
        <v>122.91589653811199</v>
      </c>
      <c r="CN42">
        <v>167.54182361850499</v>
      </c>
      <c r="CO42">
        <v>49.262547145790201</v>
      </c>
      <c r="CP42">
        <v>80.117111212986501</v>
      </c>
      <c r="CQ42">
        <v>52.701684869448499</v>
      </c>
      <c r="CR42">
        <v>202.93433136552099</v>
      </c>
      <c r="CS42">
        <v>146.70540110788201</v>
      </c>
      <c r="CT42">
        <v>194.90442359217101</v>
      </c>
      <c r="CU42">
        <v>108.66618401431499</v>
      </c>
      <c r="CV42">
        <v>54.219250983087498</v>
      </c>
      <c r="CW42">
        <v>63.023178761675503</v>
      </c>
      <c r="CX42">
        <v>80.3989856020102</v>
      </c>
      <c r="CY42">
        <v>170.72457830795099</v>
      </c>
      <c r="CZ42">
        <v>160.46474419039799</v>
      </c>
    </row>
    <row r="43" spans="3:104" x14ac:dyDescent="0.3">
      <c r="C43">
        <v>55.554681492490801</v>
      </c>
      <c r="D43">
        <v>123.321576508834</v>
      </c>
      <c r="E43">
        <v>140.56683354793799</v>
      </c>
      <c r="F43">
        <v>88.137501235218593</v>
      </c>
      <c r="G43">
        <v>150.23393427313201</v>
      </c>
      <c r="H43">
        <v>87.102601818531895</v>
      </c>
      <c r="I43">
        <v>215.50433804613601</v>
      </c>
      <c r="J43">
        <v>196.54432187130001</v>
      </c>
      <c r="K43">
        <v>91.408392382987401</v>
      </c>
      <c r="L43">
        <v>61.987766136088702</v>
      </c>
      <c r="M43">
        <v>203.25599765048099</v>
      </c>
      <c r="N43">
        <v>164.550977906014</v>
      </c>
      <c r="O43">
        <v>224.43153094108899</v>
      </c>
      <c r="P43">
        <v>117.16727379818801</v>
      </c>
      <c r="Q43">
        <v>126.16318552259</v>
      </c>
      <c r="R43">
        <v>148.27208327418001</v>
      </c>
      <c r="S43">
        <v>144.51934514722799</v>
      </c>
      <c r="T43">
        <v>121.18727904910099</v>
      </c>
      <c r="U43">
        <v>75.970573351184598</v>
      </c>
      <c r="V43">
        <v>95.3484178222498</v>
      </c>
      <c r="W43">
        <v>161.84195665579401</v>
      </c>
      <c r="X43">
        <v>148.19995556262899</v>
      </c>
      <c r="Y43">
        <v>88.112229539629595</v>
      </c>
      <c r="Z43">
        <v>123.41937494610499</v>
      </c>
      <c r="AA43">
        <v>170.04912533245999</v>
      </c>
      <c r="AB43">
        <v>214.61320757452199</v>
      </c>
      <c r="AC43">
        <v>172.64649597769201</v>
      </c>
      <c r="AD43">
        <v>114.631687209715</v>
      </c>
      <c r="AE43">
        <v>217.84569825966699</v>
      </c>
      <c r="AF43">
        <v>246.65020694196701</v>
      </c>
      <c r="AG43">
        <v>159.01461733990601</v>
      </c>
      <c r="AH43">
        <v>160.0934170793</v>
      </c>
      <c r="AI43">
        <v>72.778678707959401</v>
      </c>
      <c r="AJ43">
        <v>63.731844902698498</v>
      </c>
      <c r="AK43">
        <v>140.826588502031</v>
      </c>
      <c r="AL43">
        <v>112.167226209132</v>
      </c>
      <c r="AM43">
        <v>129.318820374252</v>
      </c>
      <c r="AN43">
        <v>181.92128275665601</v>
      </c>
      <c r="AO43">
        <v>47.551303602928101</v>
      </c>
      <c r="AP43">
        <v>159.76754837833801</v>
      </c>
      <c r="AQ43">
        <v>89.236469284351998</v>
      </c>
      <c r="AR43">
        <v>105.01023156291301</v>
      </c>
      <c r="AS43">
        <v>140.154842836391</v>
      </c>
      <c r="AT43">
        <v>40.2274355981016</v>
      </c>
      <c r="AU43">
        <v>46.1032137589916</v>
      </c>
      <c r="AV43">
        <v>117.32616856966899</v>
      </c>
      <c r="AW43">
        <v>100.249067387545</v>
      </c>
      <c r="AX43">
        <v>100.293520672223</v>
      </c>
      <c r="AY43">
        <v>97.026281404316805</v>
      </c>
      <c r="AZ43">
        <v>138.16831792444401</v>
      </c>
      <c r="BA43">
        <v>243.805570066173</v>
      </c>
      <c r="BB43">
        <v>140.90956832879601</v>
      </c>
      <c r="BC43">
        <v>94.767682532819904</v>
      </c>
      <c r="BD43">
        <v>113.570366481584</v>
      </c>
      <c r="BE43">
        <v>141.878286208258</v>
      </c>
      <c r="BF43">
        <v>199.765951040179</v>
      </c>
      <c r="BG43">
        <v>85.215827702449801</v>
      </c>
      <c r="BH43">
        <v>46.348307580475598</v>
      </c>
      <c r="BI43">
        <v>163.808197974313</v>
      </c>
      <c r="BJ43">
        <v>82.881312442856</v>
      </c>
      <c r="BK43">
        <v>209.53260315930399</v>
      </c>
      <c r="BL43">
        <v>167.25992101242699</v>
      </c>
      <c r="BM43">
        <v>117.462231137968</v>
      </c>
      <c r="BN43">
        <v>102.872660079824</v>
      </c>
      <c r="BO43">
        <v>154.05828360550001</v>
      </c>
      <c r="BP43">
        <v>129.18976629431901</v>
      </c>
      <c r="BQ43">
        <v>82.469473265873305</v>
      </c>
      <c r="BR43">
        <v>56.174207559200603</v>
      </c>
      <c r="BS43">
        <v>132.005777201672</v>
      </c>
      <c r="BT43">
        <v>194.775734062683</v>
      </c>
      <c r="BU43">
        <v>140.99632155924999</v>
      </c>
      <c r="BV43">
        <v>155.296666716825</v>
      </c>
      <c r="BW43">
        <v>198.82795017471</v>
      </c>
      <c r="BX43">
        <v>101.741844474282</v>
      </c>
      <c r="BY43">
        <v>65.965597239939697</v>
      </c>
      <c r="BZ43">
        <v>64.034719762810496</v>
      </c>
      <c r="CA43">
        <v>106.518459674106</v>
      </c>
      <c r="CB43">
        <v>152.34706010335401</v>
      </c>
      <c r="CC43">
        <v>269.47929718807399</v>
      </c>
      <c r="CD43">
        <v>147.81768439391399</v>
      </c>
      <c r="CE43">
        <v>49.108063549670597</v>
      </c>
      <c r="CF43">
        <v>160.278084280538</v>
      </c>
      <c r="CG43">
        <v>102.883734631864</v>
      </c>
      <c r="CH43">
        <v>263.49273883857001</v>
      </c>
      <c r="CI43">
        <v>129.007266661627</v>
      </c>
      <c r="CJ43">
        <v>128.914390933356</v>
      </c>
      <c r="CK43">
        <v>148.69706693855301</v>
      </c>
      <c r="CL43">
        <v>114.178677694345</v>
      </c>
      <c r="CM43">
        <v>112.785932956943</v>
      </c>
      <c r="CN43">
        <v>121.28637482865599</v>
      </c>
      <c r="CO43">
        <v>147.815119889653</v>
      </c>
      <c r="CP43">
        <v>171.076472439855</v>
      </c>
      <c r="CQ43">
        <v>16.794944621358098</v>
      </c>
      <c r="CR43">
        <v>36.6766055749546</v>
      </c>
      <c r="CS43">
        <v>132.4917592521</v>
      </c>
      <c r="CT43">
        <v>263.88700650776701</v>
      </c>
      <c r="CU43">
        <v>157.94384641093799</v>
      </c>
      <c r="CV43">
        <v>149.87987809910501</v>
      </c>
      <c r="CW43">
        <v>52.630690087978898</v>
      </c>
      <c r="CX43">
        <v>132.09716169527701</v>
      </c>
      <c r="CY43">
        <v>145.03807327095899</v>
      </c>
      <c r="CZ43">
        <v>108.827481480584</v>
      </c>
    </row>
    <row r="44" spans="3:104" x14ac:dyDescent="0.3">
      <c r="C44">
        <v>75.961828258589804</v>
      </c>
      <c r="D44">
        <v>45.975804031548897</v>
      </c>
      <c r="E44">
        <v>123.002172808943</v>
      </c>
      <c r="F44">
        <v>107.019929603393</v>
      </c>
      <c r="G44">
        <v>81.518117150700803</v>
      </c>
      <c r="H44">
        <v>106.350162289492</v>
      </c>
      <c r="I44">
        <v>55.6940395016953</v>
      </c>
      <c r="J44">
        <v>40.297305815110398</v>
      </c>
      <c r="K44">
        <v>204.987931130444</v>
      </c>
      <c r="L44">
        <v>212.28000761776499</v>
      </c>
      <c r="M44">
        <v>166.78476420181499</v>
      </c>
      <c r="N44">
        <v>140.815606592976</v>
      </c>
      <c r="O44">
        <v>147.675689320168</v>
      </c>
      <c r="P44">
        <v>104.50024826674699</v>
      </c>
      <c r="Q44">
        <v>99.895146004684904</v>
      </c>
      <c r="R44">
        <v>108.244845328715</v>
      </c>
      <c r="S44">
        <v>203.02910730573299</v>
      </c>
      <c r="T44">
        <v>85.735023854351397</v>
      </c>
      <c r="U44">
        <v>90.003649454323195</v>
      </c>
      <c r="V44">
        <v>295.54500802658401</v>
      </c>
      <c r="W44">
        <v>142.30762919692799</v>
      </c>
      <c r="X44">
        <v>129.11043383952099</v>
      </c>
      <c r="Y44">
        <v>80.567632352549197</v>
      </c>
      <c r="Z44">
        <v>166.68728652560699</v>
      </c>
      <c r="AA44">
        <v>158.84958468856399</v>
      </c>
      <c r="AB44">
        <v>168.72583619926399</v>
      </c>
      <c r="AC44">
        <v>52.062041482109002</v>
      </c>
      <c r="AD44">
        <v>217.69547422351201</v>
      </c>
      <c r="AE44">
        <v>98.907379693168096</v>
      </c>
      <c r="AF44">
        <v>99.099442784672107</v>
      </c>
      <c r="AG44">
        <v>248.70966097486399</v>
      </c>
      <c r="AH44">
        <v>214.131174068272</v>
      </c>
      <c r="AI44">
        <v>110.904098097258</v>
      </c>
      <c r="AJ44">
        <v>173.621187571365</v>
      </c>
      <c r="AK44">
        <v>129.05758823716999</v>
      </c>
      <c r="AL44">
        <v>45.520013660334101</v>
      </c>
      <c r="AM44">
        <v>18.664668831737899</v>
      </c>
      <c r="AN44">
        <v>167.782219582208</v>
      </c>
      <c r="AO44">
        <v>149.74755630867699</v>
      </c>
      <c r="AP44">
        <v>74.433052190832498</v>
      </c>
      <c r="AQ44">
        <v>119.53102356652801</v>
      </c>
      <c r="AR44">
        <v>169.32446416814699</v>
      </c>
      <c r="AS44">
        <v>113.735178504781</v>
      </c>
      <c r="AT44">
        <v>124.52997318854</v>
      </c>
      <c r="AU44">
        <v>127.23369808453501</v>
      </c>
      <c r="AV44">
        <v>212.646807655781</v>
      </c>
      <c r="AW44">
        <v>177.94007757187299</v>
      </c>
      <c r="AX44">
        <v>96.6509299137265</v>
      </c>
      <c r="AY44">
        <v>47.545062787004703</v>
      </c>
      <c r="AZ44">
        <v>85.232886684056993</v>
      </c>
      <c r="BA44">
        <v>72.356624930958503</v>
      </c>
      <c r="BB44">
        <v>221.551450413552</v>
      </c>
      <c r="BC44">
        <v>121.298971712305</v>
      </c>
      <c r="BD44">
        <v>155.721696338176</v>
      </c>
      <c r="BE44">
        <v>178.506622759652</v>
      </c>
      <c r="BF44">
        <v>202.66452575856201</v>
      </c>
      <c r="BG44">
        <v>80.792215219988606</v>
      </c>
      <c r="BH44">
        <v>90.4725333198773</v>
      </c>
      <c r="BI44">
        <v>212.004693742017</v>
      </c>
      <c r="BJ44">
        <v>212.15496273910901</v>
      </c>
      <c r="BK44">
        <v>199.61341774113399</v>
      </c>
      <c r="BL44">
        <v>138.41839086625001</v>
      </c>
      <c r="BM44">
        <v>147.590146431547</v>
      </c>
      <c r="BN44">
        <v>167.78119420827599</v>
      </c>
      <c r="BO44">
        <v>96.741911670006601</v>
      </c>
      <c r="BP44">
        <v>157.51742243429399</v>
      </c>
      <c r="BQ44">
        <v>175.903048406403</v>
      </c>
      <c r="BR44">
        <v>171.74273339017401</v>
      </c>
      <c r="BS44">
        <v>125.901911234626</v>
      </c>
      <c r="BT44">
        <v>261.48142417622699</v>
      </c>
      <c r="BU44">
        <v>54.780481469716101</v>
      </c>
      <c r="BV44">
        <v>148.075827507898</v>
      </c>
      <c r="BW44">
        <v>107.164018738487</v>
      </c>
      <c r="BX44">
        <v>189.90872146446199</v>
      </c>
      <c r="BY44">
        <v>102.531762905398</v>
      </c>
      <c r="BZ44">
        <v>249.832675542359</v>
      </c>
      <c r="CA44">
        <v>185.16500346397299</v>
      </c>
      <c r="CB44">
        <v>180.83189639151499</v>
      </c>
      <c r="CC44">
        <v>347.741604560133</v>
      </c>
      <c r="CD44">
        <v>121.661403449383</v>
      </c>
      <c r="CE44">
        <v>108.290716343415</v>
      </c>
      <c r="CF44">
        <v>56.710778318960301</v>
      </c>
      <c r="CG44">
        <v>114.579273060196</v>
      </c>
      <c r="CH44">
        <v>110.756960416651</v>
      </c>
      <c r="CI44">
        <v>101.55155348078399</v>
      </c>
      <c r="CJ44">
        <v>115.933457005709</v>
      </c>
      <c r="CK44">
        <v>177.97015178316499</v>
      </c>
      <c r="CL44">
        <v>67.253858582480603</v>
      </c>
      <c r="CM44">
        <v>99.034633257600703</v>
      </c>
      <c r="CN44">
        <v>128.27782557949701</v>
      </c>
      <c r="CO44">
        <v>66.315165870691999</v>
      </c>
      <c r="CP44">
        <v>117.666763399926</v>
      </c>
      <c r="CQ44">
        <v>112.910955472287</v>
      </c>
      <c r="CR44">
        <v>151.88493193346699</v>
      </c>
      <c r="CS44">
        <v>110.35397932101</v>
      </c>
      <c r="CT44">
        <v>45.125484202666399</v>
      </c>
      <c r="CU44">
        <v>129.609239746627</v>
      </c>
      <c r="CV44">
        <v>102.578914719374</v>
      </c>
      <c r="CW44">
        <v>125.9686786007</v>
      </c>
      <c r="CX44">
        <v>162.773800080461</v>
      </c>
      <c r="CY44">
        <v>132.13932228440601</v>
      </c>
      <c r="CZ44">
        <v>108.827481480584</v>
      </c>
    </row>
    <row r="45" spans="3:104" x14ac:dyDescent="0.3">
      <c r="C45">
        <v>68.809989003895694</v>
      </c>
      <c r="D45">
        <v>96.755340441563305</v>
      </c>
      <c r="E45">
        <v>187.86020803992699</v>
      </c>
      <c r="F45">
        <v>137.691064651358</v>
      </c>
      <c r="G45">
        <v>106.875164853473</v>
      </c>
      <c r="H45">
        <v>118.35909162376799</v>
      </c>
      <c r="I45">
        <v>63.285470992984997</v>
      </c>
      <c r="J45">
        <v>143.427248891087</v>
      </c>
      <c r="K45">
        <v>72.292177555894497</v>
      </c>
      <c r="L45">
        <v>136.41265126286601</v>
      </c>
      <c r="M45">
        <v>87.0020553403983</v>
      </c>
      <c r="N45">
        <v>127.128461899652</v>
      </c>
      <c r="O45">
        <v>259.93017870005099</v>
      </c>
      <c r="P45">
        <v>117.325140796867</v>
      </c>
      <c r="Q45">
        <v>151.45196649968</v>
      </c>
      <c r="R45">
        <v>159.48376984145099</v>
      </c>
      <c r="S45">
        <v>125.27071351825801</v>
      </c>
      <c r="T45">
        <v>132.779395126363</v>
      </c>
      <c r="U45">
        <v>288.557733217578</v>
      </c>
      <c r="V45">
        <v>107.40892263273901</v>
      </c>
      <c r="W45">
        <v>258.82900944699099</v>
      </c>
      <c r="X45">
        <v>116.500077367936</v>
      </c>
      <c r="Y45">
        <v>159.291428758704</v>
      </c>
      <c r="Z45">
        <v>190.26344984309799</v>
      </c>
      <c r="AA45">
        <v>142.71779279439099</v>
      </c>
      <c r="AB45">
        <v>202.17680536883</v>
      </c>
      <c r="AC45">
        <v>107.17333964994501</v>
      </c>
      <c r="AD45">
        <v>134.784934092561</v>
      </c>
      <c r="AE45">
        <v>98.907379693168096</v>
      </c>
      <c r="AF45">
        <v>94.239943185606606</v>
      </c>
      <c r="AG45">
        <v>48.771731197279202</v>
      </c>
      <c r="AH45">
        <v>76.257895552423605</v>
      </c>
      <c r="AI45">
        <v>85.953975297365801</v>
      </c>
      <c r="AJ45">
        <v>88.534734763002206</v>
      </c>
      <c r="AK45">
        <v>50.324213640516298</v>
      </c>
      <c r="AL45">
        <v>100.94739908792199</v>
      </c>
      <c r="AM45">
        <v>117.272867372248</v>
      </c>
      <c r="AN45">
        <v>40.112535361524301</v>
      </c>
      <c r="AO45">
        <v>102.753885411482</v>
      </c>
      <c r="AP45">
        <v>78.390574341739097</v>
      </c>
      <c r="AQ45">
        <v>158.258750887703</v>
      </c>
      <c r="AR45">
        <v>190.04482358764301</v>
      </c>
      <c r="AS45">
        <v>115.72624456461401</v>
      </c>
      <c r="AT45">
        <v>87.6936339829725</v>
      </c>
      <c r="AU45">
        <v>113.946117247708</v>
      </c>
      <c r="AV45">
        <v>105.515964239805</v>
      </c>
      <c r="AW45">
        <v>77.126479588472293</v>
      </c>
      <c r="AX45">
        <v>140.94062390689399</v>
      </c>
      <c r="AY45">
        <v>138.56234568517399</v>
      </c>
      <c r="AZ45">
        <v>138.82127201753201</v>
      </c>
      <c r="BA45">
        <v>160.33428486712199</v>
      </c>
      <c r="BB45">
        <v>60.026447481034197</v>
      </c>
      <c r="BC45">
        <v>230.79645594436101</v>
      </c>
      <c r="BD45">
        <v>84.220883143609498</v>
      </c>
      <c r="BE45">
        <v>178.110742864428</v>
      </c>
      <c r="BF45">
        <v>130.82177871515</v>
      </c>
      <c r="BG45">
        <v>164.32760146915999</v>
      </c>
      <c r="BH45">
        <v>136.37728201317799</v>
      </c>
      <c r="BI45">
        <v>297.58995513000201</v>
      </c>
      <c r="BJ45">
        <v>53.502463549879799</v>
      </c>
      <c r="BK45">
        <v>170.83000525913599</v>
      </c>
      <c r="BL45">
        <v>98.775898481528699</v>
      </c>
      <c r="BM45">
        <v>94.385549331759293</v>
      </c>
      <c r="BN45">
        <v>153.19997532613399</v>
      </c>
      <c r="BO45">
        <v>162.146536665388</v>
      </c>
      <c r="BP45">
        <v>109.1123157817</v>
      </c>
      <c r="BQ45">
        <v>411.567913836267</v>
      </c>
      <c r="BR45">
        <v>128.142009371272</v>
      </c>
      <c r="BS45">
        <v>120.57166447959101</v>
      </c>
      <c r="BT45">
        <v>145.91182736464</v>
      </c>
      <c r="BU45">
        <v>129.62647551560201</v>
      </c>
      <c r="BV45">
        <v>100.490239712582</v>
      </c>
      <c r="BW45">
        <v>229.66541787001199</v>
      </c>
      <c r="BX45">
        <v>105.61379726598</v>
      </c>
      <c r="BY45">
        <v>113.39606628711</v>
      </c>
      <c r="BZ45">
        <v>210.66437697315601</v>
      </c>
      <c r="CA45">
        <v>115.499578969244</v>
      </c>
      <c r="CB45">
        <v>162.38789781527299</v>
      </c>
      <c r="CC45">
        <v>66.831219642889195</v>
      </c>
      <c r="CD45">
        <v>369.40681133534298</v>
      </c>
      <c r="CE45">
        <v>209.902650392146</v>
      </c>
      <c r="CF45">
        <v>127.79607734771599</v>
      </c>
      <c r="CG45">
        <v>116.402208298982</v>
      </c>
      <c r="CH45">
        <v>119.793766769977</v>
      </c>
      <c r="CI45">
        <v>111.313782410431</v>
      </c>
      <c r="CJ45">
        <v>59.926205153528102</v>
      </c>
      <c r="CK45">
        <v>151.99020720868199</v>
      </c>
      <c r="CL45">
        <v>95.822179723908803</v>
      </c>
      <c r="CM45">
        <v>191.327875445252</v>
      </c>
      <c r="CN45">
        <v>84.055843273464703</v>
      </c>
      <c r="CO45">
        <v>112.589242962326</v>
      </c>
      <c r="CP45">
        <v>60.573923529921501</v>
      </c>
      <c r="CQ45">
        <v>92.555076604385107</v>
      </c>
      <c r="CR45">
        <v>116.496188411983</v>
      </c>
      <c r="CS45">
        <v>165.03449061044401</v>
      </c>
      <c r="CT45">
        <v>74.453876304731295</v>
      </c>
      <c r="CU45">
        <v>124.98874710934599</v>
      </c>
      <c r="CV45">
        <v>102.574451083908</v>
      </c>
      <c r="CW45">
        <v>65.122636535394705</v>
      </c>
      <c r="CX45">
        <v>85.0510623754394</v>
      </c>
      <c r="CY45">
        <v>130.42022515964501</v>
      </c>
      <c r="CZ45">
        <v>110.538613497783</v>
      </c>
    </row>
    <row r="46" spans="3:104" x14ac:dyDescent="0.3">
      <c r="C46">
        <v>53.321214332802697</v>
      </c>
      <c r="D46">
        <v>101.561716254202</v>
      </c>
      <c r="E46">
        <v>174.79211061346001</v>
      </c>
      <c r="F46">
        <v>159.61302718612001</v>
      </c>
      <c r="G46">
        <v>132.43251228500901</v>
      </c>
      <c r="H46">
        <v>136.632068417694</v>
      </c>
      <c r="I46">
        <v>138.862654799784</v>
      </c>
      <c r="J46">
        <v>143.74175771797201</v>
      </c>
      <c r="K46">
        <v>109.29659047077099</v>
      </c>
      <c r="L46">
        <v>106.99430500484399</v>
      </c>
      <c r="M46">
        <v>92.174684977148701</v>
      </c>
      <c r="N46">
        <v>107.34317521555</v>
      </c>
      <c r="O46">
        <v>133.07501271746301</v>
      </c>
      <c r="P46">
        <v>66.066781367428007</v>
      </c>
      <c r="Q46">
        <v>59.303437904414899</v>
      </c>
      <c r="R46">
        <v>256.68159811715299</v>
      </c>
      <c r="S46">
        <v>152.08304739021699</v>
      </c>
      <c r="T46">
        <v>78.884405403409303</v>
      </c>
      <c r="U46">
        <v>119.12996860521901</v>
      </c>
      <c r="V46">
        <v>150.54199032575599</v>
      </c>
      <c r="W46">
        <v>157.440148495796</v>
      </c>
      <c r="X46">
        <v>119.18997335973</v>
      </c>
      <c r="Y46">
        <v>169.208473755325</v>
      </c>
      <c r="Z46">
        <v>156.327540640796</v>
      </c>
      <c r="AA46">
        <v>106.66991013666799</v>
      </c>
      <c r="AB46">
        <v>289.13636671973302</v>
      </c>
      <c r="AC46">
        <v>147.170993218853</v>
      </c>
      <c r="AD46">
        <v>139.19860540940999</v>
      </c>
      <c r="AE46">
        <v>62.263925598770598</v>
      </c>
      <c r="AF46">
        <v>178.84324984723801</v>
      </c>
      <c r="AG46">
        <v>177.08386737216799</v>
      </c>
      <c r="AH46">
        <v>174.55918135797799</v>
      </c>
      <c r="AI46">
        <v>135.28462234275801</v>
      </c>
      <c r="AJ46">
        <v>99.199510818741004</v>
      </c>
      <c r="AK46">
        <v>62.745187176124404</v>
      </c>
      <c r="AL46">
        <v>80.332277265540696</v>
      </c>
      <c r="AM46">
        <v>134.07749665181001</v>
      </c>
      <c r="AN46">
        <v>67.637403462551802</v>
      </c>
      <c r="AO46">
        <v>140.27657969245999</v>
      </c>
      <c r="AP46">
        <v>177.11513529031001</v>
      </c>
      <c r="AQ46">
        <v>140.37430646281001</v>
      </c>
      <c r="AR46">
        <v>105.01023156291301</v>
      </c>
      <c r="AS46">
        <v>94.976309687218702</v>
      </c>
      <c r="AT46">
        <v>220.900781582039</v>
      </c>
      <c r="AU46">
        <v>135.47567580348601</v>
      </c>
      <c r="AV46">
        <v>95.198311707943603</v>
      </c>
      <c r="AW46">
        <v>100.27641002246899</v>
      </c>
      <c r="AX46">
        <v>112.459086756633</v>
      </c>
      <c r="AY46">
        <v>123.152648656293</v>
      </c>
      <c r="AZ46">
        <v>135.16217216901001</v>
      </c>
      <c r="BA46">
        <v>142.02967858190701</v>
      </c>
      <c r="BB46">
        <v>245.980392384015</v>
      </c>
      <c r="BC46">
        <v>45.777065740323998</v>
      </c>
      <c r="BD46">
        <v>179.385129255804</v>
      </c>
      <c r="BE46">
        <v>111.444961393938</v>
      </c>
      <c r="BF46">
        <v>82.0068592758427</v>
      </c>
      <c r="BG46">
        <v>108.166672248048</v>
      </c>
      <c r="BH46">
        <v>218.88560188028001</v>
      </c>
      <c r="BI46">
        <v>264.364938469354</v>
      </c>
      <c r="BJ46">
        <v>159.07492428889299</v>
      </c>
      <c r="BK46">
        <v>124.075555058264</v>
      </c>
      <c r="BL46">
        <v>138.41839086625001</v>
      </c>
      <c r="BM46">
        <v>87.505068686288794</v>
      </c>
      <c r="BN46">
        <v>202.356458435343</v>
      </c>
      <c r="BO46">
        <v>244.09724191302601</v>
      </c>
      <c r="BP46">
        <v>114.94615809106701</v>
      </c>
      <c r="BQ46">
        <v>166.81467915178899</v>
      </c>
      <c r="BR46">
        <v>120.288911778585</v>
      </c>
      <c r="BS46">
        <v>113.603646467175</v>
      </c>
      <c r="BT46">
        <v>161.69468736014301</v>
      </c>
      <c r="BU46">
        <v>104.945110274646</v>
      </c>
      <c r="BV46">
        <v>175.348601742337</v>
      </c>
      <c r="BW46">
        <v>162.10324566003601</v>
      </c>
      <c r="BX46">
        <v>120.941587787906</v>
      </c>
      <c r="BY46">
        <v>76.327208767048205</v>
      </c>
      <c r="BZ46">
        <v>194.18576397807101</v>
      </c>
      <c r="CA46">
        <v>154.96339080931699</v>
      </c>
      <c r="CB46">
        <v>142.176052855443</v>
      </c>
      <c r="CC46">
        <v>177.19483446877999</v>
      </c>
      <c r="CD46">
        <v>145.82699387878401</v>
      </c>
      <c r="CE46">
        <v>104.797412544727</v>
      </c>
      <c r="CF46">
        <v>97.857958271417104</v>
      </c>
      <c r="CG46">
        <v>93.521945423650394</v>
      </c>
      <c r="CH46">
        <v>184.51972785416601</v>
      </c>
      <c r="CI46">
        <v>172.00505189862599</v>
      </c>
      <c r="CJ46">
        <v>48.218212631776197</v>
      </c>
      <c r="CK46">
        <v>218.90788341116399</v>
      </c>
      <c r="CL46">
        <v>150.581330749963</v>
      </c>
      <c r="CM46">
        <v>135.683761835556</v>
      </c>
      <c r="CN46">
        <v>119.71541609566999</v>
      </c>
      <c r="CO46">
        <v>181.486840496947</v>
      </c>
      <c r="CP46">
        <v>106.693826821394</v>
      </c>
      <c r="CQ46">
        <v>159.49515161371801</v>
      </c>
      <c r="CR46">
        <v>125.17324290351701</v>
      </c>
      <c r="CS46">
        <v>79.342875338858505</v>
      </c>
      <c r="CT46">
        <v>128.09098514707301</v>
      </c>
      <c r="CU46">
        <v>155.28697466274099</v>
      </c>
      <c r="CV46">
        <v>59.2001604657192</v>
      </c>
      <c r="CW46">
        <v>232.560179972801</v>
      </c>
      <c r="CX46">
        <v>108.476050704595</v>
      </c>
      <c r="CY46">
        <v>129.960025729965</v>
      </c>
      <c r="CZ46">
        <v>141.17964840529899</v>
      </c>
    </row>
    <row r="47" spans="3:104" x14ac:dyDescent="0.3">
      <c r="C47">
        <v>93.177471075373404</v>
      </c>
      <c r="D47">
        <v>140.73183609407701</v>
      </c>
      <c r="E47">
        <v>122.066049532946</v>
      </c>
      <c r="F47">
        <v>68.928811929818707</v>
      </c>
      <c r="G47">
        <v>135.119852901907</v>
      </c>
      <c r="H47">
        <v>143.91902482769501</v>
      </c>
      <c r="I47">
        <v>186.170948642045</v>
      </c>
      <c r="J47">
        <v>133.068675913639</v>
      </c>
      <c r="K47">
        <v>153.02637208914001</v>
      </c>
      <c r="L47">
        <v>95.010842374244902</v>
      </c>
      <c r="M47">
        <v>95.078790649479203</v>
      </c>
      <c r="N47">
        <v>123.807905604453</v>
      </c>
      <c r="O47">
        <v>85.777857621150304</v>
      </c>
      <c r="P47">
        <v>81.991194150489406</v>
      </c>
      <c r="Q47">
        <v>195.45138776226801</v>
      </c>
      <c r="R47">
        <v>205.72440822355901</v>
      </c>
      <c r="S47">
        <v>134.39645994643601</v>
      </c>
      <c r="T47">
        <v>255.87490005377799</v>
      </c>
      <c r="U47">
        <v>113.889946921396</v>
      </c>
      <c r="V47">
        <v>169.39839539591301</v>
      </c>
      <c r="W47">
        <v>213.54293716551601</v>
      </c>
      <c r="X47">
        <v>156.58052832584099</v>
      </c>
      <c r="Y47">
        <v>202.811831626654</v>
      </c>
      <c r="Z47">
        <v>147.491912937873</v>
      </c>
      <c r="AA47">
        <v>149.78280151349301</v>
      </c>
      <c r="AB47">
        <v>206.450182062354</v>
      </c>
      <c r="AC47">
        <v>140.63199515942</v>
      </c>
      <c r="AD47">
        <v>124.29176364107499</v>
      </c>
      <c r="AE47">
        <v>202.82724087606701</v>
      </c>
      <c r="AF47">
        <v>215.525101266306</v>
      </c>
      <c r="AG47">
        <v>154.62692698704501</v>
      </c>
      <c r="AH47">
        <v>118.05193120702999</v>
      </c>
      <c r="AI47">
        <v>117.887316150597</v>
      </c>
      <c r="AJ47">
        <v>150.80009209440999</v>
      </c>
      <c r="AK47">
        <v>146.016204690384</v>
      </c>
      <c r="AL47">
        <v>43.059621170620403</v>
      </c>
      <c r="AM47">
        <v>69.945898342470898</v>
      </c>
      <c r="AN47">
        <v>168.604858988155</v>
      </c>
      <c r="AO47">
        <v>76.116326813461498</v>
      </c>
      <c r="AP47">
        <v>103.220432794855</v>
      </c>
      <c r="AQ47">
        <v>83.8800181591685</v>
      </c>
      <c r="AR47">
        <v>65.582801662146693</v>
      </c>
      <c r="AS47">
        <v>152.56150717158101</v>
      </c>
      <c r="AT47">
        <v>71.027563670776004</v>
      </c>
      <c r="AU47">
        <v>208.06975551762599</v>
      </c>
      <c r="AV47">
        <v>71.721328616003305</v>
      </c>
      <c r="AW47">
        <v>147.078631835099</v>
      </c>
      <c r="AX47">
        <v>111.432505801499</v>
      </c>
      <c r="AY47">
        <v>62.786436448309701</v>
      </c>
      <c r="AZ47">
        <v>88.669368794255007</v>
      </c>
      <c r="BA47">
        <v>84.218974303582897</v>
      </c>
      <c r="BB47">
        <v>305.55467011743798</v>
      </c>
      <c r="BC47">
        <v>111.11760350598701</v>
      </c>
      <c r="BD47">
        <v>190.322693514348</v>
      </c>
      <c r="BE47">
        <v>356.16310815579101</v>
      </c>
      <c r="BF47">
        <v>167.173161203224</v>
      </c>
      <c r="BG47">
        <v>148.38293951750899</v>
      </c>
      <c r="BH47">
        <v>98.207952955028603</v>
      </c>
      <c r="BI47">
        <v>156.04662863385099</v>
      </c>
      <c r="BJ47">
        <v>192.06332459710899</v>
      </c>
      <c r="BK47">
        <v>157.010168646381</v>
      </c>
      <c r="BL47">
        <v>91.906806260551804</v>
      </c>
      <c r="BM47">
        <v>145.74716613935499</v>
      </c>
      <c r="BN47">
        <v>270.04808611678197</v>
      </c>
      <c r="BO47">
        <v>187.765512106665</v>
      </c>
      <c r="BP47">
        <v>158.90223829213301</v>
      </c>
      <c r="BQ47">
        <v>99.166666074555295</v>
      </c>
      <c r="BR47">
        <v>220.263310971838</v>
      </c>
      <c r="BS47">
        <v>128.12697891043399</v>
      </c>
      <c r="BT47">
        <v>193.28707607580199</v>
      </c>
      <c r="BU47">
        <v>35.6945820361708</v>
      </c>
      <c r="BV47">
        <v>133.13225599090799</v>
      </c>
      <c r="BW47">
        <v>187.09794049591201</v>
      </c>
      <c r="BX47">
        <v>88.891675905581195</v>
      </c>
      <c r="BY47">
        <v>153.15261856089001</v>
      </c>
      <c r="BZ47">
        <v>273.16644293501798</v>
      </c>
      <c r="CA47">
        <v>119.59237427237601</v>
      </c>
      <c r="CB47">
        <v>189.659028771246</v>
      </c>
      <c r="CC47">
        <v>61.731961637588498</v>
      </c>
      <c r="CD47">
        <v>205.79876291558799</v>
      </c>
      <c r="CE47">
        <v>108.290716343415</v>
      </c>
      <c r="CF47">
        <v>110.47071334644799</v>
      </c>
      <c r="CG47">
        <v>158.05463615372099</v>
      </c>
      <c r="CH47">
        <v>92.268165481405305</v>
      </c>
      <c r="CI47">
        <v>97.675730887627594</v>
      </c>
      <c r="CJ47">
        <v>81.003683051297102</v>
      </c>
      <c r="CK47">
        <v>130.46273450160101</v>
      </c>
      <c r="CL47">
        <v>127.867184257869</v>
      </c>
      <c r="CM47">
        <v>163.81226072184799</v>
      </c>
      <c r="CN47">
        <v>38.0157174126334</v>
      </c>
      <c r="CO47">
        <v>66.315165870691999</v>
      </c>
      <c r="CP47">
        <v>169.330972096577</v>
      </c>
      <c r="CQ47">
        <v>217.79942955183901</v>
      </c>
      <c r="CR47">
        <v>129.013275335526</v>
      </c>
      <c r="CS47">
        <v>79.138291731886298</v>
      </c>
      <c r="CT47">
        <v>75.620330449239901</v>
      </c>
      <c r="CU47">
        <v>104.566001358387</v>
      </c>
      <c r="CV47">
        <v>149.817785702355</v>
      </c>
      <c r="CW47">
        <v>149.22363481880299</v>
      </c>
      <c r="CX47">
        <v>216.32699350087299</v>
      </c>
      <c r="CY47">
        <v>109.009486002977</v>
      </c>
      <c r="CZ47">
        <v>138.654432201746</v>
      </c>
    </row>
    <row r="48" spans="3:104" x14ac:dyDescent="0.3">
      <c r="C48">
        <v>178.62943683619</v>
      </c>
      <c r="D48">
        <v>94.6567057831314</v>
      </c>
      <c r="E48">
        <v>169.025321724073</v>
      </c>
      <c r="F48">
        <v>98.375297182930098</v>
      </c>
      <c r="G48">
        <v>136.91179908870399</v>
      </c>
      <c r="H48">
        <v>142.311262657989</v>
      </c>
      <c r="I48">
        <v>92.785798665937605</v>
      </c>
      <c r="J48">
        <v>167.77535846142999</v>
      </c>
      <c r="K48">
        <v>115.83815955353499</v>
      </c>
      <c r="L48">
        <v>140.46511185419499</v>
      </c>
      <c r="M48">
        <v>184.10189308698699</v>
      </c>
      <c r="N48">
        <v>186.15836195208701</v>
      </c>
      <c r="O48">
        <v>91.719697325097997</v>
      </c>
      <c r="P48">
        <v>148.90259062712801</v>
      </c>
      <c r="Q48">
        <v>74.850299977566493</v>
      </c>
      <c r="R48">
        <v>148.827602441983</v>
      </c>
      <c r="S48">
        <v>166.21506727294999</v>
      </c>
      <c r="T48">
        <v>85.735023854351397</v>
      </c>
      <c r="U48">
        <v>27.171591839360701</v>
      </c>
      <c r="V48">
        <v>95.4135197643851</v>
      </c>
      <c r="W48">
        <v>69.160119524650696</v>
      </c>
      <c r="X48">
        <v>55.410603181286497</v>
      </c>
      <c r="Y48">
        <v>136.84002103658</v>
      </c>
      <c r="Z48">
        <v>170.30231130476699</v>
      </c>
      <c r="AA48">
        <v>149.072781329257</v>
      </c>
      <c r="AB48">
        <v>148.980495481639</v>
      </c>
      <c r="AC48">
        <v>109.791622890868</v>
      </c>
      <c r="AD48">
        <v>119.670303290177</v>
      </c>
      <c r="AE48">
        <v>217.96905573663599</v>
      </c>
      <c r="AF48">
        <v>102.982907449498</v>
      </c>
      <c r="AG48">
        <v>123.55808249359799</v>
      </c>
      <c r="AH48">
        <v>115.082298498662</v>
      </c>
      <c r="AI48">
        <v>191.85019515000801</v>
      </c>
      <c r="AJ48">
        <v>122.49361315763601</v>
      </c>
      <c r="AK48">
        <v>169.682685026863</v>
      </c>
      <c r="AL48">
        <v>111.024618325641</v>
      </c>
      <c r="AM48">
        <v>171.63546790499899</v>
      </c>
      <c r="AN48">
        <v>123.483489411506</v>
      </c>
      <c r="AO48">
        <v>142.374006311166</v>
      </c>
      <c r="AP48">
        <v>181.35539723804399</v>
      </c>
      <c r="AQ48">
        <v>91.603291270601403</v>
      </c>
      <c r="AR48">
        <v>85.351061194290594</v>
      </c>
      <c r="AS48">
        <v>94.508277512574196</v>
      </c>
      <c r="AT48">
        <v>78.466728870698304</v>
      </c>
      <c r="AU48">
        <v>60.159261350455601</v>
      </c>
      <c r="AV48">
        <v>140.72475796122299</v>
      </c>
      <c r="AW48">
        <v>100.81363589786</v>
      </c>
      <c r="AX48">
        <v>121.279976179974</v>
      </c>
      <c r="AY48">
        <v>109.036775400054</v>
      </c>
      <c r="AZ48">
        <v>105.3073298621</v>
      </c>
      <c r="BA48">
        <v>36.347202128347497</v>
      </c>
      <c r="BB48">
        <v>134.273907311149</v>
      </c>
      <c r="BC48">
        <v>71.152156608682603</v>
      </c>
      <c r="BD48">
        <v>126.065624054642</v>
      </c>
      <c r="BE48">
        <v>82.241385251465701</v>
      </c>
      <c r="BF48">
        <v>116.89434994000599</v>
      </c>
      <c r="BG48">
        <v>34.6038183692689</v>
      </c>
      <c r="BH48">
        <v>109.829228007852</v>
      </c>
      <c r="BI48">
        <v>257.948901834065</v>
      </c>
      <c r="BJ48">
        <v>158.23113419968101</v>
      </c>
      <c r="BK48">
        <v>174.19468230227</v>
      </c>
      <c r="BL48">
        <v>231.70998067884599</v>
      </c>
      <c r="BM48">
        <v>116.87172338270101</v>
      </c>
      <c r="BN48">
        <v>151.742832456808</v>
      </c>
      <c r="BO48">
        <v>190.92631041948701</v>
      </c>
      <c r="BP48">
        <v>219.885564782502</v>
      </c>
      <c r="BQ48">
        <v>149.125476854379</v>
      </c>
      <c r="BR48">
        <v>167.85719474887199</v>
      </c>
      <c r="BS48">
        <v>24.380913396938201</v>
      </c>
      <c r="BT48">
        <v>113.597167521689</v>
      </c>
      <c r="BU48">
        <v>326.817001299293</v>
      </c>
      <c r="BV48">
        <v>170.16493287544699</v>
      </c>
      <c r="BW48">
        <v>74.164220376464698</v>
      </c>
      <c r="BX48">
        <v>144.64911713065899</v>
      </c>
      <c r="BY48">
        <v>142.173346558649</v>
      </c>
      <c r="BZ48">
        <v>169.020477195327</v>
      </c>
      <c r="CA48">
        <v>47.688913471779699</v>
      </c>
      <c r="CB48">
        <v>119.44536380288901</v>
      </c>
      <c r="CC48">
        <v>179.484539674476</v>
      </c>
      <c r="CD48">
        <v>147.81768439391399</v>
      </c>
      <c r="CE48">
        <v>127.084509637849</v>
      </c>
      <c r="CF48">
        <v>129.719754092708</v>
      </c>
      <c r="CG48">
        <v>136.26391783922099</v>
      </c>
      <c r="CH48">
        <v>86.584967135918404</v>
      </c>
      <c r="CI48">
        <v>172.24553484202599</v>
      </c>
      <c r="CJ48">
        <v>128.914390933356</v>
      </c>
      <c r="CK48">
        <v>75.359039702045607</v>
      </c>
      <c r="CL48">
        <v>135.83020730183901</v>
      </c>
      <c r="CM48">
        <v>54.003219779969299</v>
      </c>
      <c r="CN48">
        <v>123.036988476654</v>
      </c>
      <c r="CO48">
        <v>70.089749771311105</v>
      </c>
      <c r="CP48">
        <v>203.93136326353101</v>
      </c>
      <c r="CQ48">
        <v>143.88094527697001</v>
      </c>
      <c r="CR48">
        <v>27.735266560778999</v>
      </c>
      <c r="CS48">
        <v>56.801328033603703</v>
      </c>
      <c r="CT48">
        <v>170.050418928396</v>
      </c>
      <c r="CU48">
        <v>64.595003025083599</v>
      </c>
      <c r="CV48">
        <v>79.116662380230096</v>
      </c>
      <c r="CW48">
        <v>71.927597348063401</v>
      </c>
      <c r="CX48">
        <v>150.68428711908501</v>
      </c>
      <c r="CY48">
        <v>57.970003977107098</v>
      </c>
      <c r="CZ48">
        <v>183.922897195389</v>
      </c>
    </row>
    <row r="49" spans="3:104" x14ac:dyDescent="0.3">
      <c r="C49">
        <v>202.84007367155101</v>
      </c>
      <c r="D49">
        <v>82.026628157905193</v>
      </c>
      <c r="E49">
        <v>80.302739992856601</v>
      </c>
      <c r="F49">
        <v>109.749772428592</v>
      </c>
      <c r="G49">
        <v>138.00113349108099</v>
      </c>
      <c r="H49">
        <v>65.5369871025609</v>
      </c>
      <c r="I49">
        <v>87.302630314510395</v>
      </c>
      <c r="J49">
        <v>212.17915127840399</v>
      </c>
      <c r="K49">
        <v>116.797104840735</v>
      </c>
      <c r="L49">
        <v>136.44705154358499</v>
      </c>
      <c r="M49">
        <v>231.22765309160999</v>
      </c>
      <c r="N49">
        <v>51.878705363419201</v>
      </c>
      <c r="O49">
        <v>156.05612239813499</v>
      </c>
      <c r="P49">
        <v>61.627479269246997</v>
      </c>
      <c r="Q49">
        <v>34.585176409088596</v>
      </c>
      <c r="R49">
        <v>198.99386892007101</v>
      </c>
      <c r="S49">
        <v>177.63435868782</v>
      </c>
      <c r="T49">
        <v>202.005862153517</v>
      </c>
      <c r="U49">
        <v>142.67827301270299</v>
      </c>
      <c r="V49">
        <v>119.26501625857399</v>
      </c>
      <c r="W49">
        <v>162.469812194403</v>
      </c>
      <c r="X49">
        <v>252.61252930293401</v>
      </c>
      <c r="Y49">
        <v>188.90598649844199</v>
      </c>
      <c r="Z49">
        <v>151.309993924472</v>
      </c>
      <c r="AA49">
        <v>171.72224862074</v>
      </c>
      <c r="AB49">
        <v>228.00365430020901</v>
      </c>
      <c r="AC49">
        <v>167.302954841922</v>
      </c>
      <c r="AD49">
        <v>294.10253188444398</v>
      </c>
      <c r="AE49">
        <v>112.487751694357</v>
      </c>
      <c r="AF49">
        <v>216.93717357891001</v>
      </c>
      <c r="AG49">
        <v>114.522841013665</v>
      </c>
      <c r="AH49">
        <v>80.592600572812202</v>
      </c>
      <c r="AI49">
        <v>133.74701498166701</v>
      </c>
      <c r="AJ49">
        <v>132.74600623833001</v>
      </c>
      <c r="AK49">
        <v>230.94078001716599</v>
      </c>
      <c r="AL49">
        <v>155.644749994758</v>
      </c>
      <c r="AM49">
        <v>100.221955555531</v>
      </c>
      <c r="AN49">
        <v>83.126355497497798</v>
      </c>
      <c r="AO49">
        <v>217.18220730141201</v>
      </c>
      <c r="AP49">
        <v>55.148261122329203</v>
      </c>
      <c r="AQ49">
        <v>53.782773509369697</v>
      </c>
      <c r="AR49">
        <v>70.889728203564303</v>
      </c>
      <c r="AS49">
        <v>110.91288724992501</v>
      </c>
      <c r="AT49">
        <v>58.975126589309298</v>
      </c>
      <c r="AU49">
        <v>143.28579661231001</v>
      </c>
      <c r="AV49">
        <v>105.978246661065</v>
      </c>
      <c r="AW49">
        <v>171.07227097850799</v>
      </c>
      <c r="AX49">
        <v>187.84391500246201</v>
      </c>
      <c r="AY49">
        <v>131.87193976603001</v>
      </c>
      <c r="AZ49">
        <v>83.187398266751998</v>
      </c>
      <c r="BA49">
        <v>93.398088121848104</v>
      </c>
      <c r="BB49">
        <v>98.827989340867603</v>
      </c>
      <c r="BC49">
        <v>169.29312441266299</v>
      </c>
      <c r="BD49">
        <v>232.01222023524301</v>
      </c>
      <c r="BE49">
        <v>272.44508041135902</v>
      </c>
      <c r="BF49">
        <v>271.20654568712899</v>
      </c>
      <c r="BG49">
        <v>167.58990080313299</v>
      </c>
      <c r="BH49">
        <v>115.746561768676</v>
      </c>
      <c r="BI49">
        <v>117.487924358806</v>
      </c>
      <c r="BJ49">
        <v>89.377305283364805</v>
      </c>
      <c r="BK49">
        <v>193.468936565642</v>
      </c>
      <c r="BL49">
        <v>151.09911515233901</v>
      </c>
      <c r="BM49">
        <v>107.64528041989</v>
      </c>
      <c r="BN49">
        <v>292.49983027302699</v>
      </c>
      <c r="BO49">
        <v>195.38033038705001</v>
      </c>
      <c r="BP49">
        <v>210.52728042344501</v>
      </c>
      <c r="BQ49">
        <v>144.48882907556299</v>
      </c>
      <c r="BR49">
        <v>336.60022006934901</v>
      </c>
      <c r="BS49">
        <v>130.41094902465801</v>
      </c>
      <c r="BT49">
        <v>243.39198489514001</v>
      </c>
      <c r="BU49">
        <v>187.30887167920699</v>
      </c>
      <c r="BV49">
        <v>150.880290706697</v>
      </c>
      <c r="BW49">
        <v>160.66816572412</v>
      </c>
      <c r="BX49">
        <v>139.01621865469599</v>
      </c>
      <c r="BY49">
        <v>142.25910649916099</v>
      </c>
      <c r="BZ49">
        <v>110.650897365126</v>
      </c>
      <c r="CA49">
        <v>95.681485968629502</v>
      </c>
      <c r="CB49">
        <v>116.37562270311901</v>
      </c>
      <c r="CC49">
        <v>140.68961588041</v>
      </c>
      <c r="CD49">
        <v>162.11858345709399</v>
      </c>
      <c r="CE49">
        <v>206.215528433614</v>
      </c>
      <c r="CF49">
        <v>129.719754092708</v>
      </c>
      <c r="CG49">
        <v>178.116864180546</v>
      </c>
      <c r="CH49">
        <v>227.57788376677101</v>
      </c>
      <c r="CI49">
        <v>103.813071736003</v>
      </c>
      <c r="CJ49">
        <v>110.777680447761</v>
      </c>
      <c r="CK49">
        <v>82.139398557209105</v>
      </c>
      <c r="CL49">
        <v>236.740246417912</v>
      </c>
      <c r="CM49">
        <v>146.76614993130201</v>
      </c>
      <c r="CN49">
        <v>190.05352772992899</v>
      </c>
      <c r="CO49">
        <v>161.23347340588001</v>
      </c>
      <c r="CP49">
        <v>242.95551133369</v>
      </c>
      <c r="CQ49">
        <v>135.320758610609</v>
      </c>
      <c r="CR49">
        <v>183.01733090750801</v>
      </c>
      <c r="CS49">
        <v>36.952053046760597</v>
      </c>
      <c r="CT49">
        <v>148.77778427130701</v>
      </c>
      <c r="CU49">
        <v>189.62595303461401</v>
      </c>
      <c r="CV49">
        <v>78.530866775638799</v>
      </c>
      <c r="CW49">
        <v>58.744014526887703</v>
      </c>
      <c r="CX49">
        <v>124.960957643566</v>
      </c>
      <c r="CY49">
        <v>134.63132755489099</v>
      </c>
      <c r="CZ49">
        <v>181.845293791019</v>
      </c>
    </row>
    <row r="50" spans="3:104" x14ac:dyDescent="0.3">
      <c r="C50">
        <v>156.81813177816599</v>
      </c>
      <c r="D50">
        <v>64.269569453714197</v>
      </c>
      <c r="E50">
        <v>80.302739992856601</v>
      </c>
      <c r="F50">
        <v>149.889416333447</v>
      </c>
      <c r="G50">
        <v>135.30927758132401</v>
      </c>
      <c r="H50">
        <v>232.84118363691701</v>
      </c>
      <c r="I50">
        <v>100.29933677267699</v>
      </c>
      <c r="J50">
        <v>154.62530234931901</v>
      </c>
      <c r="K50">
        <v>173.26137053125899</v>
      </c>
      <c r="L50">
        <v>204.67878405080799</v>
      </c>
      <c r="M50">
        <v>146.415219114612</v>
      </c>
      <c r="N50">
        <v>142.54496140940199</v>
      </c>
      <c r="O50">
        <v>174.687892990991</v>
      </c>
      <c r="P50">
        <v>66.066781367428007</v>
      </c>
      <c r="Q50">
        <v>62.2353708121775</v>
      </c>
      <c r="R50">
        <v>58.0804677363084</v>
      </c>
      <c r="S50">
        <v>80.259572497557798</v>
      </c>
      <c r="T50">
        <v>151.00405066378701</v>
      </c>
      <c r="U50">
        <v>81.042249271507103</v>
      </c>
      <c r="V50">
        <v>147.29942330869901</v>
      </c>
      <c r="W50">
        <v>90.116304629004503</v>
      </c>
      <c r="X50">
        <v>93.357217068167003</v>
      </c>
      <c r="Y50">
        <v>323.59100795135703</v>
      </c>
      <c r="Z50">
        <v>260.28468372362602</v>
      </c>
      <c r="AA50">
        <v>180.724918482025</v>
      </c>
      <c r="AB50">
        <v>176.98280885832099</v>
      </c>
      <c r="AC50">
        <v>166.992509950396</v>
      </c>
      <c r="AD50">
        <v>146.047943241816</v>
      </c>
      <c r="AE50">
        <v>107.85832715120399</v>
      </c>
      <c r="AF50">
        <v>78.065626022558604</v>
      </c>
      <c r="AG50">
        <v>45.394271644537803</v>
      </c>
      <c r="AH50">
        <v>182.319320995943</v>
      </c>
      <c r="AI50">
        <v>50.6597219299126</v>
      </c>
      <c r="AJ50">
        <v>231.71058427735801</v>
      </c>
      <c r="AK50">
        <v>145.877892286953</v>
      </c>
      <c r="AL50">
        <v>113.830677170472</v>
      </c>
      <c r="AM50">
        <v>234.39288504877501</v>
      </c>
      <c r="AN50">
        <v>190.74640241940099</v>
      </c>
      <c r="AO50">
        <v>142.87808334948301</v>
      </c>
      <c r="AP50">
        <v>165.19568756449499</v>
      </c>
      <c r="AQ50">
        <v>105.68512887959</v>
      </c>
      <c r="AR50">
        <v>64.950796400280097</v>
      </c>
      <c r="AS50">
        <v>113.735178504781</v>
      </c>
      <c r="AT50">
        <v>134.12950849123101</v>
      </c>
      <c r="AU50">
        <v>207.01857865996101</v>
      </c>
      <c r="AV50">
        <v>150.712233365039</v>
      </c>
      <c r="AW50">
        <v>160.696716268204</v>
      </c>
      <c r="AX50">
        <v>90.563029196876997</v>
      </c>
      <c r="AY50">
        <v>60.878496361175102</v>
      </c>
      <c r="AZ50">
        <v>224.13689671415099</v>
      </c>
      <c r="BA50">
        <v>113.20463013939801</v>
      </c>
      <c r="BB50">
        <v>146.894595296342</v>
      </c>
      <c r="BC50">
        <v>60.161991939006199</v>
      </c>
      <c r="BD50">
        <v>190.957502502593</v>
      </c>
      <c r="BE50">
        <v>149.26534923827199</v>
      </c>
      <c r="BF50">
        <v>112.98964182118</v>
      </c>
      <c r="BG50">
        <v>111.48200812836799</v>
      </c>
      <c r="BH50">
        <v>39.156125161769602</v>
      </c>
      <c r="BI50">
        <v>199.82439081119699</v>
      </c>
      <c r="BJ50">
        <v>140.6260681958</v>
      </c>
      <c r="BK50">
        <v>113.862828393852</v>
      </c>
      <c r="BL50">
        <v>131.156392993526</v>
      </c>
      <c r="BM50">
        <v>127.691274662186</v>
      </c>
      <c r="BN50">
        <v>52.083608030560299</v>
      </c>
      <c r="BO50">
        <v>71.952495874696794</v>
      </c>
      <c r="BP50">
        <v>172.95800123976201</v>
      </c>
      <c r="BQ50">
        <v>126.51295046541399</v>
      </c>
      <c r="BR50">
        <v>86.758261661344207</v>
      </c>
      <c r="BS50">
        <v>125.901911234626</v>
      </c>
      <c r="BT50">
        <v>150.23650184216001</v>
      </c>
      <c r="BU50">
        <v>250.46755553548999</v>
      </c>
      <c r="BV50">
        <v>66.486426436804294</v>
      </c>
      <c r="BW50">
        <v>136.33576385450999</v>
      </c>
      <c r="BX50">
        <v>76.473608414811594</v>
      </c>
      <c r="BY50">
        <v>55.646735535054802</v>
      </c>
      <c r="BZ50">
        <v>261.70361884927001</v>
      </c>
      <c r="CA50">
        <v>201.51464172756599</v>
      </c>
      <c r="CB50">
        <v>114.562527773082</v>
      </c>
      <c r="CC50">
        <v>110.598861407665</v>
      </c>
      <c r="CD50">
        <v>72.772764297009601</v>
      </c>
      <c r="CE50">
        <v>49.108063549670597</v>
      </c>
      <c r="CF50">
        <v>166.14899477668499</v>
      </c>
      <c r="CG50">
        <v>117.873971174839</v>
      </c>
      <c r="CH50">
        <v>178.02333878706699</v>
      </c>
      <c r="CI50">
        <v>114.81483833066</v>
      </c>
      <c r="CJ50">
        <v>284.26563757433797</v>
      </c>
      <c r="CK50">
        <v>133.57308629624501</v>
      </c>
      <c r="CL50">
        <v>145.636832304504</v>
      </c>
      <c r="CM50">
        <v>98.565966749619406</v>
      </c>
      <c r="CN50">
        <v>178.50297760960899</v>
      </c>
      <c r="CO50">
        <v>41.2656863574434</v>
      </c>
      <c r="CP50">
        <v>118.17435949833801</v>
      </c>
      <c r="CQ50">
        <v>54.765811953758799</v>
      </c>
      <c r="CR50">
        <v>116.174425721246</v>
      </c>
      <c r="CS50">
        <v>162.540821088553</v>
      </c>
      <c r="CT50">
        <v>56.853834920991503</v>
      </c>
      <c r="CU50">
        <v>255.28260200664599</v>
      </c>
      <c r="CV50">
        <v>146.24958353767201</v>
      </c>
      <c r="CW50">
        <v>177.375119423152</v>
      </c>
      <c r="CX50">
        <v>180.96217645559199</v>
      </c>
      <c r="CY50">
        <v>149.87815231309199</v>
      </c>
      <c r="CZ50">
        <v>164.90249601273899</v>
      </c>
    </row>
    <row r="51" spans="3:104" x14ac:dyDescent="0.3">
      <c r="C51">
        <v>127.785503440658</v>
      </c>
      <c r="D51">
        <v>82.026628157905193</v>
      </c>
      <c r="E51">
        <v>106.598097801987</v>
      </c>
      <c r="F51">
        <v>112.81382323445401</v>
      </c>
      <c r="G51">
        <v>212.60401665734801</v>
      </c>
      <c r="H51">
        <v>114.121946740935</v>
      </c>
      <c r="I51">
        <v>175.84604602523899</v>
      </c>
      <c r="J51">
        <v>201.36578639528901</v>
      </c>
      <c r="K51">
        <v>205.13676824045899</v>
      </c>
      <c r="L51">
        <v>132.12206068715199</v>
      </c>
      <c r="M51">
        <v>142.03333131893501</v>
      </c>
      <c r="N51">
        <v>94.741815913521194</v>
      </c>
      <c r="O51">
        <v>148.50346100226199</v>
      </c>
      <c r="P51">
        <v>187.80271088694801</v>
      </c>
      <c r="Q51">
        <v>92.8983483360836</v>
      </c>
      <c r="R51">
        <v>154.7402186569</v>
      </c>
      <c r="S51">
        <v>162.24180230352499</v>
      </c>
      <c r="T51">
        <v>169.622180128579</v>
      </c>
      <c r="U51">
        <v>173.812351455373</v>
      </c>
      <c r="V51">
        <v>155.952780588053</v>
      </c>
      <c r="W51">
        <v>216.74127089448999</v>
      </c>
      <c r="X51">
        <v>191.06083340698601</v>
      </c>
      <c r="Y51">
        <v>170.462409207935</v>
      </c>
      <c r="Z51">
        <v>208.33777042141</v>
      </c>
      <c r="AA51">
        <v>203.71038845225499</v>
      </c>
      <c r="AB51">
        <v>278.19806952951399</v>
      </c>
      <c r="AC51">
        <v>111.766885056419</v>
      </c>
      <c r="AD51">
        <v>181.59545705033801</v>
      </c>
      <c r="AE51">
        <v>167.93751790568101</v>
      </c>
      <c r="AF51">
        <v>68.747409139493797</v>
      </c>
      <c r="AG51">
        <v>111.12600915387</v>
      </c>
      <c r="AH51">
        <v>160.317641087044</v>
      </c>
      <c r="AI51">
        <v>89.417874910694493</v>
      </c>
      <c r="AJ51">
        <v>193.467103031775</v>
      </c>
      <c r="AK51">
        <v>162.43025169571499</v>
      </c>
      <c r="AL51">
        <v>96.735027030119497</v>
      </c>
      <c r="AM51">
        <v>115.991704770211</v>
      </c>
      <c r="AN51">
        <v>61.852311473998398</v>
      </c>
      <c r="AO51">
        <v>76.1991474140317</v>
      </c>
      <c r="AP51">
        <v>94.543702084176005</v>
      </c>
      <c r="AQ51">
        <v>121.297204350347</v>
      </c>
      <c r="AR51">
        <v>24.096863889109599</v>
      </c>
      <c r="AS51">
        <v>130.338003249726</v>
      </c>
      <c r="AT51">
        <v>220.98090608259901</v>
      </c>
      <c r="AU51">
        <v>88.407694645808903</v>
      </c>
      <c r="AV51">
        <v>201.94036749316999</v>
      </c>
      <c r="AW51">
        <v>91.8857115495519</v>
      </c>
      <c r="AX51">
        <v>191.800003930674</v>
      </c>
      <c r="AY51">
        <v>119.970270903214</v>
      </c>
      <c r="AZ51">
        <v>126.296294144355</v>
      </c>
      <c r="BA51">
        <v>97.290760795613807</v>
      </c>
      <c r="BB51">
        <v>147.579874687738</v>
      </c>
      <c r="BC51">
        <v>198.00855678805601</v>
      </c>
      <c r="BD51">
        <v>334.25950289641901</v>
      </c>
      <c r="BE51">
        <v>181.420526673925</v>
      </c>
      <c r="BF51">
        <v>124.05803748887701</v>
      </c>
      <c r="BG51">
        <v>203.05248326357801</v>
      </c>
      <c r="BH51">
        <v>115.746561768676</v>
      </c>
      <c r="BI51">
        <v>107.53638610233401</v>
      </c>
      <c r="BJ51">
        <v>195.72664336405501</v>
      </c>
      <c r="BK51">
        <v>202.63213434824999</v>
      </c>
      <c r="BL51">
        <v>204.51848525647199</v>
      </c>
      <c r="BM51">
        <v>140.26580007434799</v>
      </c>
      <c r="BN51">
        <v>148.39152513401001</v>
      </c>
      <c r="BO51">
        <v>136.76598713816401</v>
      </c>
      <c r="BP51">
        <v>206.256872022951</v>
      </c>
      <c r="BQ51">
        <v>94.497440538239104</v>
      </c>
      <c r="BR51">
        <v>242.42484359857499</v>
      </c>
      <c r="BS51">
        <v>94.753618703337693</v>
      </c>
      <c r="BT51">
        <v>78.489970161586399</v>
      </c>
      <c r="BU51">
        <v>187.81082301472699</v>
      </c>
      <c r="BV51">
        <v>200.47933257608</v>
      </c>
      <c r="BW51">
        <v>181.96536097225899</v>
      </c>
      <c r="BX51">
        <v>206.039581696738</v>
      </c>
      <c r="BY51">
        <v>39.7398831663048</v>
      </c>
      <c r="BZ51">
        <v>73.059878476587301</v>
      </c>
      <c r="CA51">
        <v>230.90411212946299</v>
      </c>
      <c r="CB51">
        <v>236.92656381316399</v>
      </c>
      <c r="CC51">
        <v>159.69283185316101</v>
      </c>
      <c r="CD51">
        <v>139.60578787788</v>
      </c>
      <c r="CE51">
        <v>79.084303802215999</v>
      </c>
      <c r="CF51">
        <v>188.65895925213201</v>
      </c>
      <c r="CG51">
        <v>102.344701750331</v>
      </c>
      <c r="CH51">
        <v>143.437875857563</v>
      </c>
      <c r="CI51">
        <v>140.15773267441401</v>
      </c>
      <c r="CJ51">
        <v>147.02193297097901</v>
      </c>
      <c r="CK51">
        <v>146.413163273192</v>
      </c>
      <c r="CL51">
        <v>103.78420866207701</v>
      </c>
      <c r="CM51">
        <v>173.76552321801501</v>
      </c>
      <c r="CN51">
        <v>128.00608966309201</v>
      </c>
      <c r="CO51">
        <v>95.149507404110395</v>
      </c>
      <c r="CP51">
        <v>112.837201983291</v>
      </c>
      <c r="CQ51">
        <v>178.7561764612</v>
      </c>
      <c r="CR51">
        <v>78.828225427821593</v>
      </c>
      <c r="CS51">
        <v>186.17286292585001</v>
      </c>
      <c r="CT51">
        <v>257.16547846556801</v>
      </c>
      <c r="CU51">
        <v>134.443223172198</v>
      </c>
      <c r="CV51">
        <v>282.24249785962701</v>
      </c>
      <c r="CW51">
        <v>141.147731518912</v>
      </c>
      <c r="CX51">
        <v>128.88272699600299</v>
      </c>
      <c r="CY51">
        <v>203.642362255205</v>
      </c>
      <c r="CZ51">
        <v>172.27487451368401</v>
      </c>
    </row>
    <row r="52" spans="3:104" x14ac:dyDescent="0.3">
      <c r="C52">
        <v>53.821598047948001</v>
      </c>
      <c r="D52">
        <v>183.417965760599</v>
      </c>
      <c r="E52">
        <v>112.706512652668</v>
      </c>
      <c r="F52">
        <v>99.237422507168503</v>
      </c>
      <c r="G52">
        <v>92.513080925044207</v>
      </c>
      <c r="H52">
        <v>130.68506145419801</v>
      </c>
      <c r="I52">
        <v>167.345795037535</v>
      </c>
      <c r="J52">
        <v>140.79140755006699</v>
      </c>
      <c r="K52">
        <v>112.500947383704</v>
      </c>
      <c r="L52">
        <v>108.54383770056801</v>
      </c>
      <c r="M52">
        <v>92.174684977148701</v>
      </c>
      <c r="N52">
        <v>165.388822678515</v>
      </c>
      <c r="O52">
        <v>61.4573975256883</v>
      </c>
      <c r="P52">
        <v>153.01901357509001</v>
      </c>
      <c r="Q52">
        <v>278.94387885215502</v>
      </c>
      <c r="R52">
        <v>52.835712360066204</v>
      </c>
      <c r="S52">
        <v>138.93589475050101</v>
      </c>
      <c r="T52">
        <v>241.096796162987</v>
      </c>
      <c r="U52">
        <v>109.380352315971</v>
      </c>
      <c r="V52">
        <v>100.010218099377</v>
      </c>
      <c r="W52">
        <v>90.241414443566697</v>
      </c>
      <c r="X52">
        <v>102.031980597241</v>
      </c>
      <c r="Y52">
        <v>186.00234455237899</v>
      </c>
      <c r="Z52">
        <v>45.041190829524901</v>
      </c>
      <c r="AA52">
        <v>141.62860904418901</v>
      </c>
      <c r="AB52">
        <v>71.419897772137602</v>
      </c>
      <c r="AC52">
        <v>119.038148683705</v>
      </c>
      <c r="AD52">
        <v>147.36138135934101</v>
      </c>
      <c r="AE52">
        <v>124.606177070304</v>
      </c>
      <c r="AF52">
        <v>172.53446354378599</v>
      </c>
      <c r="AG52">
        <v>83.216811499614906</v>
      </c>
      <c r="AH52">
        <v>130.320790195119</v>
      </c>
      <c r="AI52">
        <v>216.56872591225601</v>
      </c>
      <c r="AJ52">
        <v>72.4065579932373</v>
      </c>
      <c r="AK52">
        <v>90.667940174618394</v>
      </c>
      <c r="AL52">
        <v>63.401927536837398</v>
      </c>
      <c r="AM52">
        <v>138.63545610205901</v>
      </c>
      <c r="AN52">
        <v>166.84551183070201</v>
      </c>
      <c r="AO52">
        <v>72.297067559248504</v>
      </c>
      <c r="AP52">
        <v>95.324493195696604</v>
      </c>
      <c r="AQ52">
        <v>146.13548702158599</v>
      </c>
      <c r="AR52">
        <v>119.86997735462199</v>
      </c>
      <c r="AS52">
        <v>64.825230568910101</v>
      </c>
      <c r="AT52">
        <v>172.652656003777</v>
      </c>
      <c r="AU52">
        <v>71.993648900053799</v>
      </c>
      <c r="AV52">
        <v>136.952627299959</v>
      </c>
      <c r="AW52">
        <v>136.47949415048399</v>
      </c>
      <c r="AX52">
        <v>209.51983947396999</v>
      </c>
      <c r="AY52">
        <v>76.358066918252405</v>
      </c>
      <c r="AZ52">
        <v>152.91716999616199</v>
      </c>
      <c r="BA52">
        <v>167.40304338748501</v>
      </c>
      <c r="BB52">
        <v>138.31590503467299</v>
      </c>
      <c r="BC52">
        <v>116.63276042926999</v>
      </c>
      <c r="BD52">
        <v>97.605717795734506</v>
      </c>
      <c r="BE52">
        <v>122.035293277638</v>
      </c>
      <c r="BF52">
        <v>158.64846448287699</v>
      </c>
      <c r="BG52">
        <v>150.50492895309199</v>
      </c>
      <c r="BH52">
        <v>162.504182358554</v>
      </c>
      <c r="BI52">
        <v>257.948901834065</v>
      </c>
      <c r="BJ52">
        <v>162.656356495989</v>
      </c>
      <c r="BK52">
        <v>296.66717281491202</v>
      </c>
      <c r="BL52">
        <v>284.81702063130098</v>
      </c>
      <c r="BM52">
        <v>116.533700118833</v>
      </c>
      <c r="BN52">
        <v>140.035473865173</v>
      </c>
      <c r="BO52">
        <v>173.61923818680799</v>
      </c>
      <c r="BP52">
        <v>158.90223829213301</v>
      </c>
      <c r="BQ52">
        <v>210.87549999411499</v>
      </c>
      <c r="BR52">
        <v>161.806762737611</v>
      </c>
      <c r="BS52">
        <v>105.709532447455</v>
      </c>
      <c r="BT52">
        <v>160.988901746442</v>
      </c>
      <c r="BU52">
        <v>158.886395745074</v>
      </c>
      <c r="BV52">
        <v>127.50545816389599</v>
      </c>
      <c r="BW52">
        <v>162.11814931474899</v>
      </c>
      <c r="BX52">
        <v>156.43698091577301</v>
      </c>
      <c r="BY52">
        <v>65.965597239939697</v>
      </c>
      <c r="BZ52">
        <v>67.4081931753622</v>
      </c>
      <c r="CA52">
        <v>146.218562693313</v>
      </c>
      <c r="CB52">
        <v>142.176052855443</v>
      </c>
      <c r="CC52">
        <v>150.58454655737199</v>
      </c>
      <c r="CD52">
        <v>177.540369507657</v>
      </c>
      <c r="CE52">
        <v>198.161224277294</v>
      </c>
      <c r="CF52">
        <v>158.85350474707801</v>
      </c>
      <c r="CG52">
        <v>153.106662822842</v>
      </c>
      <c r="CH52">
        <v>139.09200120970399</v>
      </c>
      <c r="CI52">
        <v>90.050040966810997</v>
      </c>
      <c r="CJ52">
        <v>199.168032647243</v>
      </c>
      <c r="CK52">
        <v>146.860721218225</v>
      </c>
      <c r="CL52">
        <v>140.114604649494</v>
      </c>
      <c r="CM52">
        <v>91.399883302903405</v>
      </c>
      <c r="CN52">
        <v>74.880246512049794</v>
      </c>
      <c r="CO52">
        <v>116.52772957862</v>
      </c>
      <c r="CP52">
        <v>74.577751261756305</v>
      </c>
      <c r="CQ52">
        <v>312.29667521973403</v>
      </c>
      <c r="CR52">
        <v>123.051759020193</v>
      </c>
      <c r="CS52">
        <v>81.277297627472294</v>
      </c>
      <c r="CT52">
        <v>66.360392945221705</v>
      </c>
      <c r="CU52">
        <v>154.96790963806299</v>
      </c>
      <c r="CV52">
        <v>166.584193807264</v>
      </c>
      <c r="CW52">
        <v>115.113533810538</v>
      </c>
      <c r="CX52">
        <v>223.64781630087501</v>
      </c>
      <c r="CY52">
        <v>161.411668721963</v>
      </c>
      <c r="CZ52">
        <v>82.469566545877697</v>
      </c>
    </row>
    <row r="53" spans="3:104" x14ac:dyDescent="0.3">
      <c r="C53">
        <v>189.27214615922</v>
      </c>
      <c r="D53">
        <v>185.45020762755999</v>
      </c>
      <c r="E53">
        <v>96.081910859966897</v>
      </c>
      <c r="F53">
        <v>54.885219083133201</v>
      </c>
      <c r="G53">
        <v>97.449089246303302</v>
      </c>
      <c r="H53">
        <v>52.810973410272403</v>
      </c>
      <c r="I53">
        <v>95.172715215494804</v>
      </c>
      <c r="J53">
        <v>146.63081635331901</v>
      </c>
      <c r="K53">
        <v>108.94972214401299</v>
      </c>
      <c r="L53">
        <v>144.52434944738701</v>
      </c>
      <c r="M53">
        <v>105.45115859290399</v>
      </c>
      <c r="N53">
        <v>83.570985150403502</v>
      </c>
      <c r="O53">
        <v>138.93839956776</v>
      </c>
      <c r="P53">
        <v>76.6262077117579</v>
      </c>
      <c r="Q53">
        <v>194.946142559034</v>
      </c>
      <c r="R53">
        <v>55.402484928833502</v>
      </c>
      <c r="S53">
        <v>207.44204326883499</v>
      </c>
      <c r="T53">
        <v>209.82460942680899</v>
      </c>
      <c r="U53">
        <v>226.69128638543401</v>
      </c>
      <c r="V53">
        <v>164.10449909772899</v>
      </c>
      <c r="W53">
        <v>285.72294593502198</v>
      </c>
      <c r="X53">
        <v>225.29214824837601</v>
      </c>
      <c r="Y53">
        <v>111.26651607492499</v>
      </c>
      <c r="Z53">
        <v>147.57802161281001</v>
      </c>
      <c r="AA53">
        <v>99.853941936359007</v>
      </c>
      <c r="AB53">
        <v>261.30527960552502</v>
      </c>
      <c r="AC53">
        <v>185.281794334501</v>
      </c>
      <c r="AD53">
        <v>133.49160253314901</v>
      </c>
      <c r="AE53">
        <v>158.66165831218001</v>
      </c>
      <c r="AF53">
        <v>194.28526092047801</v>
      </c>
      <c r="AG53">
        <v>137.24469392644099</v>
      </c>
      <c r="AH53">
        <v>280.18115797489901</v>
      </c>
      <c r="AI53">
        <v>151.202330245139</v>
      </c>
      <c r="AJ53">
        <v>188.570261377088</v>
      </c>
      <c r="AK53">
        <v>80.844791494406493</v>
      </c>
      <c r="AL53">
        <v>164.681758790771</v>
      </c>
      <c r="AM53">
        <v>130.59652901323699</v>
      </c>
      <c r="AN53">
        <v>60.1630306143241</v>
      </c>
      <c r="AO53">
        <v>163.838221861054</v>
      </c>
      <c r="AP53">
        <v>246.375062221425</v>
      </c>
      <c r="AQ53">
        <v>80.894333243516797</v>
      </c>
      <c r="AR53">
        <v>100.61275939240301</v>
      </c>
      <c r="AS53">
        <v>75.097223591702203</v>
      </c>
      <c r="AT53">
        <v>40.2274355981016</v>
      </c>
      <c r="AU53">
        <v>139.68008757567699</v>
      </c>
      <c r="AV53">
        <v>106.3840241291</v>
      </c>
      <c r="AW53">
        <v>178.38537660078501</v>
      </c>
      <c r="AX53">
        <v>203.531760772669</v>
      </c>
      <c r="AY53">
        <v>144.549837891724</v>
      </c>
      <c r="AZ53">
        <v>108.29359371324701</v>
      </c>
      <c r="BA53">
        <v>36.347202128347497</v>
      </c>
      <c r="BB53">
        <v>169.03700407382701</v>
      </c>
      <c r="BC53">
        <v>208.579555372252</v>
      </c>
      <c r="BD53">
        <v>176.832829029311</v>
      </c>
      <c r="BE53">
        <v>85.778941713617598</v>
      </c>
      <c r="BF53">
        <v>224.926992278813</v>
      </c>
      <c r="BG53">
        <v>200.18166229538301</v>
      </c>
      <c r="BH53">
        <v>117.601345535372</v>
      </c>
      <c r="BI53">
        <v>223.65861698342599</v>
      </c>
      <c r="BJ53">
        <v>70.935468788119707</v>
      </c>
      <c r="BK53">
        <v>170.83000525913599</v>
      </c>
      <c r="BL53">
        <v>199.16032978950199</v>
      </c>
      <c r="BM53">
        <v>115.189544645208</v>
      </c>
      <c r="BN53">
        <v>155.01694597376201</v>
      </c>
      <c r="BO53">
        <v>177.16328811846401</v>
      </c>
      <c r="BP53">
        <v>325.625938495252</v>
      </c>
      <c r="BQ53">
        <v>114.510297923352</v>
      </c>
      <c r="BR53">
        <v>181.04910391172999</v>
      </c>
      <c r="BS53">
        <v>171.07969611396899</v>
      </c>
      <c r="BT53">
        <v>124.63931742993699</v>
      </c>
      <c r="BU53">
        <v>185.19358336754101</v>
      </c>
      <c r="BV53">
        <v>151.688344331276</v>
      </c>
      <c r="BW53">
        <v>179.74743061698101</v>
      </c>
      <c r="BX53">
        <v>84.198647059224001</v>
      </c>
      <c r="BY53">
        <v>120.319061947074</v>
      </c>
      <c r="BZ53">
        <v>144.57105979359201</v>
      </c>
      <c r="CA53">
        <v>73.543380695086398</v>
      </c>
      <c r="CB53">
        <v>254.555852400172</v>
      </c>
      <c r="CC53">
        <v>179.21221021676399</v>
      </c>
      <c r="CD53">
        <v>104.553156715762</v>
      </c>
      <c r="CE53">
        <v>98.875595139264504</v>
      </c>
      <c r="CF53">
        <v>197.017506011943</v>
      </c>
      <c r="CG53">
        <v>135.89237808529899</v>
      </c>
      <c r="CH53">
        <v>50.8112042929247</v>
      </c>
      <c r="CI53">
        <v>172.24553484202599</v>
      </c>
      <c r="CJ53">
        <v>119.724365992752</v>
      </c>
      <c r="CK53">
        <v>118.35644750962</v>
      </c>
      <c r="CL53">
        <v>109.007491341603</v>
      </c>
      <c r="CM53">
        <v>149.032488322105</v>
      </c>
      <c r="CN53">
        <v>281.397199152886</v>
      </c>
      <c r="CO53">
        <v>166.64173055286599</v>
      </c>
      <c r="CP53">
        <v>62.954209024170197</v>
      </c>
      <c r="CQ53">
        <v>67.925812179509606</v>
      </c>
      <c r="CR53">
        <v>65.054879037457496</v>
      </c>
      <c r="CS53">
        <v>100.485335127106</v>
      </c>
      <c r="CT53">
        <v>43.023988967968798</v>
      </c>
      <c r="CU53">
        <v>220.32311272716399</v>
      </c>
      <c r="CV53">
        <v>86.361626907060796</v>
      </c>
      <c r="CW53">
        <v>160.59128633589199</v>
      </c>
      <c r="CX53">
        <v>58.3574074017613</v>
      </c>
      <c r="CY53">
        <v>132.96229002811299</v>
      </c>
      <c r="CZ53">
        <v>124.035621027689</v>
      </c>
    </row>
    <row r="54" spans="3:104" x14ac:dyDescent="0.3">
      <c r="C54">
        <v>188.46765811423001</v>
      </c>
      <c r="D54">
        <v>160.85640592311</v>
      </c>
      <c r="E54">
        <v>117.44561089006</v>
      </c>
      <c r="F54">
        <v>148.05986864294201</v>
      </c>
      <c r="G54">
        <v>121.37821823424299</v>
      </c>
      <c r="H54">
        <v>172.18963946519301</v>
      </c>
      <c r="I54">
        <v>97.824076706812406</v>
      </c>
      <c r="J54">
        <v>91.744200621040804</v>
      </c>
      <c r="K54">
        <v>177.62541274542301</v>
      </c>
      <c r="L54">
        <v>209.27790006882699</v>
      </c>
      <c r="M54">
        <v>50.933695082161698</v>
      </c>
      <c r="N54">
        <v>155.512580792264</v>
      </c>
      <c r="O54">
        <v>127.822842130037</v>
      </c>
      <c r="P54">
        <v>213.24742679870201</v>
      </c>
      <c r="Q54">
        <v>34.585176409088596</v>
      </c>
      <c r="R54">
        <v>58.0804677363084</v>
      </c>
      <c r="S54">
        <v>94.553504245819994</v>
      </c>
      <c r="T54">
        <v>86.778907739761095</v>
      </c>
      <c r="U54">
        <v>140.47908179784201</v>
      </c>
      <c r="V54">
        <v>149.114463712114</v>
      </c>
      <c r="W54">
        <v>61.233122491728203</v>
      </c>
      <c r="X54">
        <v>93.357217068167003</v>
      </c>
      <c r="Y54">
        <v>220.70103418690101</v>
      </c>
      <c r="Z54">
        <v>165.23610083433499</v>
      </c>
      <c r="AA54">
        <v>73.320014652247394</v>
      </c>
      <c r="AB54">
        <v>64.059968899194899</v>
      </c>
      <c r="AC54">
        <v>115.608191578838</v>
      </c>
      <c r="AD54">
        <v>263.06151705356899</v>
      </c>
      <c r="AE54">
        <v>176.10103941858</v>
      </c>
      <c r="AF54">
        <v>237.817190575436</v>
      </c>
      <c r="AG54">
        <v>256.55170812376701</v>
      </c>
      <c r="AH54">
        <v>129.362690787708</v>
      </c>
      <c r="AI54">
        <v>103.457764156271</v>
      </c>
      <c r="AJ54">
        <v>150.80009209440999</v>
      </c>
      <c r="AK54">
        <v>115.851875458412</v>
      </c>
      <c r="AL54">
        <v>144.58988228019101</v>
      </c>
      <c r="AM54">
        <v>135.09432090874799</v>
      </c>
      <c r="AN54">
        <v>27.628629428147399</v>
      </c>
      <c r="AO54">
        <v>45.8003409397651</v>
      </c>
      <c r="AP54">
        <v>89.217289137532703</v>
      </c>
      <c r="AQ54">
        <v>85.731968149603702</v>
      </c>
      <c r="AR54">
        <v>157.17266839131699</v>
      </c>
      <c r="AS54">
        <v>73.024461193039798</v>
      </c>
      <c r="AT54">
        <v>122.614388483751</v>
      </c>
      <c r="AU54">
        <v>117.50647898894</v>
      </c>
      <c r="AV54">
        <v>144.649788116102</v>
      </c>
      <c r="AW54">
        <v>111.209468727318</v>
      </c>
      <c r="AX54">
        <v>138.65707587268901</v>
      </c>
      <c r="AY54">
        <v>47.545062787004703</v>
      </c>
      <c r="AZ54">
        <v>106.27773413858399</v>
      </c>
      <c r="BA54">
        <v>107.673434068128</v>
      </c>
      <c r="BB54">
        <v>140.87597905102001</v>
      </c>
      <c r="BC54">
        <v>157.65938938777001</v>
      </c>
      <c r="BD54">
        <v>190.322693514348</v>
      </c>
      <c r="BE54">
        <v>85.778941713617598</v>
      </c>
      <c r="BF54">
        <v>81.494018259263001</v>
      </c>
      <c r="BG54">
        <v>68.614743175595805</v>
      </c>
      <c r="BH54">
        <v>261.19316796792901</v>
      </c>
      <c r="BI54">
        <v>149.67666997220601</v>
      </c>
      <c r="BJ54">
        <v>170.33354156811899</v>
      </c>
      <c r="BK54">
        <v>202.63213434824999</v>
      </c>
      <c r="BL54">
        <v>279.92040514982398</v>
      </c>
      <c r="BM54">
        <v>295.41197263987402</v>
      </c>
      <c r="BN54">
        <v>129.988950751689</v>
      </c>
      <c r="BO54">
        <v>73.4606786160723</v>
      </c>
      <c r="BP54">
        <v>114.94615809106701</v>
      </c>
      <c r="BQ54">
        <v>124.235022420294</v>
      </c>
      <c r="BR54">
        <v>76.077065257946899</v>
      </c>
      <c r="BS54">
        <v>114.57065225255801</v>
      </c>
      <c r="BT54">
        <v>134.41620744482199</v>
      </c>
      <c r="BU54">
        <v>125.28726501408801</v>
      </c>
      <c r="BV54">
        <v>276.214611284574</v>
      </c>
      <c r="BW54">
        <v>156.218749008553</v>
      </c>
      <c r="BX54">
        <v>74.609021721160502</v>
      </c>
      <c r="BY54">
        <v>113.39606628711</v>
      </c>
      <c r="BZ54">
        <v>92.932272285971607</v>
      </c>
      <c r="CA54">
        <v>137.10788692724299</v>
      </c>
      <c r="CB54">
        <v>220.085246078361</v>
      </c>
      <c r="CC54">
        <v>270.19774859744399</v>
      </c>
      <c r="CD54">
        <v>70.431520162970102</v>
      </c>
      <c r="CE54">
        <v>166.453765816464</v>
      </c>
      <c r="CF54">
        <v>168.88368286587001</v>
      </c>
      <c r="CG54">
        <v>180.87745737103501</v>
      </c>
      <c r="CH54">
        <v>101.391313202657</v>
      </c>
      <c r="CI54">
        <v>164.743430423587</v>
      </c>
      <c r="CJ54">
        <v>177.14665679808701</v>
      </c>
      <c r="CK54">
        <v>134.153447024776</v>
      </c>
      <c r="CL54">
        <v>84.183033531351299</v>
      </c>
      <c r="CM54">
        <v>109.807444947641</v>
      </c>
      <c r="CN54">
        <v>72.5971073012483</v>
      </c>
      <c r="CO54">
        <v>153.28753252804299</v>
      </c>
      <c r="CP54">
        <v>195.59785383736201</v>
      </c>
      <c r="CQ54">
        <v>100.740495914319</v>
      </c>
      <c r="CR54">
        <v>151.68278032941299</v>
      </c>
      <c r="CS54">
        <v>80.327977299391506</v>
      </c>
      <c r="CT54">
        <v>86.147814209361897</v>
      </c>
      <c r="CU54">
        <v>128.762733573752</v>
      </c>
      <c r="CV54">
        <v>133.743611534173</v>
      </c>
      <c r="CW54">
        <v>99.329908880297594</v>
      </c>
      <c r="CX54">
        <v>122.766109325063</v>
      </c>
      <c r="CY54">
        <v>162.20427610549601</v>
      </c>
      <c r="CZ54">
        <v>63.137180649845199</v>
      </c>
    </row>
    <row r="55" spans="3:104" x14ac:dyDescent="0.3">
      <c r="C55">
        <v>173.88456094160799</v>
      </c>
      <c r="D55">
        <v>116.645987283941</v>
      </c>
      <c r="E55">
        <v>196.16283029776599</v>
      </c>
      <c r="F55">
        <v>232.28556284202</v>
      </c>
      <c r="G55">
        <v>161.82652899548901</v>
      </c>
      <c r="H55">
        <v>58.610496630912699</v>
      </c>
      <c r="I55">
        <v>70.948038749614</v>
      </c>
      <c r="J55">
        <v>117.993152595681</v>
      </c>
      <c r="K55">
        <v>115.83815955353499</v>
      </c>
      <c r="L55">
        <v>161.37824795963601</v>
      </c>
      <c r="M55">
        <v>173.231990770913</v>
      </c>
      <c r="N55">
        <v>200.17399397832901</v>
      </c>
      <c r="O55">
        <v>185.48531485828099</v>
      </c>
      <c r="P55">
        <v>130.108732594039</v>
      </c>
      <c r="Q55">
        <v>284.97701741223602</v>
      </c>
      <c r="R55">
        <v>26.4782076658005</v>
      </c>
      <c r="S55">
        <v>217.89208781227799</v>
      </c>
      <c r="T55">
        <v>260.63930678612599</v>
      </c>
      <c r="U55">
        <v>226.69128638543401</v>
      </c>
      <c r="V55">
        <v>257.85165875802801</v>
      </c>
      <c r="W55">
        <v>138.77302467459401</v>
      </c>
      <c r="X55">
        <v>211.281016537287</v>
      </c>
      <c r="Y55">
        <v>175.99022224190099</v>
      </c>
      <c r="Z55">
        <v>128.954203185034</v>
      </c>
      <c r="AA55">
        <v>161.52113407275601</v>
      </c>
      <c r="AB55">
        <v>200.605884362833</v>
      </c>
      <c r="AC55">
        <v>140.421332307645</v>
      </c>
      <c r="AD55">
        <v>102.26214541124099</v>
      </c>
      <c r="AE55">
        <v>262.265554782447</v>
      </c>
      <c r="AF55">
        <v>90.629042132394403</v>
      </c>
      <c r="AG55">
        <v>176.486158163536</v>
      </c>
      <c r="AH55">
        <v>213.565551282846</v>
      </c>
      <c r="AI55">
        <v>144.42364034206</v>
      </c>
      <c r="AJ55">
        <v>170.681284445492</v>
      </c>
      <c r="AK55">
        <v>107.058372527168</v>
      </c>
      <c r="AL55">
        <v>143.36208474344599</v>
      </c>
      <c r="AM55">
        <v>132.13567580519799</v>
      </c>
      <c r="AN55">
        <v>48.314219497105903</v>
      </c>
      <c r="AO55">
        <v>68.450195479611395</v>
      </c>
      <c r="AP55">
        <v>134.762241942949</v>
      </c>
      <c r="AQ55">
        <v>93.517470073439</v>
      </c>
      <c r="AR55">
        <v>162.06478138404299</v>
      </c>
      <c r="AS55">
        <v>12.6397655948162</v>
      </c>
      <c r="AT55">
        <v>57.275067588874897</v>
      </c>
      <c r="AU55">
        <v>194.75155612578601</v>
      </c>
      <c r="AV55">
        <v>155.041107732782</v>
      </c>
      <c r="AW55">
        <v>59.845764731818299</v>
      </c>
      <c r="AX55">
        <v>64.768284531691094</v>
      </c>
      <c r="AY55">
        <v>179.739192743324</v>
      </c>
      <c r="AZ55">
        <v>179.57851884121999</v>
      </c>
      <c r="BA55">
        <v>258.65062154512901</v>
      </c>
      <c r="BB55">
        <v>121.95625287914299</v>
      </c>
      <c r="BC55">
        <v>97.033798098924507</v>
      </c>
      <c r="BD55">
        <v>170.350058611978</v>
      </c>
      <c r="BE55">
        <v>157.04730047160601</v>
      </c>
      <c r="BF55">
        <v>82.0068592758427</v>
      </c>
      <c r="BG55">
        <v>229.17600544112</v>
      </c>
      <c r="BH55">
        <v>98.207952955028603</v>
      </c>
      <c r="BI55">
        <v>74.256304340617504</v>
      </c>
      <c r="BJ55">
        <v>191.51702376697099</v>
      </c>
      <c r="BK55">
        <v>141.00884100626601</v>
      </c>
      <c r="BL55">
        <v>72.392377936033796</v>
      </c>
      <c r="BM55">
        <v>59.166262916658098</v>
      </c>
      <c r="BN55">
        <v>168.77440951773301</v>
      </c>
      <c r="BO55">
        <v>168.52909640812601</v>
      </c>
      <c r="BP55">
        <v>145.184061951789</v>
      </c>
      <c r="BQ55">
        <v>201.20302438659499</v>
      </c>
      <c r="BR55">
        <v>186.55961908829801</v>
      </c>
      <c r="BS55">
        <v>83.900208737773198</v>
      </c>
      <c r="BT55">
        <v>99.074758327301197</v>
      </c>
      <c r="BU55">
        <v>118.360060062176</v>
      </c>
      <c r="BV55">
        <v>180.34345846013801</v>
      </c>
      <c r="BW55">
        <v>162.10324566003601</v>
      </c>
      <c r="BX55">
        <v>144.948246905405</v>
      </c>
      <c r="BY55">
        <v>119.835014909496</v>
      </c>
      <c r="BZ55">
        <v>110.498842852802</v>
      </c>
      <c r="CA55">
        <v>103.17483726895099</v>
      </c>
      <c r="CB55">
        <v>96.930587759574493</v>
      </c>
      <c r="CC55">
        <v>138.059596432435</v>
      </c>
      <c r="CD55">
        <v>160.69984902488301</v>
      </c>
      <c r="CE55">
        <v>95.434594663496298</v>
      </c>
      <c r="CF55">
        <v>110.47071334644799</v>
      </c>
      <c r="CG55">
        <v>167.79817804496</v>
      </c>
      <c r="CH55">
        <v>143.437875857563</v>
      </c>
      <c r="CI55">
        <v>49.958350206019297</v>
      </c>
      <c r="CJ55">
        <v>354.41996796304801</v>
      </c>
      <c r="CK55">
        <v>75.359039702045607</v>
      </c>
      <c r="CL55">
        <v>93.776738136946094</v>
      </c>
      <c r="CM55">
        <v>144.48490779336001</v>
      </c>
      <c r="CN55">
        <v>270.80457591949499</v>
      </c>
      <c r="CO55">
        <v>124.542530351403</v>
      </c>
      <c r="CP55">
        <v>184.902638843505</v>
      </c>
      <c r="CQ55">
        <v>135.320758610609</v>
      </c>
      <c r="CR55">
        <v>202.93433136552099</v>
      </c>
      <c r="CS55">
        <v>149.25145592866801</v>
      </c>
      <c r="CT55">
        <v>43.023988967968798</v>
      </c>
      <c r="CU55">
        <v>39.752023895069001</v>
      </c>
      <c r="CV55">
        <v>175.49446205360599</v>
      </c>
      <c r="CW55">
        <v>154.493003718408</v>
      </c>
      <c r="CX55">
        <v>92.249931073784396</v>
      </c>
      <c r="CY55">
        <v>97.313969957987297</v>
      </c>
      <c r="CZ55">
        <v>186.11361236521699</v>
      </c>
    </row>
    <row r="56" spans="3:104" x14ac:dyDescent="0.3">
      <c r="C56">
        <v>130.68343757176001</v>
      </c>
      <c r="D56">
        <v>126.103480302712</v>
      </c>
      <c r="E56">
        <v>149.47501487574399</v>
      </c>
      <c r="F56">
        <v>109.749772428592</v>
      </c>
      <c r="G56">
        <v>142.02810330607801</v>
      </c>
      <c r="H56">
        <v>148.33123115655599</v>
      </c>
      <c r="I56">
        <v>200.35363500563801</v>
      </c>
      <c r="J56">
        <v>132.28739080371099</v>
      </c>
      <c r="K56">
        <v>116.797104840735</v>
      </c>
      <c r="L56">
        <v>83.581614049133606</v>
      </c>
      <c r="M56">
        <v>121.076634387327</v>
      </c>
      <c r="N56">
        <v>123.918258211932</v>
      </c>
      <c r="O56">
        <v>207.862044519612</v>
      </c>
      <c r="P56">
        <v>167.41415060125101</v>
      </c>
      <c r="Q56">
        <v>78.299020910277605</v>
      </c>
      <c r="R56">
        <v>171.814149303497</v>
      </c>
      <c r="S56">
        <v>64.647795763502302</v>
      </c>
      <c r="T56">
        <v>197.42670927123899</v>
      </c>
      <c r="U56">
        <v>134.56837999232999</v>
      </c>
      <c r="V56">
        <v>49.758738594011902</v>
      </c>
      <c r="W56">
        <v>258.871755695084</v>
      </c>
      <c r="X56">
        <v>206.181897638354</v>
      </c>
      <c r="Y56">
        <v>144.37413320315099</v>
      </c>
      <c r="Z56">
        <v>123.41937494610499</v>
      </c>
      <c r="AA56">
        <v>140.24818522920799</v>
      </c>
      <c r="AB56">
        <v>156.71136322312799</v>
      </c>
      <c r="AC56">
        <v>167.302954841922</v>
      </c>
      <c r="AD56">
        <v>98.406774588063101</v>
      </c>
      <c r="AE56">
        <v>158.57298426226501</v>
      </c>
      <c r="AF56">
        <v>102.982907449498</v>
      </c>
      <c r="AG56">
        <v>66.680195103201896</v>
      </c>
      <c r="AH56">
        <v>141.58972469211901</v>
      </c>
      <c r="AI56">
        <v>76.961403030042007</v>
      </c>
      <c r="AJ56">
        <v>46.068493158599502</v>
      </c>
      <c r="AK56">
        <v>178.116300174956</v>
      </c>
      <c r="AL56">
        <v>254.06286652938101</v>
      </c>
      <c r="AM56">
        <v>132.83462688265701</v>
      </c>
      <c r="AN56">
        <v>166.33356741716801</v>
      </c>
      <c r="AO56">
        <v>87.798023964882304</v>
      </c>
      <c r="AP56">
        <v>79.676961026580003</v>
      </c>
      <c r="AQ56">
        <v>102.53982653942001</v>
      </c>
      <c r="AR56">
        <v>113.15497195770401</v>
      </c>
      <c r="AS56">
        <v>78.470358240108894</v>
      </c>
      <c r="AT56">
        <v>97.887709226015602</v>
      </c>
      <c r="AU56">
        <v>265.11307842243002</v>
      </c>
      <c r="AV56">
        <v>77.052859713172396</v>
      </c>
      <c r="AW56">
        <v>90.3666734173718</v>
      </c>
      <c r="AX56">
        <v>97.895781370770493</v>
      </c>
      <c r="AY56">
        <v>143.461512997216</v>
      </c>
      <c r="AZ56">
        <v>108.29359371324701</v>
      </c>
      <c r="BA56">
        <v>184.14663758452099</v>
      </c>
      <c r="BB56">
        <v>206.07597798882901</v>
      </c>
      <c r="BC56">
        <v>110.117864893449</v>
      </c>
      <c r="BD56">
        <v>57.408990157125899</v>
      </c>
      <c r="BE56">
        <v>82.735927492059901</v>
      </c>
      <c r="BF56">
        <v>144.73364307268</v>
      </c>
      <c r="BG56">
        <v>95.202660532161701</v>
      </c>
      <c r="BH56">
        <v>119.186887316409</v>
      </c>
      <c r="BI56">
        <v>74.256304340617504</v>
      </c>
      <c r="BJ56">
        <v>136.794614892585</v>
      </c>
      <c r="BK56">
        <v>161.69911011183601</v>
      </c>
      <c r="BL56">
        <v>47.0351318494643</v>
      </c>
      <c r="BM56">
        <v>30.9778987440374</v>
      </c>
      <c r="BN56">
        <v>172.13689983675101</v>
      </c>
      <c r="BO56">
        <v>114.783681849206</v>
      </c>
      <c r="BP56">
        <v>129.775482923814</v>
      </c>
      <c r="BQ56">
        <v>141.31453916164199</v>
      </c>
      <c r="BR56">
        <v>138.05992792229301</v>
      </c>
      <c r="BS56">
        <v>176.04576998250599</v>
      </c>
      <c r="BT56">
        <v>68.954511563151797</v>
      </c>
      <c r="BU56">
        <v>70.7613923359756</v>
      </c>
      <c r="BV56">
        <v>131.534593201571</v>
      </c>
      <c r="BW56">
        <v>152.808737572013</v>
      </c>
      <c r="BX56">
        <v>66.349645977813097</v>
      </c>
      <c r="BY56">
        <v>181.196560759086</v>
      </c>
      <c r="BZ56">
        <v>118.42700714014801</v>
      </c>
      <c r="CA56">
        <v>193.55092457791201</v>
      </c>
      <c r="CB56">
        <v>139.69985758753899</v>
      </c>
      <c r="CC56">
        <v>107.395175841661</v>
      </c>
      <c r="CD56">
        <v>68.784156651834493</v>
      </c>
      <c r="CE56">
        <v>61.772850683812003</v>
      </c>
      <c r="CF56">
        <v>73.352927017382996</v>
      </c>
      <c r="CG56">
        <v>122.133857035346</v>
      </c>
      <c r="CH56">
        <v>107.549095645752</v>
      </c>
      <c r="CI56">
        <v>180.851703912022</v>
      </c>
      <c r="CJ56">
        <v>75.503899315682204</v>
      </c>
      <c r="CK56">
        <v>183.73473594261199</v>
      </c>
      <c r="CL56">
        <v>55.5843521576532</v>
      </c>
      <c r="CM56">
        <v>96.645167271868104</v>
      </c>
      <c r="CN56">
        <v>94.597260003469302</v>
      </c>
      <c r="CO56">
        <v>156.957024492713</v>
      </c>
      <c r="CP56">
        <v>160.93780778928399</v>
      </c>
      <c r="CQ56">
        <v>16.794944621358098</v>
      </c>
      <c r="CR56">
        <v>100.33230634786899</v>
      </c>
      <c r="CS56">
        <v>237.73185580911101</v>
      </c>
      <c r="CT56">
        <v>115.884350422355</v>
      </c>
      <c r="CU56">
        <v>165.42603097099101</v>
      </c>
      <c r="CV56">
        <v>116.00730157241</v>
      </c>
      <c r="CW56">
        <v>132.26330090805001</v>
      </c>
      <c r="CX56">
        <v>128.88272699600299</v>
      </c>
      <c r="CY56">
        <v>140.31203992782201</v>
      </c>
      <c r="CZ56">
        <v>183.65122853948699</v>
      </c>
    </row>
    <row r="57" spans="3:104" x14ac:dyDescent="0.3">
      <c r="C57">
        <v>178.62943683619</v>
      </c>
      <c r="D57">
        <v>70.989051608304706</v>
      </c>
      <c r="E57">
        <v>150.66949528659799</v>
      </c>
      <c r="F57">
        <v>104.259376493057</v>
      </c>
      <c r="G57">
        <v>143.517642403297</v>
      </c>
      <c r="H57">
        <v>153.99435936711001</v>
      </c>
      <c r="I57">
        <v>102.235359592124</v>
      </c>
      <c r="J57">
        <v>156.20871990601401</v>
      </c>
      <c r="K57">
        <v>90.574016112624605</v>
      </c>
      <c r="L57">
        <v>99.531796843384399</v>
      </c>
      <c r="M57">
        <v>191.244860516752</v>
      </c>
      <c r="N57">
        <v>165.989183571616</v>
      </c>
      <c r="O57">
        <v>51.649183904274302</v>
      </c>
      <c r="P57">
        <v>74.462637812777302</v>
      </c>
      <c r="Q57">
        <v>183.458397563891</v>
      </c>
      <c r="R57">
        <v>148.98353751040401</v>
      </c>
      <c r="S57">
        <v>90.329624667784003</v>
      </c>
      <c r="T57">
        <v>65.390845544795397</v>
      </c>
      <c r="U57">
        <v>140.47908179784201</v>
      </c>
      <c r="V57">
        <v>85.367173165425498</v>
      </c>
      <c r="W57">
        <v>123.013236092112</v>
      </c>
      <c r="X57">
        <v>198.20940284109099</v>
      </c>
      <c r="Y57">
        <v>126.21378263778099</v>
      </c>
      <c r="Z57">
        <v>127.82109752745799</v>
      </c>
      <c r="AA57">
        <v>113.563448865384</v>
      </c>
      <c r="AB57">
        <v>216.12599655675101</v>
      </c>
      <c r="AC57">
        <v>176.01109050944899</v>
      </c>
      <c r="AD57">
        <v>133.55387364170301</v>
      </c>
      <c r="AE57">
        <v>124.606177070304</v>
      </c>
      <c r="AF57">
        <v>122.382465317092</v>
      </c>
      <c r="AG57">
        <v>223.25921922795899</v>
      </c>
      <c r="AH57">
        <v>156.27224768779101</v>
      </c>
      <c r="AI57">
        <v>235.73427305780399</v>
      </c>
      <c r="AJ57">
        <v>149.73508478445001</v>
      </c>
      <c r="AK57">
        <v>93.554294764021705</v>
      </c>
      <c r="AL57">
        <v>71.997700500849604</v>
      </c>
      <c r="AM57">
        <v>20.900455811511002</v>
      </c>
      <c r="AN57">
        <v>93.119312339957403</v>
      </c>
      <c r="AO57">
        <v>149.74755630867699</v>
      </c>
      <c r="AP57">
        <v>169.65986117819401</v>
      </c>
      <c r="AQ57">
        <v>59.7701045885754</v>
      </c>
      <c r="AR57">
        <v>76.166677032055503</v>
      </c>
      <c r="AS57">
        <v>148.132574789671</v>
      </c>
      <c r="AT57">
        <v>94.448643735676498</v>
      </c>
      <c r="AU57">
        <v>131.73930026588499</v>
      </c>
      <c r="AV57">
        <v>149.01231069429801</v>
      </c>
      <c r="AW57">
        <v>135.11874504473499</v>
      </c>
      <c r="AX57">
        <v>120.205816714223</v>
      </c>
      <c r="AY57">
        <v>43.259642499546899</v>
      </c>
      <c r="AZ57">
        <v>83.972336662704393</v>
      </c>
      <c r="BA57">
        <v>157.72068012061101</v>
      </c>
      <c r="BB57">
        <v>189.42648374198899</v>
      </c>
      <c r="BC57">
        <v>115.390550903818</v>
      </c>
      <c r="BD57">
        <v>225.841501914334</v>
      </c>
      <c r="BE57">
        <v>130.554350706034</v>
      </c>
      <c r="BF57">
        <v>121.129253390109</v>
      </c>
      <c r="BG57">
        <v>151.12058383054901</v>
      </c>
      <c r="BH57">
        <v>93.667576640687102</v>
      </c>
      <c r="BI57">
        <v>91.275097964764299</v>
      </c>
      <c r="BJ57">
        <v>192.80364890550399</v>
      </c>
      <c r="BK57">
        <v>191.125288695389</v>
      </c>
      <c r="BL57">
        <v>91.906806260551804</v>
      </c>
      <c r="BM57">
        <v>244.416712056124</v>
      </c>
      <c r="BN57">
        <v>168.98028694438901</v>
      </c>
      <c r="BO57">
        <v>140.62467806622999</v>
      </c>
      <c r="BP57">
        <v>242.84780641979799</v>
      </c>
      <c r="BQ57">
        <v>319.35382576271098</v>
      </c>
      <c r="BR57">
        <v>234.846740945981</v>
      </c>
      <c r="BS57">
        <v>145.69046610866599</v>
      </c>
      <c r="BT57">
        <v>246.085064513513</v>
      </c>
      <c r="BU57">
        <v>83.397213106757505</v>
      </c>
      <c r="BV57">
        <v>174.581233649734</v>
      </c>
      <c r="BW57">
        <v>67.839726569184194</v>
      </c>
      <c r="BX57">
        <v>76.473608414811594</v>
      </c>
      <c r="BY57">
        <v>219.105982574021</v>
      </c>
      <c r="BZ57">
        <v>148.54720730188501</v>
      </c>
      <c r="CA57">
        <v>95.7935571132127</v>
      </c>
      <c r="CB57">
        <v>135.471741234359</v>
      </c>
      <c r="CC57">
        <v>259.544198363178</v>
      </c>
      <c r="CD57">
        <v>110.968136961258</v>
      </c>
      <c r="CE57">
        <v>70.559728213328697</v>
      </c>
      <c r="CF57">
        <v>174.00104566252901</v>
      </c>
      <c r="CG57">
        <v>151.437171982423</v>
      </c>
      <c r="CH57">
        <v>161.546591667831</v>
      </c>
      <c r="CI57">
        <v>235.75326716676099</v>
      </c>
      <c r="CJ57">
        <v>121.592568677047</v>
      </c>
      <c r="CK57">
        <v>328.735003304065</v>
      </c>
      <c r="CL57">
        <v>241.43754025967499</v>
      </c>
      <c r="CM57">
        <v>152.46977878899699</v>
      </c>
      <c r="CN57">
        <v>126.08092232713901</v>
      </c>
      <c r="CO57">
        <v>91.702653259506107</v>
      </c>
      <c r="CP57">
        <v>115.74001067660799</v>
      </c>
      <c r="CQ57">
        <v>169.63256846858999</v>
      </c>
      <c r="CR57">
        <v>135.83348726550099</v>
      </c>
      <c r="CS57">
        <v>248.08260277346599</v>
      </c>
      <c r="CT57">
        <v>40.021179215507402</v>
      </c>
      <c r="CU57">
        <v>80.135902985427805</v>
      </c>
      <c r="CV57">
        <v>61.020001835573701</v>
      </c>
      <c r="CW57">
        <v>89.278989471106698</v>
      </c>
      <c r="CX57">
        <v>130.29933737719799</v>
      </c>
      <c r="CY57">
        <v>358.476994606414</v>
      </c>
      <c r="CZ57">
        <v>174.331191937054</v>
      </c>
    </row>
    <row r="58" spans="3:104" x14ac:dyDescent="0.3">
      <c r="C58">
        <v>218.60511813309</v>
      </c>
      <c r="D58">
        <v>40.847314314494596</v>
      </c>
      <c r="E58">
        <v>106.598097801987</v>
      </c>
      <c r="F58">
        <v>173.74870066919399</v>
      </c>
      <c r="G58">
        <v>236.50227367802199</v>
      </c>
      <c r="H58">
        <v>189.176451444968</v>
      </c>
      <c r="I58">
        <v>174.44437303357299</v>
      </c>
      <c r="J58">
        <v>165.28287258180299</v>
      </c>
      <c r="K58">
        <v>198.606714820273</v>
      </c>
      <c r="L58">
        <v>89.802074846823402</v>
      </c>
      <c r="M58">
        <v>133.89774504488</v>
      </c>
      <c r="N58">
        <v>189.813402298162</v>
      </c>
      <c r="O58">
        <v>105.152969934228</v>
      </c>
      <c r="P58">
        <v>120.068456312631</v>
      </c>
      <c r="Q58">
        <v>134.35663821623001</v>
      </c>
      <c r="R58">
        <v>86.063892064912196</v>
      </c>
      <c r="S58">
        <v>148.801513176204</v>
      </c>
      <c r="T58">
        <v>104.665993243381</v>
      </c>
      <c r="U58">
        <v>203.91110703053101</v>
      </c>
      <c r="V58">
        <v>149.114463712114</v>
      </c>
      <c r="W58">
        <v>129.11248544944999</v>
      </c>
      <c r="X58">
        <v>123.49161511927301</v>
      </c>
      <c r="Y58">
        <v>126.21378263778099</v>
      </c>
      <c r="Z58">
        <v>45.041190829524901</v>
      </c>
      <c r="AA58">
        <v>70.510842735450595</v>
      </c>
      <c r="AB58">
        <v>199.675953543904</v>
      </c>
      <c r="AC58">
        <v>111.766885056419</v>
      </c>
      <c r="AD58">
        <v>124.29176364107499</v>
      </c>
      <c r="AE58">
        <v>193.824123904575</v>
      </c>
      <c r="AF58">
        <v>175.10439997270001</v>
      </c>
      <c r="AG58">
        <v>77.045014820917402</v>
      </c>
      <c r="AH58">
        <v>141.58972469211901</v>
      </c>
      <c r="AI58">
        <v>96.742593797143996</v>
      </c>
      <c r="AJ58">
        <v>56.000069530128499</v>
      </c>
      <c r="AK58">
        <v>76.347226380732806</v>
      </c>
      <c r="AL58">
        <v>109.56133660779101</v>
      </c>
      <c r="AM58">
        <v>65.010615252387396</v>
      </c>
      <c r="AN58">
        <v>134.38906499639</v>
      </c>
      <c r="AO58">
        <v>73.163696291751407</v>
      </c>
      <c r="AP58">
        <v>98.749502825697107</v>
      </c>
      <c r="AQ58">
        <v>9.1264753053348002</v>
      </c>
      <c r="AR58">
        <v>117.646891736809</v>
      </c>
      <c r="AS58">
        <v>96.671610377734197</v>
      </c>
      <c r="AT58">
        <v>170.187089118241</v>
      </c>
      <c r="AU58">
        <v>147.382760335695</v>
      </c>
      <c r="AV58">
        <v>241.22725952770901</v>
      </c>
      <c r="AW58">
        <v>150.84298689614801</v>
      </c>
      <c r="AX58">
        <v>205.82919004776301</v>
      </c>
      <c r="AY58">
        <v>144.549837891724</v>
      </c>
      <c r="AZ58">
        <v>143.03553753403301</v>
      </c>
      <c r="BA58">
        <v>91.315654215346797</v>
      </c>
      <c r="BB58">
        <v>174.24574095659599</v>
      </c>
      <c r="BC58">
        <v>115.390550903818</v>
      </c>
      <c r="BD58">
        <v>113.001389696041</v>
      </c>
      <c r="BE58">
        <v>60.242036277640999</v>
      </c>
      <c r="BF58">
        <v>113.82707211109501</v>
      </c>
      <c r="BG58">
        <v>133.112009560101</v>
      </c>
      <c r="BH58">
        <v>168.95671218443599</v>
      </c>
      <c r="BI58">
        <v>118.090902301342</v>
      </c>
      <c r="BJ58">
        <v>191.51702376697099</v>
      </c>
      <c r="BK58">
        <v>91.788947827443394</v>
      </c>
      <c r="BL58">
        <v>218.536353897125</v>
      </c>
      <c r="BM58">
        <v>156.10582077872999</v>
      </c>
      <c r="BN58">
        <v>117.776104775847</v>
      </c>
      <c r="BO58">
        <v>245.025111706752</v>
      </c>
      <c r="BP58">
        <v>209.58536203000301</v>
      </c>
      <c r="BQ58">
        <v>307.31208362971398</v>
      </c>
      <c r="BR58">
        <v>173.38017356208701</v>
      </c>
      <c r="BS58">
        <v>270.44900002563003</v>
      </c>
      <c r="BT58">
        <v>160.988901746442</v>
      </c>
      <c r="BU58">
        <v>100.69591776067</v>
      </c>
      <c r="BV58">
        <v>91.312062723081496</v>
      </c>
      <c r="BW58">
        <v>212.50033693906801</v>
      </c>
      <c r="BX58">
        <v>267.22705983923203</v>
      </c>
      <c r="BY58">
        <v>124.83025332473299</v>
      </c>
      <c r="BZ58">
        <v>153.179484875969</v>
      </c>
      <c r="CA58">
        <v>207.40552635223801</v>
      </c>
      <c r="CB58">
        <v>110.745881939903</v>
      </c>
      <c r="CC58">
        <v>170.914336269833</v>
      </c>
      <c r="CD58">
        <v>72.772764297009601</v>
      </c>
      <c r="CE58">
        <v>209.99260974101099</v>
      </c>
      <c r="CF58">
        <v>211.788054136905</v>
      </c>
      <c r="CG58">
        <v>204.627302487571</v>
      </c>
      <c r="CH58">
        <v>67.184308769033805</v>
      </c>
      <c r="CI58">
        <v>181.35393143374901</v>
      </c>
      <c r="CJ58">
        <v>196.86733667643301</v>
      </c>
      <c r="CK58">
        <v>120.56932774461301</v>
      </c>
      <c r="CL58">
        <v>130.53811630579901</v>
      </c>
      <c r="CM58">
        <v>95.750805554100396</v>
      </c>
      <c r="CN58">
        <v>153.89307871872501</v>
      </c>
      <c r="CO58">
        <v>90.293046754086006</v>
      </c>
      <c r="CP58">
        <v>169.375587623424</v>
      </c>
      <c r="CQ58">
        <v>97.696568012119997</v>
      </c>
      <c r="CR58">
        <v>82.778822441557296</v>
      </c>
      <c r="CS58">
        <v>121.791722884278</v>
      </c>
      <c r="CT58">
        <v>71.802923641678703</v>
      </c>
      <c r="CU58">
        <v>80.842610651599003</v>
      </c>
      <c r="CV58">
        <v>87.900401448855106</v>
      </c>
      <c r="CW58">
        <v>138.543544347959</v>
      </c>
      <c r="CX58">
        <v>131.12174438970399</v>
      </c>
      <c r="CY58">
        <v>140.31203992782201</v>
      </c>
      <c r="CZ58">
        <v>203.783907841428</v>
      </c>
    </row>
    <row r="59" spans="3:104" x14ac:dyDescent="0.3">
      <c r="C59">
        <v>209.76466854249301</v>
      </c>
      <c r="D59">
        <v>43.381585536731002</v>
      </c>
      <c r="E59">
        <v>169.64240540804201</v>
      </c>
      <c r="F59">
        <v>74.353197708706205</v>
      </c>
      <c r="G59">
        <v>146.12583980977601</v>
      </c>
      <c r="H59">
        <v>148.33123115655599</v>
      </c>
      <c r="I59">
        <v>100.29933677267699</v>
      </c>
      <c r="J59">
        <v>188.01253259301299</v>
      </c>
      <c r="K59">
        <v>104.12629096662501</v>
      </c>
      <c r="L59">
        <v>97.363382699616906</v>
      </c>
      <c r="M59">
        <v>66.314970984106694</v>
      </c>
      <c r="N59">
        <v>140.815606592976</v>
      </c>
      <c r="O59">
        <v>170.74112869871601</v>
      </c>
      <c r="P59">
        <v>68.720430102182604</v>
      </c>
      <c r="Q59">
        <v>102.535342600625</v>
      </c>
      <c r="R59">
        <v>156.682012338314</v>
      </c>
      <c r="S59">
        <v>91.042478213967897</v>
      </c>
      <c r="T59">
        <v>244.970311460657</v>
      </c>
      <c r="U59">
        <v>147.50829389326901</v>
      </c>
      <c r="V59">
        <v>84.088951073144599</v>
      </c>
      <c r="W59">
        <v>240.11127794796599</v>
      </c>
      <c r="X59">
        <v>111.104471600823</v>
      </c>
      <c r="Y59">
        <v>73.914066565657293</v>
      </c>
      <c r="Z59">
        <v>119.716286794715</v>
      </c>
      <c r="AA59">
        <v>245.760539532922</v>
      </c>
      <c r="AB59">
        <v>177.802659070879</v>
      </c>
      <c r="AC59">
        <v>127.820772839661</v>
      </c>
      <c r="AD59">
        <v>136.075652692419</v>
      </c>
      <c r="AE59">
        <v>229.94870038250599</v>
      </c>
      <c r="AF59">
        <v>178.84324984723801</v>
      </c>
      <c r="AG59">
        <v>132.89594153255899</v>
      </c>
      <c r="AH59">
        <v>122.524834761625</v>
      </c>
      <c r="AI59">
        <v>333.365764543279</v>
      </c>
      <c r="AJ59">
        <v>113.418297612947</v>
      </c>
      <c r="AK59">
        <v>135.17655613302099</v>
      </c>
      <c r="AL59">
        <v>96.233359448867702</v>
      </c>
      <c r="AM59">
        <v>132.44531429460099</v>
      </c>
      <c r="AN59">
        <v>52.773519070860402</v>
      </c>
      <c r="AO59">
        <v>120.979841824671</v>
      </c>
      <c r="AP59">
        <v>167.26557017510299</v>
      </c>
      <c r="AQ59">
        <v>179.64151318017801</v>
      </c>
      <c r="AR59">
        <v>181.12547159805899</v>
      </c>
      <c r="AS59">
        <v>65.396046893943193</v>
      </c>
      <c r="AT59">
        <v>96.336065479727196</v>
      </c>
      <c r="AU59">
        <v>78.686033960840604</v>
      </c>
      <c r="AV59">
        <v>46.2848442544094</v>
      </c>
      <c r="AW59">
        <v>72.003608959138305</v>
      </c>
      <c r="AX59">
        <v>94.032225646083106</v>
      </c>
      <c r="AY59">
        <v>139.82546500993101</v>
      </c>
      <c r="AZ59">
        <v>302.96408510669102</v>
      </c>
      <c r="BA59">
        <v>158.599042375853</v>
      </c>
      <c r="BB59">
        <v>34.422867194861297</v>
      </c>
      <c r="BC59">
        <v>263.89664889429702</v>
      </c>
      <c r="BD59">
        <v>294.11857836614701</v>
      </c>
      <c r="BE59">
        <v>133.61174333538901</v>
      </c>
      <c r="BF59">
        <v>167.173161203224</v>
      </c>
      <c r="BG59">
        <v>185.81621604112499</v>
      </c>
      <c r="BH59">
        <v>173.67452158638</v>
      </c>
      <c r="BI59">
        <v>109.6829415814</v>
      </c>
      <c r="BJ59">
        <v>77.732636342912599</v>
      </c>
      <c r="BK59">
        <v>105.397348727957</v>
      </c>
      <c r="BL59">
        <v>178.52072341141101</v>
      </c>
      <c r="BM59">
        <v>152.10173669331201</v>
      </c>
      <c r="BN59">
        <v>162.92451241812799</v>
      </c>
      <c r="BO59">
        <v>169.12405567324799</v>
      </c>
      <c r="BP59">
        <v>96.583678494526197</v>
      </c>
      <c r="BQ59">
        <v>94.497440538239104</v>
      </c>
      <c r="BR59">
        <v>122.786587544667</v>
      </c>
      <c r="BS59">
        <v>173.751612064851</v>
      </c>
      <c r="BT59">
        <v>150.69710955110801</v>
      </c>
      <c r="BU59">
        <v>189.92261370745999</v>
      </c>
      <c r="BV59">
        <v>254.97962115948599</v>
      </c>
      <c r="BW59">
        <v>107.164018738487</v>
      </c>
      <c r="BX59">
        <v>61.184554057749899</v>
      </c>
      <c r="BY59">
        <v>112.52568506580801</v>
      </c>
      <c r="BZ59">
        <v>109.38271897638499</v>
      </c>
      <c r="CA59">
        <v>169.91908597578399</v>
      </c>
      <c r="CB59">
        <v>161.20068049368999</v>
      </c>
      <c r="CC59">
        <v>95.689938253231205</v>
      </c>
      <c r="CD59">
        <v>177.540369507657</v>
      </c>
      <c r="CE59">
        <v>199.57981448673399</v>
      </c>
      <c r="CF59">
        <v>171.296818471336</v>
      </c>
      <c r="CG59">
        <v>114.579273060196</v>
      </c>
      <c r="CH59">
        <v>92.268165481405305</v>
      </c>
      <c r="CI59">
        <v>189.89116786167901</v>
      </c>
      <c r="CJ59">
        <v>39.352494766361502</v>
      </c>
      <c r="CK59">
        <v>109.45663414619401</v>
      </c>
      <c r="CL59">
        <v>223.97866267804599</v>
      </c>
      <c r="CM59">
        <v>218.53299106315399</v>
      </c>
      <c r="CN59">
        <v>45.444636330421098</v>
      </c>
      <c r="CO59">
        <v>101.630096622736</v>
      </c>
      <c r="CP59">
        <v>132.804955647025</v>
      </c>
      <c r="CQ59">
        <v>327.14416765143898</v>
      </c>
      <c r="CR59">
        <v>100.937528995154</v>
      </c>
      <c r="CS59">
        <v>158.210406804511</v>
      </c>
      <c r="CT59">
        <v>149.676598272017</v>
      </c>
      <c r="CU59">
        <v>182.773829481294</v>
      </c>
      <c r="CV59">
        <v>140.56297434427501</v>
      </c>
      <c r="CW59">
        <v>206.27305238727001</v>
      </c>
      <c r="CX59">
        <v>88.920385311504504</v>
      </c>
      <c r="CY59">
        <v>80.323986601760595</v>
      </c>
      <c r="CZ59">
        <v>74.071691857330194</v>
      </c>
    </row>
    <row r="60" spans="3:104" x14ac:dyDescent="0.3">
      <c r="C60">
        <v>75.241715031766404</v>
      </c>
      <c r="D60">
        <v>243.254641892731</v>
      </c>
      <c r="E60">
        <v>47.549081906418401</v>
      </c>
      <c r="F60">
        <v>68.928811929818707</v>
      </c>
      <c r="G60">
        <v>132.36889985853301</v>
      </c>
      <c r="H60">
        <v>83.441720770831793</v>
      </c>
      <c r="I60">
        <v>118.172729960685</v>
      </c>
      <c r="J60">
        <v>260.95621918422302</v>
      </c>
      <c r="K60">
        <v>111.055544846271</v>
      </c>
      <c r="L60">
        <v>214.093320924213</v>
      </c>
      <c r="M60">
        <v>137.615361830322</v>
      </c>
      <c r="N60">
        <v>86.951111142026605</v>
      </c>
      <c r="O60">
        <v>188.850452278967</v>
      </c>
      <c r="P60">
        <v>229.36687887831999</v>
      </c>
      <c r="Q60">
        <v>45.655443462015903</v>
      </c>
      <c r="R60">
        <v>180.93958955213</v>
      </c>
      <c r="S60">
        <v>138.04826135328301</v>
      </c>
      <c r="T60">
        <v>109.919756617217</v>
      </c>
      <c r="U60">
        <v>86.520223633770399</v>
      </c>
      <c r="V60">
        <v>168.84994790297401</v>
      </c>
      <c r="W60">
        <v>123.013236092112</v>
      </c>
      <c r="X60">
        <v>60.514850534148302</v>
      </c>
      <c r="Y60">
        <v>158.20806971071201</v>
      </c>
      <c r="Z60">
        <v>119.716286794715</v>
      </c>
      <c r="AA60">
        <v>149.78280151349301</v>
      </c>
      <c r="AB60">
        <v>241.89183862893299</v>
      </c>
      <c r="AC60">
        <v>86.409828447004202</v>
      </c>
      <c r="AD60">
        <v>241.073068628295</v>
      </c>
      <c r="AE60">
        <v>163.44142762140501</v>
      </c>
      <c r="AF60">
        <v>217.68829764885001</v>
      </c>
      <c r="AG60">
        <v>189.64856391231501</v>
      </c>
      <c r="AH60">
        <v>88.895799616007807</v>
      </c>
      <c r="AI60">
        <v>94.027613642056593</v>
      </c>
      <c r="AJ60">
        <v>155.85405607758199</v>
      </c>
      <c r="AK60">
        <v>150.603397240475</v>
      </c>
      <c r="AL60">
        <v>67.468681207073203</v>
      </c>
      <c r="AM60">
        <v>70.113259896043402</v>
      </c>
      <c r="AN60">
        <v>62.917956329635103</v>
      </c>
      <c r="AO60">
        <v>143.248755061694</v>
      </c>
      <c r="AP60">
        <v>66.330871663319897</v>
      </c>
      <c r="AQ60">
        <v>94.731587076896105</v>
      </c>
      <c r="AR60">
        <v>111.417635025842</v>
      </c>
      <c r="AS60">
        <v>120.04999331579501</v>
      </c>
      <c r="AT60">
        <v>72.330412182853493</v>
      </c>
      <c r="AU60">
        <v>117.50647898894</v>
      </c>
      <c r="AV60">
        <v>112.621376360621</v>
      </c>
      <c r="AW60">
        <v>80.250069096129096</v>
      </c>
      <c r="AX60">
        <v>147.05592374484999</v>
      </c>
      <c r="AY60">
        <v>81.947463794131295</v>
      </c>
      <c r="AZ60">
        <v>150.17196941811599</v>
      </c>
      <c r="BA60">
        <v>75.661795966221007</v>
      </c>
      <c r="BB60">
        <v>140.22832181748899</v>
      </c>
      <c r="BC60">
        <v>217.98752073146099</v>
      </c>
      <c r="BD60">
        <v>58.866903225842698</v>
      </c>
      <c r="BE60">
        <v>111.444961393938</v>
      </c>
      <c r="BF60">
        <v>172.78105375199701</v>
      </c>
      <c r="BG60">
        <v>183.34082356998599</v>
      </c>
      <c r="BH60">
        <v>119.186887316409</v>
      </c>
      <c r="BI60">
        <v>213.87469260799301</v>
      </c>
      <c r="BJ60">
        <v>130.92736588007901</v>
      </c>
      <c r="BK60">
        <v>133.409201437343</v>
      </c>
      <c r="BL60">
        <v>183.24793855515</v>
      </c>
      <c r="BM60">
        <v>116.947640093882</v>
      </c>
      <c r="BN60">
        <v>122.665352711521</v>
      </c>
      <c r="BO60">
        <v>108.181434183665</v>
      </c>
      <c r="BP60">
        <v>96.583678494526197</v>
      </c>
      <c r="BQ60">
        <v>159.88346888673701</v>
      </c>
      <c r="BR60">
        <v>125.720745806892</v>
      </c>
      <c r="BS60">
        <v>113.603646467175</v>
      </c>
      <c r="BT60">
        <v>197.543026163094</v>
      </c>
      <c r="BU60">
        <v>148.592067469005</v>
      </c>
      <c r="BV60">
        <v>219.92126917320701</v>
      </c>
      <c r="BW60">
        <v>174.804266860734</v>
      </c>
      <c r="BX60">
        <v>66.349645977813097</v>
      </c>
      <c r="BY60">
        <v>172.715985527795</v>
      </c>
      <c r="BZ60">
        <v>113.18370914426001</v>
      </c>
      <c r="CA60">
        <v>132.474683860353</v>
      </c>
      <c r="CB60">
        <v>126.348265310399</v>
      </c>
      <c r="CC60">
        <v>105.349151868009</v>
      </c>
      <c r="CD60">
        <v>58.658818274895303</v>
      </c>
      <c r="CE60">
        <v>226.85147630225001</v>
      </c>
      <c r="CF60">
        <v>110.14066390071901</v>
      </c>
      <c r="CG60">
        <v>107.55020378612301</v>
      </c>
      <c r="CH60">
        <v>72.07787685852</v>
      </c>
      <c r="CI60">
        <v>198.78061136914999</v>
      </c>
      <c r="CJ60">
        <v>31.338515224670498</v>
      </c>
      <c r="CK60">
        <v>58.407935745636202</v>
      </c>
      <c r="CL60">
        <v>180.92895664638201</v>
      </c>
      <c r="CM60">
        <v>152.46977878899699</v>
      </c>
      <c r="CN60">
        <v>277.42480582589099</v>
      </c>
      <c r="CO60">
        <v>41.2656863574434</v>
      </c>
      <c r="CP60">
        <v>62.954209024170197</v>
      </c>
      <c r="CQ60">
        <v>198.454809553578</v>
      </c>
      <c r="CR60">
        <v>194.05310383278299</v>
      </c>
      <c r="CS60">
        <v>156.68092109001699</v>
      </c>
      <c r="CT60">
        <v>140.99712878800801</v>
      </c>
      <c r="CU60">
        <v>89.295374929469205</v>
      </c>
      <c r="CV60">
        <v>124.381489591288</v>
      </c>
      <c r="CW60">
        <v>89.278989471106698</v>
      </c>
      <c r="CX60">
        <v>137.08032116362199</v>
      </c>
      <c r="CY60">
        <v>47.3329054640054</v>
      </c>
      <c r="CZ60">
        <v>80.737088822522907</v>
      </c>
    </row>
    <row r="61" spans="3:104" x14ac:dyDescent="0.3">
      <c r="C61">
        <v>147.338858930426</v>
      </c>
      <c r="D61">
        <v>102.91976012402</v>
      </c>
      <c r="E61">
        <v>176.78444304210799</v>
      </c>
      <c r="F61">
        <v>160.68811656660299</v>
      </c>
      <c r="G61">
        <v>106.576072777505</v>
      </c>
      <c r="H61">
        <v>113.728027694274</v>
      </c>
      <c r="I61">
        <v>42.496208836970297</v>
      </c>
      <c r="J61">
        <v>109.53100361369501</v>
      </c>
      <c r="K61">
        <v>70.510469218190494</v>
      </c>
      <c r="L61">
        <v>97.363382699616906</v>
      </c>
      <c r="M61">
        <v>110.928116348263</v>
      </c>
      <c r="N61">
        <v>68.263733853340099</v>
      </c>
      <c r="O61">
        <v>79.201098273895298</v>
      </c>
      <c r="P61">
        <v>139.09857258637501</v>
      </c>
      <c r="Q61">
        <v>67.335714636688905</v>
      </c>
      <c r="R61">
        <v>180.93958955213</v>
      </c>
      <c r="S61">
        <v>88.727629855283197</v>
      </c>
      <c r="T61">
        <v>115.67895038607701</v>
      </c>
      <c r="U61">
        <v>148.28772470683401</v>
      </c>
      <c r="V61">
        <v>204.39954067044999</v>
      </c>
      <c r="W61">
        <v>144.072919406354</v>
      </c>
      <c r="X61">
        <v>221.89776642829099</v>
      </c>
      <c r="Y61">
        <v>97.420259078459694</v>
      </c>
      <c r="Z61">
        <v>154.419286184502</v>
      </c>
      <c r="AA61">
        <v>170.04912533245999</v>
      </c>
      <c r="AB61">
        <v>97.682460541025605</v>
      </c>
      <c r="AC61">
        <v>139.43876354543701</v>
      </c>
      <c r="AD61">
        <v>333.56613044651198</v>
      </c>
      <c r="AE61">
        <v>235.23355830026401</v>
      </c>
      <c r="AF61">
        <v>78.065626022558604</v>
      </c>
      <c r="AG61">
        <v>48.771731197279202</v>
      </c>
      <c r="AH61">
        <v>159.403596708702</v>
      </c>
      <c r="AI61">
        <v>301.182786303341</v>
      </c>
      <c r="AJ61">
        <v>193.467103031775</v>
      </c>
      <c r="AK61">
        <v>119.565409534268</v>
      </c>
      <c r="AL61">
        <v>160.37297474847301</v>
      </c>
      <c r="AM61">
        <v>111.39316649593999</v>
      </c>
      <c r="AN61">
        <v>146.57850589266999</v>
      </c>
      <c r="AO61">
        <v>160.811471925522</v>
      </c>
      <c r="AP61">
        <v>73.882650183466296</v>
      </c>
      <c r="AQ61">
        <v>97.309478645130696</v>
      </c>
      <c r="AR61">
        <v>59.3612188656912</v>
      </c>
      <c r="AS61">
        <v>91.784309981877499</v>
      </c>
      <c r="AT61">
        <v>57.275067588874897</v>
      </c>
      <c r="AU61">
        <v>195.00913575316699</v>
      </c>
      <c r="AV61">
        <v>143.88120821220201</v>
      </c>
      <c r="AW61">
        <v>112.246177681692</v>
      </c>
      <c r="AX61">
        <v>103.891870496121</v>
      </c>
      <c r="AY61">
        <v>139.56926801162101</v>
      </c>
      <c r="AZ61">
        <v>72.213950035375504</v>
      </c>
      <c r="BA61">
        <v>62.558465149297398</v>
      </c>
      <c r="BB61">
        <v>139.270678823553</v>
      </c>
      <c r="BC61">
        <v>168.09312383878901</v>
      </c>
      <c r="BD61">
        <v>97.605717795734506</v>
      </c>
      <c r="BE61">
        <v>134.960993742483</v>
      </c>
      <c r="BF61">
        <v>84.091209297149703</v>
      </c>
      <c r="BG61">
        <v>80.792215219988606</v>
      </c>
      <c r="BH61">
        <v>126.678507066012</v>
      </c>
      <c r="BI61">
        <v>155.26135613358801</v>
      </c>
      <c r="BJ61">
        <v>103.471090379025</v>
      </c>
      <c r="BK61">
        <v>111.21352031092999</v>
      </c>
      <c r="BL61">
        <v>152.70096121306901</v>
      </c>
      <c r="BM61">
        <v>91.009502943505694</v>
      </c>
      <c r="BN61">
        <v>111.50282826306599</v>
      </c>
      <c r="BO61">
        <v>120.281946194554</v>
      </c>
      <c r="BP61">
        <v>163.91837577101899</v>
      </c>
      <c r="BQ61">
        <v>124.235022420294</v>
      </c>
      <c r="BR61">
        <v>240.69861037967999</v>
      </c>
      <c r="BS61">
        <v>86.433157334578297</v>
      </c>
      <c r="BT61">
        <v>112.325386597052</v>
      </c>
      <c r="BU61">
        <v>25.443337717035298</v>
      </c>
      <c r="BV61">
        <v>150.880290706697</v>
      </c>
      <c r="BW61">
        <v>74.164220376464698</v>
      </c>
      <c r="BX61">
        <v>118.174904699726</v>
      </c>
      <c r="BY61">
        <v>121.732027998969</v>
      </c>
      <c r="BZ61">
        <v>110.498842852802</v>
      </c>
      <c r="CA61">
        <v>149.665377881203</v>
      </c>
      <c r="CB61">
        <v>131.61683527687799</v>
      </c>
      <c r="CC61">
        <v>309.06116097946801</v>
      </c>
      <c r="CD61">
        <v>108.283217385521</v>
      </c>
      <c r="CE61">
        <v>134.709933326308</v>
      </c>
      <c r="CF61">
        <v>97.857958271417104</v>
      </c>
      <c r="CG61">
        <v>102.883734631864</v>
      </c>
      <c r="CH61">
        <v>230.45619114462599</v>
      </c>
      <c r="CI61">
        <v>216.84620484753501</v>
      </c>
      <c r="CJ61">
        <v>77.151556303409706</v>
      </c>
      <c r="CK61">
        <v>127.468452273548</v>
      </c>
      <c r="CL61">
        <v>183.496688919923</v>
      </c>
      <c r="CM61">
        <v>134.02105497871901</v>
      </c>
      <c r="CN61">
        <v>126.02871614354299</v>
      </c>
      <c r="CO61">
        <v>91.702653259506107</v>
      </c>
      <c r="CP61">
        <v>145.52842712147799</v>
      </c>
      <c r="CQ61">
        <v>81.210795338614702</v>
      </c>
      <c r="CR61">
        <v>85.371338719099597</v>
      </c>
      <c r="CS61">
        <v>97.243740133178704</v>
      </c>
      <c r="CT61">
        <v>114.507714764177</v>
      </c>
      <c r="CU61">
        <v>44.406049894113799</v>
      </c>
      <c r="CV61">
        <v>98.455839924001495</v>
      </c>
      <c r="CW61">
        <v>62.886753093703199</v>
      </c>
      <c r="CX61">
        <v>80.7048970821198</v>
      </c>
      <c r="CY61">
        <v>160.28414682943401</v>
      </c>
      <c r="CZ61">
        <v>108.792631470315</v>
      </c>
    </row>
    <row r="62" spans="3:104" x14ac:dyDescent="0.3">
      <c r="C62">
        <v>86.382396285332405</v>
      </c>
      <c r="D62">
        <v>106.21566243957599</v>
      </c>
      <c r="E62">
        <v>122.066049532946</v>
      </c>
      <c r="F62">
        <v>11.9339195473227</v>
      </c>
      <c r="G62">
        <v>59.228070963722899</v>
      </c>
      <c r="H62">
        <v>137.40502800157199</v>
      </c>
      <c r="I62">
        <v>94.817107210255998</v>
      </c>
      <c r="J62">
        <v>193.09536524606</v>
      </c>
      <c r="K62">
        <v>194.31428658605199</v>
      </c>
      <c r="L62">
        <v>154.44306136020401</v>
      </c>
      <c r="M62">
        <v>75.382200422159798</v>
      </c>
      <c r="N62">
        <v>107.34317521555</v>
      </c>
      <c r="O62">
        <v>124.420866249349</v>
      </c>
      <c r="P62">
        <v>137.01134603333199</v>
      </c>
      <c r="Q62">
        <v>203.51787566564201</v>
      </c>
      <c r="R62">
        <v>100.458171929767</v>
      </c>
      <c r="S62">
        <v>134.39645994643601</v>
      </c>
      <c r="T62">
        <v>97.951524579644399</v>
      </c>
      <c r="U62">
        <v>27.171591839360701</v>
      </c>
      <c r="V62">
        <v>99.765597687039602</v>
      </c>
      <c r="W62">
        <v>171.546622802694</v>
      </c>
      <c r="X62">
        <v>61.380710860818603</v>
      </c>
      <c r="Y62">
        <v>30.017271938872199</v>
      </c>
      <c r="Z62">
        <v>88.147958538323394</v>
      </c>
      <c r="AA62">
        <v>248.13997989888099</v>
      </c>
      <c r="AB62">
        <v>134.553095398388</v>
      </c>
      <c r="AC62">
        <v>125.305978557739</v>
      </c>
      <c r="AD62">
        <v>120.119945502973</v>
      </c>
      <c r="AE62">
        <v>140.53169129369101</v>
      </c>
      <c r="AF62">
        <v>81.6407663168537</v>
      </c>
      <c r="AG62">
        <v>199.00833357112199</v>
      </c>
      <c r="AH62">
        <v>94.754497379702698</v>
      </c>
      <c r="AI62">
        <v>90.962212874891804</v>
      </c>
      <c r="AJ62">
        <v>123.29160294495</v>
      </c>
      <c r="AK62">
        <v>156.18340240360601</v>
      </c>
      <c r="AL62">
        <v>199.32363012891801</v>
      </c>
      <c r="AM62">
        <v>43.763548529004602</v>
      </c>
      <c r="AN62">
        <v>150.985637184566</v>
      </c>
      <c r="AO62">
        <v>91.368600192957999</v>
      </c>
      <c r="AP62">
        <v>167.36537958211699</v>
      </c>
      <c r="AQ62">
        <v>156.23132513402001</v>
      </c>
      <c r="AR62">
        <v>87.782103509608504</v>
      </c>
      <c r="AS62">
        <v>49.601166087495997</v>
      </c>
      <c r="AT62">
        <v>156.488956419435</v>
      </c>
      <c r="AU62">
        <v>139.930354514409</v>
      </c>
      <c r="AV62">
        <v>121.415567144869</v>
      </c>
      <c r="AW62">
        <v>115.522428540592</v>
      </c>
      <c r="AX62">
        <v>126.225922642912</v>
      </c>
      <c r="AY62">
        <v>80.856817416039505</v>
      </c>
      <c r="AZ62">
        <v>30.981003396401601</v>
      </c>
      <c r="BA62">
        <v>56.948528779956902</v>
      </c>
      <c r="BB62">
        <v>126.939394444043</v>
      </c>
      <c r="BC62">
        <v>178.45859578789199</v>
      </c>
      <c r="BD62">
        <v>57.408990157125899</v>
      </c>
      <c r="BE62">
        <v>132.62815655439201</v>
      </c>
      <c r="BF62">
        <v>243.98013906588901</v>
      </c>
      <c r="BG62">
        <v>83.075260618312896</v>
      </c>
      <c r="BH62">
        <v>292.28224441658801</v>
      </c>
      <c r="BI62">
        <v>117.487924358806</v>
      </c>
      <c r="BJ62">
        <v>197.17119161911501</v>
      </c>
      <c r="BK62">
        <v>233.76122047777801</v>
      </c>
      <c r="BL62">
        <v>86.228193601650403</v>
      </c>
      <c r="BM62">
        <v>169.566497253677</v>
      </c>
      <c r="BN62">
        <v>235.77897211321701</v>
      </c>
      <c r="BO62">
        <v>84.121623384604106</v>
      </c>
      <c r="BP62">
        <v>234.572025338092</v>
      </c>
      <c r="BQ62">
        <v>146.196493312559</v>
      </c>
      <c r="BR62">
        <v>86.758261661344207</v>
      </c>
      <c r="BS62">
        <v>176.04576998250599</v>
      </c>
      <c r="BT62">
        <v>180.561072874106</v>
      </c>
      <c r="BU62">
        <v>105.49007035880101</v>
      </c>
      <c r="BV62">
        <v>148.075827507898</v>
      </c>
      <c r="BW62">
        <v>231.16015938955599</v>
      </c>
      <c r="BX62">
        <v>123.369906100343</v>
      </c>
      <c r="BY62">
        <v>228.74995326013101</v>
      </c>
      <c r="BZ62">
        <v>139.756491260838</v>
      </c>
      <c r="CA62">
        <v>288.61576104199901</v>
      </c>
      <c r="CB62">
        <v>51.242244646450899</v>
      </c>
      <c r="CC62">
        <v>161.473404131227</v>
      </c>
      <c r="CD62">
        <v>108.283217385521</v>
      </c>
      <c r="CE62">
        <v>70.559728213328697</v>
      </c>
      <c r="CF62">
        <v>168.342750799583</v>
      </c>
      <c r="CG62">
        <v>116.402208298982</v>
      </c>
      <c r="CH62">
        <v>117.96380346870799</v>
      </c>
      <c r="CI62">
        <v>85.149657543060101</v>
      </c>
      <c r="CJ62">
        <v>124.49028281376199</v>
      </c>
      <c r="CK62">
        <v>69.908901635740605</v>
      </c>
      <c r="CL62">
        <v>82.295786914291497</v>
      </c>
      <c r="CM62">
        <v>81.407563315356199</v>
      </c>
      <c r="CN62">
        <v>168.86853370127699</v>
      </c>
      <c r="CO62">
        <v>111.135428266076</v>
      </c>
      <c r="CP62">
        <v>117.65573524150901</v>
      </c>
      <c r="CQ62">
        <v>58.933552953574903</v>
      </c>
      <c r="CR62">
        <v>162.672642927477</v>
      </c>
      <c r="CS62">
        <v>76.772363941815797</v>
      </c>
      <c r="CT62">
        <v>75.620330449239901</v>
      </c>
      <c r="CU62">
        <v>74.210371422705705</v>
      </c>
      <c r="CV62">
        <v>63.878388266862601</v>
      </c>
      <c r="CW62">
        <v>149.087577432545</v>
      </c>
      <c r="CX62">
        <v>115.68082780080999</v>
      </c>
      <c r="CY62">
        <v>100.996077063977</v>
      </c>
      <c r="CZ62">
        <v>160.16966053085201</v>
      </c>
    </row>
    <row r="63" spans="3:104" x14ac:dyDescent="0.3">
      <c r="C63">
        <v>101.463201284045</v>
      </c>
      <c r="D63">
        <v>115.917701457079</v>
      </c>
      <c r="E63">
        <v>196.42809433460499</v>
      </c>
      <c r="F63">
        <v>106.313199204759</v>
      </c>
      <c r="G63">
        <v>106.875164853473</v>
      </c>
      <c r="H63">
        <v>117.214271514749</v>
      </c>
      <c r="I63">
        <v>156.06612896659701</v>
      </c>
      <c r="J63">
        <v>142.79476765393699</v>
      </c>
      <c r="K63">
        <v>85.378622824526005</v>
      </c>
      <c r="L63">
        <v>224.75708003008199</v>
      </c>
      <c r="M63">
        <v>114.023739761587</v>
      </c>
      <c r="N63">
        <v>146.69389938991301</v>
      </c>
      <c r="O63">
        <v>78.519184355677098</v>
      </c>
      <c r="P63">
        <v>220.07992384667099</v>
      </c>
      <c r="Q63">
        <v>43.269327206485301</v>
      </c>
      <c r="R63">
        <v>173.45442689726099</v>
      </c>
      <c r="S63">
        <v>245.33608319089001</v>
      </c>
      <c r="T63">
        <v>124.774441169569</v>
      </c>
      <c r="U63">
        <v>95.858003776688307</v>
      </c>
      <c r="V63">
        <v>87.860866705232894</v>
      </c>
      <c r="W63">
        <v>91.337493653387497</v>
      </c>
      <c r="X63">
        <v>73.369253899234494</v>
      </c>
      <c r="Y63">
        <v>186.00234455237899</v>
      </c>
      <c r="Z63">
        <v>162.45413846646201</v>
      </c>
      <c r="AA63">
        <v>166.178794026285</v>
      </c>
      <c r="AB63">
        <v>125.32377681256401</v>
      </c>
      <c r="AC63">
        <v>108.916092986047</v>
      </c>
      <c r="AD63">
        <v>311.28353461493799</v>
      </c>
      <c r="AE63">
        <v>280.16615375622899</v>
      </c>
      <c r="AF63">
        <v>68.747409139493797</v>
      </c>
      <c r="AG63">
        <v>93.162251621233196</v>
      </c>
      <c r="AH63">
        <v>156.904854134332</v>
      </c>
      <c r="AI63">
        <v>89.085927614078003</v>
      </c>
      <c r="AJ63">
        <v>110.867840207173</v>
      </c>
      <c r="AK63">
        <v>111.981456411773</v>
      </c>
      <c r="AL63">
        <v>64.825062373815101</v>
      </c>
      <c r="AM63">
        <v>111.39316649593999</v>
      </c>
      <c r="AN63">
        <v>138.92135395847399</v>
      </c>
      <c r="AO63">
        <v>122.025212468666</v>
      </c>
      <c r="AP63">
        <v>36.469441294836898</v>
      </c>
      <c r="AQ63">
        <v>104.522113411348</v>
      </c>
      <c r="AR63">
        <v>46.225136064501903</v>
      </c>
      <c r="AS63">
        <v>49.601166087495997</v>
      </c>
      <c r="AT63">
        <v>98.150464949224002</v>
      </c>
      <c r="AU63">
        <v>66.217537258270397</v>
      </c>
      <c r="AV63">
        <v>62.122567645207603</v>
      </c>
      <c r="AW63">
        <v>108.710976526903</v>
      </c>
      <c r="AX63">
        <v>114.140395481276</v>
      </c>
      <c r="AY63">
        <v>79.886128538549201</v>
      </c>
      <c r="AZ63">
        <v>92.6943857835725</v>
      </c>
      <c r="BA63">
        <v>83.673832366258495</v>
      </c>
      <c r="BB63">
        <v>203.636828358071</v>
      </c>
      <c r="BC63">
        <v>195.87395084271199</v>
      </c>
      <c r="BD63">
        <v>141.366297981597</v>
      </c>
      <c r="BE63">
        <v>105.61128872548301</v>
      </c>
      <c r="BF63">
        <v>121.129253390109</v>
      </c>
      <c r="BG63">
        <v>166.11809454341099</v>
      </c>
      <c r="BH63">
        <v>97.617395956976196</v>
      </c>
      <c r="BI63">
        <v>139.06991178881501</v>
      </c>
      <c r="BJ63">
        <v>103.471090379025</v>
      </c>
      <c r="BK63">
        <v>155.28464424565601</v>
      </c>
      <c r="BL63">
        <v>37.427904009392797</v>
      </c>
      <c r="BM63">
        <v>243.881195844118</v>
      </c>
      <c r="BN63">
        <v>148.39152513401001</v>
      </c>
      <c r="BO63">
        <v>150.02648270762</v>
      </c>
      <c r="BP63">
        <v>145.861117147427</v>
      </c>
      <c r="BQ63">
        <v>146.196493312559</v>
      </c>
      <c r="BR63">
        <v>131.771430479353</v>
      </c>
      <c r="BS63">
        <v>83.900208737773198</v>
      </c>
      <c r="BT63">
        <v>148.34394118753499</v>
      </c>
      <c r="BU63">
        <v>160.110847446858</v>
      </c>
      <c r="BV63">
        <v>161.76599680139199</v>
      </c>
      <c r="BW63">
        <v>136.28551803293999</v>
      </c>
      <c r="BX63">
        <v>331.783559405971</v>
      </c>
      <c r="BY63">
        <v>220.850787567335</v>
      </c>
      <c r="BZ63">
        <v>108.93528166959899</v>
      </c>
      <c r="CA63">
        <v>190.49727181115301</v>
      </c>
      <c r="CB63">
        <v>106.256308983629</v>
      </c>
      <c r="CC63">
        <v>106.303045256762</v>
      </c>
      <c r="CD63">
        <v>139.60578787788</v>
      </c>
      <c r="CE63">
        <v>289.16950047806</v>
      </c>
      <c r="CF63">
        <v>131.06622243785901</v>
      </c>
      <c r="CG63">
        <v>140.649777549329</v>
      </c>
      <c r="CH63">
        <v>86.584967135918404</v>
      </c>
      <c r="CI63">
        <v>133.80219546532101</v>
      </c>
      <c r="CJ63">
        <v>114.692263439462</v>
      </c>
      <c r="CK63">
        <v>132.677969936766</v>
      </c>
      <c r="CL63">
        <v>45.324756679447297</v>
      </c>
      <c r="CM63">
        <v>141.750854736843</v>
      </c>
      <c r="CN63">
        <v>103.85517629304</v>
      </c>
      <c r="CO63">
        <v>136.62827777626899</v>
      </c>
      <c r="CP63">
        <v>80.241556876342798</v>
      </c>
      <c r="CQ63">
        <v>165.57366862484099</v>
      </c>
      <c r="CR63">
        <v>168.55575442707999</v>
      </c>
      <c r="CS63">
        <v>111.996050777707</v>
      </c>
      <c r="CT63">
        <v>194.84770259844899</v>
      </c>
      <c r="CU63">
        <v>97.3957695117724</v>
      </c>
      <c r="CV63">
        <v>126.820536590068</v>
      </c>
      <c r="CW63">
        <v>144.41436922348299</v>
      </c>
      <c r="CX63">
        <v>72.002565316788704</v>
      </c>
      <c r="CY63">
        <v>128.51220090456599</v>
      </c>
      <c r="CZ63">
        <v>178.03975766568701</v>
      </c>
    </row>
    <row r="64" spans="3:104" x14ac:dyDescent="0.3">
      <c r="C64">
        <v>224.74203001462899</v>
      </c>
      <c r="D64">
        <v>125.51436955483599</v>
      </c>
      <c r="E64">
        <v>125.424175981592</v>
      </c>
      <c r="F64">
        <v>124.791715703954</v>
      </c>
      <c r="G64">
        <v>204.947949238419</v>
      </c>
      <c r="H64">
        <v>92.2633188741803</v>
      </c>
      <c r="I64">
        <v>211.61539418928101</v>
      </c>
      <c r="J64">
        <v>66.361537509710899</v>
      </c>
      <c r="K64">
        <v>274.07347842311799</v>
      </c>
      <c r="L64">
        <v>164.051613164977</v>
      </c>
      <c r="M64">
        <v>148.825974380622</v>
      </c>
      <c r="N64">
        <v>83.570985150403502</v>
      </c>
      <c r="O64">
        <v>67.726289608400194</v>
      </c>
      <c r="P64">
        <v>108.479437860628</v>
      </c>
      <c r="Q64">
        <v>92.8983483360836</v>
      </c>
      <c r="R64">
        <v>132.496760597893</v>
      </c>
      <c r="S64">
        <v>114.60075165876999</v>
      </c>
      <c r="T64">
        <v>113.17383054422601</v>
      </c>
      <c r="U64">
        <v>96.010408175644102</v>
      </c>
      <c r="V64">
        <v>107.40892263273901</v>
      </c>
      <c r="W64">
        <v>256.09551957605601</v>
      </c>
      <c r="X64">
        <v>116.271748660426</v>
      </c>
      <c r="Y64">
        <v>73.914066565657293</v>
      </c>
      <c r="Z64">
        <v>123.060889640054</v>
      </c>
      <c r="AA64">
        <v>150.95224058264799</v>
      </c>
      <c r="AB64">
        <v>232.12640251918299</v>
      </c>
      <c r="AC64">
        <v>146.92428983502199</v>
      </c>
      <c r="AD64">
        <v>155.95623353829299</v>
      </c>
      <c r="AE64">
        <v>68.807781287361394</v>
      </c>
      <c r="AF64">
        <v>301.14334951763902</v>
      </c>
      <c r="AG64">
        <v>136.94798906053899</v>
      </c>
      <c r="AH64">
        <v>88.895799616007807</v>
      </c>
      <c r="AI64">
        <v>119.602675800535</v>
      </c>
      <c r="AJ64">
        <v>250.41663824614699</v>
      </c>
      <c r="AK64">
        <v>171.84314698811701</v>
      </c>
      <c r="AL64">
        <v>116.745530046528</v>
      </c>
      <c r="AM64">
        <v>135.65711584542899</v>
      </c>
      <c r="AN64">
        <v>211.676560019823</v>
      </c>
      <c r="AO64">
        <v>120.88220689334899</v>
      </c>
      <c r="AP64">
        <v>29.854861676621901</v>
      </c>
      <c r="AQ64">
        <v>83.644642185262498</v>
      </c>
      <c r="AR64">
        <v>160.99077694176199</v>
      </c>
      <c r="AS64">
        <v>125.23282095540701</v>
      </c>
      <c r="AT64">
        <v>156.65815519263199</v>
      </c>
      <c r="AU64">
        <v>78.686033960840604</v>
      </c>
      <c r="AV64">
        <v>126.042242409929</v>
      </c>
      <c r="AW64">
        <v>100.249067387545</v>
      </c>
      <c r="AX64">
        <v>84.857579709167197</v>
      </c>
      <c r="AY64">
        <v>30.977663219755701</v>
      </c>
      <c r="AZ64">
        <v>85.7996497700193</v>
      </c>
      <c r="BA64">
        <v>116.00222923578301</v>
      </c>
      <c r="BB64">
        <v>192.62731353063799</v>
      </c>
      <c r="BC64">
        <v>99.629273423856105</v>
      </c>
      <c r="BD64">
        <v>218.014239800171</v>
      </c>
      <c r="BE64">
        <v>96.104886845024794</v>
      </c>
      <c r="BF64">
        <v>81.930671638402302</v>
      </c>
      <c r="BG64">
        <v>98.091150953660105</v>
      </c>
      <c r="BH64">
        <v>110.39610761036199</v>
      </c>
      <c r="BI64">
        <v>86.792419072449704</v>
      </c>
      <c r="BJ64">
        <v>98.611627106324207</v>
      </c>
      <c r="BK64">
        <v>135.582540385518</v>
      </c>
      <c r="BL64">
        <v>147.96441849622599</v>
      </c>
      <c r="BM64">
        <v>59.166262916658098</v>
      </c>
      <c r="BN64">
        <v>151.742832456808</v>
      </c>
      <c r="BO64">
        <v>113.355142061599</v>
      </c>
      <c r="BP64">
        <v>109.744537641183</v>
      </c>
      <c r="BQ64">
        <v>120.660031293706</v>
      </c>
      <c r="BR64">
        <v>137.004482912697</v>
      </c>
      <c r="BS64">
        <v>62.567768655210699</v>
      </c>
      <c r="BT64">
        <v>99.074758327301197</v>
      </c>
      <c r="BU64">
        <v>203.61751818270599</v>
      </c>
      <c r="BV64">
        <v>101.43790262188</v>
      </c>
      <c r="BW64">
        <v>156.218749008553</v>
      </c>
      <c r="BX64">
        <v>134.00878402135501</v>
      </c>
      <c r="BY64">
        <v>154.234617447191</v>
      </c>
      <c r="BZ64">
        <v>119.49482002796699</v>
      </c>
      <c r="CA64">
        <v>73.543380695086398</v>
      </c>
      <c r="CB64">
        <v>154.15843392621099</v>
      </c>
      <c r="CC64">
        <v>107.395175841661</v>
      </c>
      <c r="CD64">
        <v>115.60847588455</v>
      </c>
      <c r="CE64">
        <v>98.875595139264504</v>
      </c>
      <c r="CF64">
        <v>139.49219488964999</v>
      </c>
      <c r="CG64">
        <v>42.650905449636397</v>
      </c>
      <c r="CH64">
        <v>174.39604867205099</v>
      </c>
      <c r="CI64">
        <v>46.575327727026597</v>
      </c>
      <c r="CJ64">
        <v>110.48852872296899</v>
      </c>
      <c r="CK64">
        <v>122.1977007575</v>
      </c>
      <c r="CL64">
        <v>163.55597376445201</v>
      </c>
      <c r="CM64">
        <v>131.70255137924701</v>
      </c>
      <c r="CN64">
        <v>133.88532456590499</v>
      </c>
      <c r="CO64">
        <v>198.196855814271</v>
      </c>
      <c r="CP64">
        <v>149.35285152251899</v>
      </c>
      <c r="CQ64">
        <v>172.945211599575</v>
      </c>
      <c r="CR64">
        <v>152.89316835705699</v>
      </c>
      <c r="CS64">
        <v>186.80721107644499</v>
      </c>
      <c r="CT64">
        <v>97.690266786559803</v>
      </c>
      <c r="CU64">
        <v>62.349467559835098</v>
      </c>
      <c r="CV64">
        <v>131.10495901045701</v>
      </c>
      <c r="CW64">
        <v>80.403140956085807</v>
      </c>
      <c r="CX64">
        <v>80.3989856020102</v>
      </c>
      <c r="CY64">
        <v>142.62198925510501</v>
      </c>
      <c r="CZ64">
        <v>225.16531038125399</v>
      </c>
    </row>
    <row r="65" spans="3:104" x14ac:dyDescent="0.3">
      <c r="C65">
        <v>92.642458756159897</v>
      </c>
      <c r="D65">
        <v>142.17533229006801</v>
      </c>
      <c r="E65">
        <v>125.424175981592</v>
      </c>
      <c r="F65">
        <v>99.105094723025701</v>
      </c>
      <c r="G65">
        <v>83.476807210057899</v>
      </c>
      <c r="H65">
        <v>88.810632940643004</v>
      </c>
      <c r="I65">
        <v>218.59237691477301</v>
      </c>
      <c r="J65">
        <v>231.834825483792</v>
      </c>
      <c r="K65">
        <v>62.320816744223897</v>
      </c>
      <c r="L65">
        <v>102.054357973408</v>
      </c>
      <c r="M65">
        <v>131.87429123818399</v>
      </c>
      <c r="N65">
        <v>138.57763916241899</v>
      </c>
      <c r="O65">
        <v>109.597480629738</v>
      </c>
      <c r="P65">
        <v>224.42850110332</v>
      </c>
      <c r="Q65">
        <v>121.97190977181</v>
      </c>
      <c r="R65">
        <v>76.524461821721403</v>
      </c>
      <c r="S65">
        <v>138.02187136675801</v>
      </c>
      <c r="T65">
        <v>187.58672385226001</v>
      </c>
      <c r="U65">
        <v>127.92689497597</v>
      </c>
      <c r="V65">
        <v>119.7956449356</v>
      </c>
      <c r="W65">
        <v>62.799170747517401</v>
      </c>
      <c r="X65">
        <v>102.031980597241</v>
      </c>
      <c r="Y65">
        <v>206.73470136434199</v>
      </c>
      <c r="Z65">
        <v>162.45413846646201</v>
      </c>
      <c r="AA65">
        <v>362.64669724100997</v>
      </c>
      <c r="AB65">
        <v>201.97147951579799</v>
      </c>
      <c r="AC65">
        <v>167.95341004341699</v>
      </c>
      <c r="AD65">
        <v>55.670355245969297</v>
      </c>
      <c r="AE65">
        <v>144.69983868442199</v>
      </c>
      <c r="AF65">
        <v>147.28088576102201</v>
      </c>
      <c r="AG65">
        <v>132.89594153255899</v>
      </c>
      <c r="AH65">
        <v>111.57880078160601</v>
      </c>
      <c r="AI65">
        <v>242.79158449238801</v>
      </c>
      <c r="AJ65">
        <v>164.78365508610099</v>
      </c>
      <c r="AK65">
        <v>129.05758823716999</v>
      </c>
      <c r="AL65">
        <v>104.446557765394</v>
      </c>
      <c r="AM65">
        <v>169.324088038816</v>
      </c>
      <c r="AN65">
        <v>157.53661351712299</v>
      </c>
      <c r="AO65">
        <v>96.459179463960396</v>
      </c>
      <c r="AP65">
        <v>100.306078773894</v>
      </c>
      <c r="AQ65">
        <v>99.483906616465504</v>
      </c>
      <c r="AR65">
        <v>24.096863889109599</v>
      </c>
      <c r="AS65">
        <v>157.551245550327</v>
      </c>
      <c r="AT65">
        <v>102.262400399347</v>
      </c>
      <c r="AU65">
        <v>197.50639588624</v>
      </c>
      <c r="AV65">
        <v>132.63869806718699</v>
      </c>
      <c r="AW65">
        <v>146.87292277916899</v>
      </c>
      <c r="AX65">
        <v>148.129578239567</v>
      </c>
      <c r="AY65">
        <v>107.601003591085</v>
      </c>
      <c r="AZ65">
        <v>30.93505421707</v>
      </c>
      <c r="BA65">
        <v>50.168017349695099</v>
      </c>
      <c r="BB65">
        <v>174.24574095659599</v>
      </c>
      <c r="BC65">
        <v>296.35051192489902</v>
      </c>
      <c r="BD65">
        <v>167.97475254645701</v>
      </c>
      <c r="BE65">
        <v>96.104886845024794</v>
      </c>
      <c r="BF65">
        <v>135.460444680433</v>
      </c>
      <c r="BG65">
        <v>85.215827702449801</v>
      </c>
      <c r="BH65">
        <v>46.348307580475598</v>
      </c>
      <c r="BI65">
        <v>139.20492140002901</v>
      </c>
      <c r="BJ65">
        <v>152.62131300416701</v>
      </c>
      <c r="BK65">
        <v>133.409201437343</v>
      </c>
      <c r="BL65">
        <v>151.51255072913099</v>
      </c>
      <c r="BM65">
        <v>158.75734153439299</v>
      </c>
      <c r="BN65">
        <v>117.776104775847</v>
      </c>
      <c r="BO65">
        <v>161.304920274023</v>
      </c>
      <c r="BP65">
        <v>61.206402992821303</v>
      </c>
      <c r="BQ65">
        <v>201.20302438659499</v>
      </c>
      <c r="BR65">
        <v>150.62462833265599</v>
      </c>
      <c r="BS65">
        <v>198.416959521546</v>
      </c>
      <c r="BT65">
        <v>217.73684724535499</v>
      </c>
      <c r="BU65">
        <v>131.02693817625899</v>
      </c>
      <c r="BV65">
        <v>176.49738500132099</v>
      </c>
      <c r="BW65">
        <v>101.25784289127201</v>
      </c>
      <c r="BX65">
        <v>140.60378498644101</v>
      </c>
      <c r="BY65">
        <v>66.854429978788602</v>
      </c>
      <c r="BZ65">
        <v>172.45361280057099</v>
      </c>
      <c r="CA65">
        <v>131.63330958794401</v>
      </c>
      <c r="CB65">
        <v>96.9724768605316</v>
      </c>
      <c r="CC65">
        <v>198.74976516446401</v>
      </c>
      <c r="CD65">
        <v>68.784156651834493</v>
      </c>
      <c r="CE65">
        <v>138.522313657909</v>
      </c>
      <c r="CF65">
        <v>153.79346735615999</v>
      </c>
      <c r="CG65">
        <v>89.275033710104495</v>
      </c>
      <c r="CH65">
        <v>52.344529980936898</v>
      </c>
      <c r="CI65">
        <v>90.050040966810997</v>
      </c>
      <c r="CJ65">
        <v>75.354121115605196</v>
      </c>
      <c r="CK65">
        <v>121.242413814164</v>
      </c>
      <c r="CL65">
        <v>196.39043019975699</v>
      </c>
      <c r="CM65">
        <v>149.032488322105</v>
      </c>
      <c r="CN65">
        <v>30.774561363194302</v>
      </c>
      <c r="CO65">
        <v>231.56684134657701</v>
      </c>
      <c r="CP65">
        <v>155.87439795709301</v>
      </c>
      <c r="CQ65">
        <v>56.387870205344697</v>
      </c>
      <c r="CR65">
        <v>52.904239025828097</v>
      </c>
      <c r="CS65">
        <v>59.982726200366002</v>
      </c>
      <c r="CT65">
        <v>100.73938277016499</v>
      </c>
      <c r="CU65">
        <v>125.549434838396</v>
      </c>
      <c r="CV65">
        <v>29.4095718938595</v>
      </c>
      <c r="CW65">
        <v>132.26330090805001</v>
      </c>
      <c r="CX65">
        <v>137.95429703571699</v>
      </c>
      <c r="CY65">
        <v>113.415898498597</v>
      </c>
      <c r="CZ65">
        <v>180.08498209887901</v>
      </c>
    </row>
    <row r="66" spans="3:104" x14ac:dyDescent="0.3">
      <c r="C66">
        <v>58.590745650207403</v>
      </c>
      <c r="D66">
        <v>72.067921784879104</v>
      </c>
      <c r="E66">
        <v>245.61930782293601</v>
      </c>
      <c r="F66">
        <v>105.909370452405</v>
      </c>
      <c r="G66">
        <v>91.420547821788404</v>
      </c>
      <c r="H66">
        <v>73.149842153362798</v>
      </c>
      <c r="I66">
        <v>91.433980235466393</v>
      </c>
      <c r="J66">
        <v>169.00005402350101</v>
      </c>
      <c r="K66">
        <v>116.854813836638</v>
      </c>
      <c r="L66">
        <v>61.987766136088702</v>
      </c>
      <c r="M66">
        <v>50.933695082161698</v>
      </c>
      <c r="N66">
        <v>116.77225396193001</v>
      </c>
      <c r="O66">
        <v>94.365872071729697</v>
      </c>
      <c r="P66">
        <v>136.58347490767201</v>
      </c>
      <c r="Q66">
        <v>102.535342600625</v>
      </c>
      <c r="R66">
        <v>193.299693776574</v>
      </c>
      <c r="S66">
        <v>120.899963420826</v>
      </c>
      <c r="T66">
        <v>86.422053263463297</v>
      </c>
      <c r="U66">
        <v>212.881592957273</v>
      </c>
      <c r="V66">
        <v>149.09304611296801</v>
      </c>
      <c r="W66">
        <v>124.880040517673</v>
      </c>
      <c r="X66">
        <v>38.582664537787501</v>
      </c>
      <c r="Y66">
        <v>135.95170023110799</v>
      </c>
      <c r="Z66">
        <v>173.97924856005201</v>
      </c>
      <c r="AA66">
        <v>75.917274338834801</v>
      </c>
      <c r="AB66">
        <v>162.48786164452099</v>
      </c>
      <c r="AC66">
        <v>196.75951825755499</v>
      </c>
      <c r="AD66">
        <v>146.20040109627101</v>
      </c>
      <c r="AE66">
        <v>230.53364438931399</v>
      </c>
      <c r="AF66">
        <v>111.240914681611</v>
      </c>
      <c r="AG66">
        <v>136.52524342453199</v>
      </c>
      <c r="AH66">
        <v>147.44414202312799</v>
      </c>
      <c r="AI66">
        <v>216.850056950571</v>
      </c>
      <c r="AJ66">
        <v>288.39368925934298</v>
      </c>
      <c r="AK66">
        <v>86.506029268391003</v>
      </c>
      <c r="AL66">
        <v>118.46032456393399</v>
      </c>
      <c r="AM66">
        <v>20.900455811511002</v>
      </c>
      <c r="AN66">
        <v>48.314219497105903</v>
      </c>
      <c r="AO66">
        <v>254.50814119754699</v>
      </c>
      <c r="AP66">
        <v>147.66968034687801</v>
      </c>
      <c r="AQ66">
        <v>162.34172514863999</v>
      </c>
      <c r="AR66">
        <v>100.946545107755</v>
      </c>
      <c r="AS66">
        <v>147.12827650244299</v>
      </c>
      <c r="AT66">
        <v>107.381479130052</v>
      </c>
      <c r="AU66">
        <v>113.77818605480699</v>
      </c>
      <c r="AV66">
        <v>113.48423798995999</v>
      </c>
      <c r="AW66">
        <v>98.733714524030702</v>
      </c>
      <c r="AX66">
        <v>141.780449607484</v>
      </c>
      <c r="AY66">
        <v>62.786436448309701</v>
      </c>
      <c r="AZ66">
        <v>183.65621429454399</v>
      </c>
      <c r="BA66">
        <v>91.988243285619106</v>
      </c>
      <c r="BB66">
        <v>155.82237435861401</v>
      </c>
      <c r="BC66">
        <v>71.152156608682603</v>
      </c>
      <c r="BD66">
        <v>248.547181218161</v>
      </c>
      <c r="BE66">
        <v>169.505865407453</v>
      </c>
      <c r="BF66">
        <v>194.44200697816299</v>
      </c>
      <c r="BG66">
        <v>134.62904689346399</v>
      </c>
      <c r="BH66">
        <v>164.74522641748499</v>
      </c>
      <c r="BI66">
        <v>130.986915739366</v>
      </c>
      <c r="BJ66">
        <v>120.59702158358699</v>
      </c>
      <c r="BK66">
        <v>216.517983116338</v>
      </c>
      <c r="BL66">
        <v>152.179183726676</v>
      </c>
      <c r="BM66">
        <v>134.528758973208</v>
      </c>
      <c r="BN66">
        <v>72.837798002093294</v>
      </c>
      <c r="BO66">
        <v>212.86712224183401</v>
      </c>
      <c r="BP66">
        <v>180.639906044757</v>
      </c>
      <c r="BQ66">
        <v>200.273627718439</v>
      </c>
      <c r="BR66">
        <v>120.316401834936</v>
      </c>
      <c r="BS66">
        <v>132.005777201672</v>
      </c>
      <c r="BT66">
        <v>204.389922642638</v>
      </c>
      <c r="BU66">
        <v>215.537773689072</v>
      </c>
      <c r="BV66">
        <v>93.194230373125606</v>
      </c>
      <c r="BW66">
        <v>87.618631217600907</v>
      </c>
      <c r="BX66">
        <v>47.552767198583801</v>
      </c>
      <c r="BY66">
        <v>79.033770758035303</v>
      </c>
      <c r="BZ66">
        <v>67.4081931753622</v>
      </c>
      <c r="CA66">
        <v>169.28088567361999</v>
      </c>
      <c r="CB66">
        <v>103.595998324248</v>
      </c>
      <c r="CC66">
        <v>147.21575439755401</v>
      </c>
      <c r="CD66">
        <v>122.548347753971</v>
      </c>
      <c r="CE66">
        <v>251.783480459933</v>
      </c>
      <c r="CF66">
        <v>110.14066390071901</v>
      </c>
      <c r="CG66">
        <v>118.091886648621</v>
      </c>
      <c r="CH66">
        <v>50.213941338766901</v>
      </c>
      <c r="CI66">
        <v>146.94680597615701</v>
      </c>
      <c r="CJ66">
        <v>46.868821652833098</v>
      </c>
      <c r="CK66">
        <v>116.903236705648</v>
      </c>
      <c r="CL66">
        <v>61.8437973450649</v>
      </c>
      <c r="CM66">
        <v>105.350404830203</v>
      </c>
      <c r="CN66">
        <v>212.677550440087</v>
      </c>
      <c r="CO66">
        <v>198.196855814271</v>
      </c>
      <c r="CP66">
        <v>131.68390712611401</v>
      </c>
      <c r="CQ66">
        <v>149.66505470544499</v>
      </c>
      <c r="CR66">
        <v>125.17324290351701</v>
      </c>
      <c r="CS66">
        <v>128.45014739020201</v>
      </c>
      <c r="CT66">
        <v>17.4254609949088</v>
      </c>
      <c r="CU66">
        <v>96.041508446611502</v>
      </c>
      <c r="CV66">
        <v>132.623648581</v>
      </c>
      <c r="CW66">
        <v>88.556557247433204</v>
      </c>
      <c r="CX66">
        <v>205.95159442309401</v>
      </c>
      <c r="CY66">
        <v>101.04342097663501</v>
      </c>
      <c r="CZ66">
        <v>230.74797904314201</v>
      </c>
    </row>
    <row r="67" spans="3:104" x14ac:dyDescent="0.3">
      <c r="C67">
        <v>123.279154385651</v>
      </c>
      <c r="D67">
        <v>125.89236030676</v>
      </c>
      <c r="E67">
        <v>84.683360479320498</v>
      </c>
      <c r="F67">
        <v>119.122962483921</v>
      </c>
      <c r="G67">
        <v>159.80836697636201</v>
      </c>
      <c r="H67">
        <v>52.810973410272403</v>
      </c>
      <c r="I67">
        <v>25.942264113828401</v>
      </c>
      <c r="J67">
        <v>122.06047583825099</v>
      </c>
      <c r="K67">
        <v>87.025359473452994</v>
      </c>
      <c r="L67">
        <v>118.18116987553</v>
      </c>
      <c r="M67">
        <v>120.96803966967801</v>
      </c>
      <c r="N67">
        <v>116.809901360365</v>
      </c>
      <c r="O67">
        <v>110.79546334548201</v>
      </c>
      <c r="P67">
        <v>91.956135814623806</v>
      </c>
      <c r="Q67">
        <v>74.037386321405705</v>
      </c>
      <c r="R67">
        <v>90.688613756802198</v>
      </c>
      <c r="S67">
        <v>112.691909915286</v>
      </c>
      <c r="T67">
        <v>220.28485004289101</v>
      </c>
      <c r="U67">
        <v>214.52503030627099</v>
      </c>
      <c r="V67">
        <v>163.26260063132301</v>
      </c>
      <c r="W67">
        <v>202.46091652262999</v>
      </c>
      <c r="X67">
        <v>131.27949720126901</v>
      </c>
      <c r="Y67">
        <v>88.112229539629595</v>
      </c>
      <c r="Z67">
        <v>228.76426073729999</v>
      </c>
      <c r="AA67">
        <v>226.24290698323099</v>
      </c>
      <c r="AB67">
        <v>85.095304731173698</v>
      </c>
      <c r="AC67">
        <v>156.472870894111</v>
      </c>
      <c r="AD67">
        <v>143.35082876208901</v>
      </c>
      <c r="AE67">
        <v>63.372854232046201</v>
      </c>
      <c r="AF67">
        <v>159.360728694009</v>
      </c>
      <c r="AG67">
        <v>150.531871811088</v>
      </c>
      <c r="AH67">
        <v>68.063121398326999</v>
      </c>
      <c r="AI67">
        <v>89.417874910694493</v>
      </c>
      <c r="AJ67">
        <v>110.867840207173</v>
      </c>
      <c r="AK67">
        <v>72.568700480685607</v>
      </c>
      <c r="AL67">
        <v>104.446557765394</v>
      </c>
      <c r="AM67">
        <v>43.814886184442102</v>
      </c>
      <c r="AN67">
        <v>37.506797354711601</v>
      </c>
      <c r="AO67">
        <v>174.09109263693699</v>
      </c>
      <c r="AP67">
        <v>105.570813604815</v>
      </c>
      <c r="AQ67">
        <v>153.47450978954501</v>
      </c>
      <c r="AR67">
        <v>36.821401081713603</v>
      </c>
      <c r="AS67">
        <v>107.24581709254301</v>
      </c>
      <c r="AT67">
        <v>116.132466600101</v>
      </c>
      <c r="AU67">
        <v>116.268636405339</v>
      </c>
      <c r="AV67">
        <v>96.769827370223595</v>
      </c>
      <c r="AW67">
        <v>157.023034633885</v>
      </c>
      <c r="AX67">
        <v>149.446906881518</v>
      </c>
      <c r="AY67">
        <v>68.644089591893106</v>
      </c>
      <c r="AZ67">
        <v>86.123684138893296</v>
      </c>
      <c r="BA67">
        <v>83.673832366258495</v>
      </c>
      <c r="BB67">
        <v>140.50806736644401</v>
      </c>
      <c r="BC67">
        <v>149.291810055985</v>
      </c>
      <c r="BD67">
        <v>79.732462314193299</v>
      </c>
      <c r="BE67">
        <v>214.26735029169299</v>
      </c>
      <c r="BF67">
        <v>125.779045437663</v>
      </c>
      <c r="BG67">
        <v>230.330882191699</v>
      </c>
      <c r="BH67">
        <v>108.028384234165</v>
      </c>
      <c r="BI67">
        <v>156.04662863385099</v>
      </c>
      <c r="BJ67">
        <v>48.7592250648282</v>
      </c>
      <c r="BK67">
        <v>124.075555058264</v>
      </c>
      <c r="BL67">
        <v>72.392377936033796</v>
      </c>
      <c r="BM67">
        <v>209.67384132473501</v>
      </c>
      <c r="BN67">
        <v>216.071363356402</v>
      </c>
      <c r="BO67">
        <v>44.867457395258299</v>
      </c>
      <c r="BP67">
        <v>150.390067759825</v>
      </c>
      <c r="BQ67">
        <v>113.56874665156499</v>
      </c>
      <c r="BR67">
        <v>142.63869902926999</v>
      </c>
      <c r="BS67">
        <v>170.71039491801301</v>
      </c>
      <c r="BT67">
        <v>224.85682011068599</v>
      </c>
      <c r="BU67">
        <v>193.35958649002001</v>
      </c>
      <c r="BV67">
        <v>204.57044427161301</v>
      </c>
      <c r="BW67">
        <v>77.909527370682795</v>
      </c>
      <c r="BX67">
        <v>242.43556650058301</v>
      </c>
      <c r="BY67">
        <v>89.458837319716906</v>
      </c>
      <c r="BZ67">
        <v>186.57622766015001</v>
      </c>
      <c r="CA67">
        <v>95.681485968629502</v>
      </c>
      <c r="CB67">
        <v>195.82227634886399</v>
      </c>
      <c r="CC67">
        <v>66.121976674958901</v>
      </c>
      <c r="CD67">
        <v>142.68807787424799</v>
      </c>
      <c r="CE67">
        <v>202.01486511772401</v>
      </c>
      <c r="CF67">
        <v>134.05004805111301</v>
      </c>
      <c r="CG67">
        <v>96.708569249831598</v>
      </c>
      <c r="CH67">
        <v>67.184308769033805</v>
      </c>
      <c r="CI67">
        <v>167.70522082317299</v>
      </c>
      <c r="CJ67">
        <v>155.413905066485</v>
      </c>
      <c r="CK67">
        <v>117.72704220462199</v>
      </c>
      <c r="CL67">
        <v>96.214898678598601</v>
      </c>
      <c r="CM67">
        <v>98.4521691133357</v>
      </c>
      <c r="CN67">
        <v>150.68180250408199</v>
      </c>
      <c r="CO67">
        <v>138.430602484731</v>
      </c>
      <c r="CP67">
        <v>106.693826821394</v>
      </c>
      <c r="CQ67">
        <v>81.272579154090494</v>
      </c>
      <c r="CR67">
        <v>136.26891441694301</v>
      </c>
      <c r="CS67">
        <v>132.409204907901</v>
      </c>
      <c r="CT67">
        <v>71.802923641678703</v>
      </c>
      <c r="CU67">
        <v>64.595003025083599</v>
      </c>
      <c r="CV67">
        <v>29.4095718938595</v>
      </c>
      <c r="CW67">
        <v>223.287558788285</v>
      </c>
      <c r="CX67">
        <v>141.917377902212</v>
      </c>
      <c r="CY67">
        <v>163.12886925517401</v>
      </c>
      <c r="CZ67">
        <v>98.682397393804905</v>
      </c>
    </row>
    <row r="68" spans="3:104" x14ac:dyDescent="0.3">
      <c r="C68">
        <v>125.19550366232301</v>
      </c>
      <c r="D68">
        <v>166.26629181626799</v>
      </c>
      <c r="E68">
        <v>79.122500511342906</v>
      </c>
      <c r="F68">
        <v>97.379210053987094</v>
      </c>
      <c r="G68">
        <v>163.690967426361</v>
      </c>
      <c r="H68">
        <v>65.222060028494397</v>
      </c>
      <c r="I68">
        <v>198.91891276977901</v>
      </c>
      <c r="J68">
        <v>54.0859568881393</v>
      </c>
      <c r="K68">
        <v>87.025359473452994</v>
      </c>
      <c r="L68">
        <v>185.20061375610501</v>
      </c>
      <c r="M68">
        <v>201.73522544303199</v>
      </c>
      <c r="N68">
        <v>76.943538652276601</v>
      </c>
      <c r="O68">
        <v>61.4573975256883</v>
      </c>
      <c r="P68">
        <v>90.710566845279601</v>
      </c>
      <c r="Q68">
        <v>173.227505076212</v>
      </c>
      <c r="R68">
        <v>144.48977514355099</v>
      </c>
      <c r="S68">
        <v>21.3176842296076</v>
      </c>
      <c r="T68">
        <v>169.622180128579</v>
      </c>
      <c r="U68">
        <v>142.67827301270299</v>
      </c>
      <c r="V68">
        <v>145.44206199179601</v>
      </c>
      <c r="W68">
        <v>41.436502186646798</v>
      </c>
      <c r="X68">
        <v>75.227091044260803</v>
      </c>
      <c r="Y68">
        <v>87.857851696074803</v>
      </c>
      <c r="Z68">
        <v>144.169971316182</v>
      </c>
      <c r="AA68">
        <v>73.320014652247394</v>
      </c>
      <c r="AB68">
        <v>218.79312982616099</v>
      </c>
      <c r="AC68">
        <v>185.281794334501</v>
      </c>
      <c r="AD68">
        <v>178.34585031608799</v>
      </c>
      <c r="AE68">
        <v>254.49930508646801</v>
      </c>
      <c r="AF68">
        <v>107.29354216020501</v>
      </c>
      <c r="AG68">
        <v>154.883543611785</v>
      </c>
      <c r="AH68">
        <v>94.687931453983097</v>
      </c>
      <c r="AI68">
        <v>201.93573189260999</v>
      </c>
      <c r="AJ68">
        <v>203.99784389890701</v>
      </c>
      <c r="AK68">
        <v>142.99277494003201</v>
      </c>
      <c r="AL68">
        <v>94.220025513179607</v>
      </c>
      <c r="AM68">
        <v>184.56369063737401</v>
      </c>
      <c r="AN68">
        <v>114.76326875379701</v>
      </c>
      <c r="AO68">
        <v>163.618566644434</v>
      </c>
      <c r="AP68">
        <v>137.23729047419499</v>
      </c>
      <c r="AQ68">
        <v>205.878446729969</v>
      </c>
      <c r="AR68">
        <v>69.954842559756003</v>
      </c>
      <c r="AS68">
        <v>107.28168688421199</v>
      </c>
      <c r="AT68">
        <v>212.78534094304101</v>
      </c>
      <c r="AU68">
        <v>149.78706760984301</v>
      </c>
      <c r="AV68">
        <v>69.373080307041405</v>
      </c>
      <c r="AW68">
        <v>168.733343043769</v>
      </c>
      <c r="AX68">
        <v>83.403048565301106</v>
      </c>
      <c r="AY68">
        <v>93.868927101198295</v>
      </c>
      <c r="AZ68">
        <v>33.776054198909499</v>
      </c>
      <c r="BA68">
        <v>115.551299495953</v>
      </c>
      <c r="BB68">
        <v>136.56766856558099</v>
      </c>
      <c r="BC68">
        <v>116.63276042926999</v>
      </c>
      <c r="BD68">
        <v>199.98834061667301</v>
      </c>
      <c r="BE68">
        <v>177.97355475514499</v>
      </c>
      <c r="BF68">
        <v>112.98964182118</v>
      </c>
      <c r="BG68">
        <v>134.62904689346399</v>
      </c>
      <c r="BH68">
        <v>74.911477308827003</v>
      </c>
      <c r="BI68">
        <v>100.73268699439301</v>
      </c>
      <c r="BJ68">
        <v>178.43688249692801</v>
      </c>
      <c r="BK68">
        <v>128.062124147422</v>
      </c>
      <c r="BL68">
        <v>138.15567574680799</v>
      </c>
      <c r="BM68">
        <v>115.189544645208</v>
      </c>
      <c r="BN68">
        <v>172.46552594755499</v>
      </c>
      <c r="BO68">
        <v>110.443206461477</v>
      </c>
      <c r="BP68">
        <v>215.05262781691201</v>
      </c>
      <c r="BQ68">
        <v>124.985761669783</v>
      </c>
      <c r="BR68">
        <v>150.62462833265599</v>
      </c>
      <c r="BS68">
        <v>110.90263012</v>
      </c>
      <c r="BT68">
        <v>201.96858690766899</v>
      </c>
      <c r="BU68">
        <v>77.510629243702297</v>
      </c>
      <c r="BV68">
        <v>144.390522415372</v>
      </c>
      <c r="BW68">
        <v>58.551957051050103</v>
      </c>
      <c r="BX68">
        <v>50.549281278591302</v>
      </c>
      <c r="BY68">
        <v>96.974816895889404</v>
      </c>
      <c r="BZ68">
        <v>239.34617515399199</v>
      </c>
      <c r="CA68">
        <v>149.665377881203</v>
      </c>
      <c r="CB68">
        <v>181.306714692361</v>
      </c>
      <c r="CC68">
        <v>192.41743291986299</v>
      </c>
      <c r="CD68">
        <v>187.90755131675999</v>
      </c>
      <c r="CE68">
        <v>95.644964740334601</v>
      </c>
      <c r="CF68">
        <v>70.617282386795097</v>
      </c>
      <c r="CG68">
        <v>104.395397704407</v>
      </c>
      <c r="CH68">
        <v>145.44524871791899</v>
      </c>
      <c r="CI68">
        <v>198.27799153353601</v>
      </c>
      <c r="CJ68">
        <v>122.916734877743</v>
      </c>
      <c r="CK68">
        <v>127.468452273548</v>
      </c>
      <c r="CL68">
        <v>150.581330749963</v>
      </c>
      <c r="CM68">
        <v>144.48490779336001</v>
      </c>
      <c r="CN68">
        <v>202.61971672970299</v>
      </c>
      <c r="CO68">
        <v>181.486840496947</v>
      </c>
      <c r="CP68">
        <v>104.77869976393301</v>
      </c>
      <c r="CQ68">
        <v>128.65497512204999</v>
      </c>
      <c r="CR68">
        <v>52.904239025828097</v>
      </c>
      <c r="CS68">
        <v>176.540727344809</v>
      </c>
      <c r="CT68">
        <v>81.815846291213404</v>
      </c>
      <c r="CU68">
        <v>62.174012653276598</v>
      </c>
      <c r="CV68">
        <v>96.112202571272206</v>
      </c>
      <c r="CW68">
        <v>49.903418500953499</v>
      </c>
      <c r="CX68">
        <v>59.5596893036304</v>
      </c>
      <c r="CY68">
        <v>182.39975075938401</v>
      </c>
      <c r="CZ68">
        <v>80.737088822522907</v>
      </c>
    </row>
    <row r="69" spans="3:104" x14ac:dyDescent="0.3">
      <c r="C69">
        <v>75.961828258589804</v>
      </c>
      <c r="D69">
        <v>71.816095790150101</v>
      </c>
      <c r="E69">
        <v>191.217114553665</v>
      </c>
      <c r="F69">
        <v>99.105094723025701</v>
      </c>
      <c r="G69">
        <v>93.360363710688702</v>
      </c>
      <c r="H69">
        <v>238.80881699056999</v>
      </c>
      <c r="I69">
        <v>95.172715215494804</v>
      </c>
      <c r="J69">
        <v>129.86883517334201</v>
      </c>
      <c r="K69">
        <v>156.907773454199</v>
      </c>
      <c r="L69">
        <v>89.802074846823402</v>
      </c>
      <c r="M69">
        <v>40.787758171764303</v>
      </c>
      <c r="N69">
        <v>85.200670923779199</v>
      </c>
      <c r="O69">
        <v>165.562762867586</v>
      </c>
      <c r="P69">
        <v>263.46305921747802</v>
      </c>
      <c r="Q69">
        <v>134.666288248303</v>
      </c>
      <c r="R69">
        <v>119.387571299763</v>
      </c>
      <c r="S69">
        <v>106.168444696945</v>
      </c>
      <c r="T69">
        <v>151.606857658341</v>
      </c>
      <c r="U69">
        <v>116.98875539034501</v>
      </c>
      <c r="V69">
        <v>265.784777165045</v>
      </c>
      <c r="W69">
        <v>129.11248544944999</v>
      </c>
      <c r="X69">
        <v>199.297398551214</v>
      </c>
      <c r="Y69">
        <v>36.742899390138703</v>
      </c>
      <c r="Z69">
        <v>226.99606262026199</v>
      </c>
      <c r="AA69">
        <v>128.17446688215199</v>
      </c>
      <c r="AB69">
        <v>143.588162337261</v>
      </c>
      <c r="AC69">
        <v>147.170993218853</v>
      </c>
      <c r="AD69">
        <v>110.05723041247801</v>
      </c>
      <c r="AE69">
        <v>235.11053755339</v>
      </c>
      <c r="AF69">
        <v>126.280177867847</v>
      </c>
      <c r="AG69">
        <v>45.394271644537803</v>
      </c>
      <c r="AH69">
        <v>106.604151628664</v>
      </c>
      <c r="AI69">
        <v>103.457764156271</v>
      </c>
      <c r="AJ69">
        <v>63.731844902698498</v>
      </c>
      <c r="AK69">
        <v>146.016204690384</v>
      </c>
      <c r="AL69">
        <v>129.11091351447001</v>
      </c>
      <c r="AM69">
        <v>130.59652901323699</v>
      </c>
      <c r="AN69">
        <v>84.627992105181903</v>
      </c>
      <c r="AO69">
        <v>232.726614386074</v>
      </c>
      <c r="AP69">
        <v>64.447870156183498</v>
      </c>
      <c r="AQ69">
        <v>100.00918174703899</v>
      </c>
      <c r="AR69">
        <v>84.748515889075193</v>
      </c>
      <c r="AS69">
        <v>86.560147931823295</v>
      </c>
      <c r="AT69">
        <v>115.697478223735</v>
      </c>
      <c r="AU69">
        <v>173.24765236666801</v>
      </c>
      <c r="AV69">
        <v>78.694014815890796</v>
      </c>
      <c r="AW69">
        <v>111.906843765842</v>
      </c>
      <c r="AX69">
        <v>137.681576615664</v>
      </c>
      <c r="AY69">
        <v>86.485698387857596</v>
      </c>
      <c r="AZ69">
        <v>109.32020314831701</v>
      </c>
      <c r="BA69">
        <v>114.247629233767</v>
      </c>
      <c r="BB69">
        <v>169.01353410852701</v>
      </c>
      <c r="BC69">
        <v>58.014818570490803</v>
      </c>
      <c r="BD69">
        <v>79.732462314193299</v>
      </c>
      <c r="BE69">
        <v>112.37518572713201</v>
      </c>
      <c r="BF69">
        <v>88.276120163565594</v>
      </c>
      <c r="BG69">
        <v>177.70026053363699</v>
      </c>
      <c r="BH69">
        <v>149.547598704763</v>
      </c>
      <c r="BI69">
        <v>143.98860461980101</v>
      </c>
      <c r="BJ69">
        <v>276.04736647031302</v>
      </c>
      <c r="BK69">
        <v>64.856721072120905</v>
      </c>
      <c r="BL69">
        <v>151.09911515233901</v>
      </c>
      <c r="BM69">
        <v>117.32938361513401</v>
      </c>
      <c r="BN69">
        <v>159.554627821846</v>
      </c>
      <c r="BO69">
        <v>164.16940072845799</v>
      </c>
      <c r="BP69">
        <v>166.66915121319201</v>
      </c>
      <c r="BQ69">
        <v>213.199440604693</v>
      </c>
      <c r="BR69">
        <v>48.8995490732189</v>
      </c>
      <c r="BS69">
        <v>61.460427941389597</v>
      </c>
      <c r="BT69">
        <v>68.954511563151797</v>
      </c>
      <c r="BU69">
        <v>118.16343199953199</v>
      </c>
      <c r="BV69">
        <v>337.37671454263102</v>
      </c>
      <c r="BW69">
        <v>148.24949972622599</v>
      </c>
      <c r="BX69">
        <v>118.368566489587</v>
      </c>
      <c r="BY69">
        <v>64.213267970204598</v>
      </c>
      <c r="BZ69">
        <v>172.45361280057099</v>
      </c>
      <c r="CA69">
        <v>106.671662202419</v>
      </c>
      <c r="CB69">
        <v>86.464350921005902</v>
      </c>
      <c r="CC69">
        <v>110.598861407665</v>
      </c>
      <c r="CD69">
        <v>242.731995157554</v>
      </c>
      <c r="CE69">
        <v>62.904740962418799</v>
      </c>
      <c r="CF69">
        <v>131.54215879261901</v>
      </c>
      <c r="CG69">
        <v>167.775737740745</v>
      </c>
      <c r="CH69">
        <v>153.24636613856799</v>
      </c>
      <c r="CI69">
        <v>204.26600812109299</v>
      </c>
      <c r="CJ69">
        <v>166.463364902607</v>
      </c>
      <c r="CK69">
        <v>94.277389422606404</v>
      </c>
      <c r="CL69">
        <v>68.553398239673797</v>
      </c>
      <c r="CM69">
        <v>170.395866008958</v>
      </c>
      <c r="CN69">
        <v>101.22012934432701</v>
      </c>
      <c r="CO69">
        <v>201.713131362957</v>
      </c>
      <c r="CP69">
        <v>182.783899339828</v>
      </c>
      <c r="CQ69">
        <v>50.627204690970601</v>
      </c>
      <c r="CR69">
        <v>95.749819761129302</v>
      </c>
      <c r="CS69">
        <v>82.068443460971196</v>
      </c>
      <c r="CT69">
        <v>40.021179215507402</v>
      </c>
      <c r="CU69">
        <v>157.94384641093799</v>
      </c>
      <c r="CV69">
        <v>141.71896729874001</v>
      </c>
      <c r="CW69">
        <v>211.14982702793</v>
      </c>
      <c r="CX69">
        <v>76.0475554646342</v>
      </c>
      <c r="CY69">
        <v>101.737813683628</v>
      </c>
      <c r="CZ69">
        <v>107.00185251964</v>
      </c>
    </row>
    <row r="70" spans="3:104" x14ac:dyDescent="0.3">
      <c r="C70">
        <v>129.52078064000301</v>
      </c>
      <c r="D70">
        <v>152.171449347502</v>
      </c>
      <c r="E70">
        <v>69.812596100952305</v>
      </c>
      <c r="F70">
        <v>82.150295814341206</v>
      </c>
      <c r="G70">
        <v>182.11677631421799</v>
      </c>
      <c r="H70">
        <v>137.852194624438</v>
      </c>
      <c r="I70">
        <v>100.727835782562</v>
      </c>
      <c r="J70">
        <v>86.281687195850793</v>
      </c>
      <c r="K70">
        <v>40.3824149884706</v>
      </c>
      <c r="L70">
        <v>55.8708078476552</v>
      </c>
      <c r="M70">
        <v>129.824706277568</v>
      </c>
      <c r="N70">
        <v>120.231764590493</v>
      </c>
      <c r="O70">
        <v>154.303436218374</v>
      </c>
      <c r="P70">
        <v>179.39700466100501</v>
      </c>
      <c r="Q70">
        <v>125.338912178397</v>
      </c>
      <c r="R70">
        <v>112.071575465187</v>
      </c>
      <c r="S70">
        <v>178.741108768163</v>
      </c>
      <c r="T70">
        <v>248.84745753571099</v>
      </c>
      <c r="U70">
        <v>168.95163639106499</v>
      </c>
      <c r="V70">
        <v>105.691089844354</v>
      </c>
      <c r="W70">
        <v>115.641191307767</v>
      </c>
      <c r="X70">
        <v>55.410603181286497</v>
      </c>
      <c r="Y70">
        <v>104.59432577728801</v>
      </c>
      <c r="Z70">
        <v>108.068623692882</v>
      </c>
      <c r="AA70">
        <v>81.981356406975394</v>
      </c>
      <c r="AB70">
        <v>134.553095398388</v>
      </c>
      <c r="AC70">
        <v>158.19316127476901</v>
      </c>
      <c r="AD70">
        <v>42.508352732029799</v>
      </c>
      <c r="AE70">
        <v>114.564395737469</v>
      </c>
      <c r="AF70">
        <v>269.87025232243798</v>
      </c>
      <c r="AG70">
        <v>222.68954386227099</v>
      </c>
      <c r="AH70">
        <v>145.60540555249901</v>
      </c>
      <c r="AI70">
        <v>91.419438848939905</v>
      </c>
      <c r="AJ70">
        <v>202.389760069728</v>
      </c>
      <c r="AK70">
        <v>139.84318550157101</v>
      </c>
      <c r="AL70">
        <v>88.444769695915397</v>
      </c>
      <c r="AM70">
        <v>148.98489168173299</v>
      </c>
      <c r="AN70">
        <v>159.16457374591801</v>
      </c>
      <c r="AO70">
        <v>71.5238315692839</v>
      </c>
      <c r="AP70">
        <v>121.67665362845599</v>
      </c>
      <c r="AQ70">
        <v>153.82587222438099</v>
      </c>
      <c r="AR70">
        <v>70.441476401078702</v>
      </c>
      <c r="AS70">
        <v>136.60247124606201</v>
      </c>
      <c r="AT70">
        <v>147.36249184034</v>
      </c>
      <c r="AU70">
        <v>171.29362347134401</v>
      </c>
      <c r="AV70">
        <v>94.128327811714499</v>
      </c>
      <c r="AW70">
        <v>75.286566322298</v>
      </c>
      <c r="AX70">
        <v>198.49195769966201</v>
      </c>
      <c r="AY70">
        <v>253.30099897330601</v>
      </c>
      <c r="AZ70">
        <v>74.555816585969396</v>
      </c>
      <c r="BA70">
        <v>87.713623875705906</v>
      </c>
      <c r="BB70">
        <v>81.335738156709596</v>
      </c>
      <c r="BC70">
        <v>178.45859578789199</v>
      </c>
      <c r="BD70">
        <v>146.875604937611</v>
      </c>
      <c r="BE70">
        <v>130.554350706034</v>
      </c>
      <c r="BF70">
        <v>116.89434994000599</v>
      </c>
      <c r="BG70">
        <v>217.01785771191999</v>
      </c>
      <c r="BH70">
        <v>108.028384234165</v>
      </c>
      <c r="BI70">
        <v>213.87469260799301</v>
      </c>
      <c r="BJ70">
        <v>106.33787492482899</v>
      </c>
      <c r="BK70">
        <v>95.262389244988299</v>
      </c>
      <c r="BL70">
        <v>98.775898481528699</v>
      </c>
      <c r="BM70">
        <v>288.76886341703198</v>
      </c>
      <c r="BN70">
        <v>95.773895960203305</v>
      </c>
      <c r="BO70">
        <v>201.002851815855</v>
      </c>
      <c r="BP70">
        <v>152.73949958158201</v>
      </c>
      <c r="BQ70">
        <v>158.41157787246399</v>
      </c>
      <c r="BR70">
        <v>99.801946899600793</v>
      </c>
      <c r="BS70">
        <v>143.85548010873001</v>
      </c>
      <c r="BT70">
        <v>122.498886808189</v>
      </c>
      <c r="BU70">
        <v>181.795316673537</v>
      </c>
      <c r="BV70">
        <v>89.109558728642298</v>
      </c>
      <c r="BW70">
        <v>155.88452637744101</v>
      </c>
      <c r="BX70">
        <v>137.25958956332599</v>
      </c>
      <c r="BY70">
        <v>304.975305194557</v>
      </c>
      <c r="BZ70">
        <v>128.42662529431399</v>
      </c>
      <c r="CA70">
        <v>100.02271557434899</v>
      </c>
      <c r="CB70">
        <v>40.094359085852901</v>
      </c>
      <c r="CC70">
        <v>151.62386552502301</v>
      </c>
      <c r="CD70">
        <v>145.20933952166601</v>
      </c>
      <c r="CE70">
        <v>72.841940988766396</v>
      </c>
      <c r="CF70">
        <v>188.87414263494401</v>
      </c>
      <c r="CG70">
        <v>102.344701750331</v>
      </c>
      <c r="CH70">
        <v>145.44524871791899</v>
      </c>
      <c r="CI70">
        <v>39.4643500914013</v>
      </c>
      <c r="CJ70">
        <v>142.07053097789299</v>
      </c>
      <c r="CK70">
        <v>218.865087320583</v>
      </c>
      <c r="CL70">
        <v>55.5843521576532</v>
      </c>
      <c r="CM70">
        <v>183.156662729288</v>
      </c>
      <c r="CN70">
        <v>281.79820670521002</v>
      </c>
      <c r="CO70">
        <v>112.589242962326</v>
      </c>
      <c r="CP70">
        <v>226.44708804586699</v>
      </c>
      <c r="CQ70">
        <v>125.201522115608</v>
      </c>
      <c r="CR70">
        <v>275.06106900666299</v>
      </c>
      <c r="CS70">
        <v>38.453105957648603</v>
      </c>
      <c r="CT70">
        <v>121.97923776885899</v>
      </c>
      <c r="CU70">
        <v>136.862830382304</v>
      </c>
      <c r="CV70">
        <v>122.18950645408</v>
      </c>
      <c r="CW70">
        <v>100.115222369994</v>
      </c>
      <c r="CX70">
        <v>120.37887462702599</v>
      </c>
      <c r="CY70">
        <v>156.29346520353999</v>
      </c>
      <c r="CZ70">
        <v>134.07840578262699</v>
      </c>
    </row>
    <row r="71" spans="3:104" x14ac:dyDescent="0.3">
      <c r="C71">
        <v>101.463201284045</v>
      </c>
      <c r="D71">
        <v>189.90444439782399</v>
      </c>
      <c r="E71">
        <v>106.167874285773</v>
      </c>
      <c r="F71">
        <v>173.74870066919399</v>
      </c>
      <c r="G71">
        <v>145.72912513580101</v>
      </c>
      <c r="H71">
        <v>87.102601818531895</v>
      </c>
      <c r="I71">
        <v>169.237085745835</v>
      </c>
      <c r="J71">
        <v>76.010128554134795</v>
      </c>
      <c r="K71">
        <v>70.114876929333604</v>
      </c>
      <c r="L71">
        <v>120.426614951358</v>
      </c>
      <c r="M71">
        <v>73.595961321516995</v>
      </c>
      <c r="N71">
        <v>188.38616044822399</v>
      </c>
      <c r="O71">
        <v>232.16649243576401</v>
      </c>
      <c r="P71">
        <v>189.222375421896</v>
      </c>
      <c r="Q71">
        <v>85.166533845158895</v>
      </c>
      <c r="R71">
        <v>117.617902405026</v>
      </c>
      <c r="S71">
        <v>203.68079956414999</v>
      </c>
      <c r="T71">
        <v>151.606857658341</v>
      </c>
      <c r="U71">
        <v>224.621685888625</v>
      </c>
      <c r="V71">
        <v>100.492039335264</v>
      </c>
      <c r="W71">
        <v>108.35598576666</v>
      </c>
      <c r="X71">
        <v>189.20682157533</v>
      </c>
      <c r="Y71">
        <v>104.742435906618</v>
      </c>
      <c r="Z71">
        <v>138.79320209607701</v>
      </c>
      <c r="AA71">
        <v>160.91104305395999</v>
      </c>
      <c r="AB71">
        <v>196.065124192062</v>
      </c>
      <c r="AC71">
        <v>147.336309520052</v>
      </c>
      <c r="AD71">
        <v>204.268813969429</v>
      </c>
      <c r="AE71">
        <v>96.427813384233005</v>
      </c>
      <c r="AF71">
        <v>126.280177867847</v>
      </c>
      <c r="AG71">
        <v>136.94798906053899</v>
      </c>
      <c r="AH71">
        <v>279.47314009937401</v>
      </c>
      <c r="AI71">
        <v>131.23591483050501</v>
      </c>
      <c r="AJ71">
        <v>253.20446814799999</v>
      </c>
      <c r="AK71">
        <v>87.529707645023194</v>
      </c>
      <c r="AL71">
        <v>201.40154767377101</v>
      </c>
      <c r="AM71">
        <v>91.370516242712498</v>
      </c>
      <c r="AN71">
        <v>130.361303352786</v>
      </c>
      <c r="AO71">
        <v>125.30516983059</v>
      </c>
      <c r="AP71">
        <v>106.52526592659</v>
      </c>
      <c r="AQ71">
        <v>91.832926706374494</v>
      </c>
      <c r="AR71">
        <v>173.34244868086199</v>
      </c>
      <c r="AS71">
        <v>145.403337560686</v>
      </c>
      <c r="AT71">
        <v>77.838277109335706</v>
      </c>
      <c r="AU71">
        <v>144.21919203249499</v>
      </c>
      <c r="AV71">
        <v>137.65532498940399</v>
      </c>
      <c r="AW71">
        <v>101.67662050165301</v>
      </c>
      <c r="AX71">
        <v>96.522789235889405</v>
      </c>
      <c r="AY71">
        <v>83.361586593941098</v>
      </c>
      <c r="AZ71">
        <v>138.988947549399</v>
      </c>
      <c r="BA71">
        <v>229.01701321622599</v>
      </c>
      <c r="BB71">
        <v>98.827989340867603</v>
      </c>
      <c r="BC71">
        <v>60.161991939006199</v>
      </c>
      <c r="BD71">
        <v>236.03062917539501</v>
      </c>
      <c r="BE71">
        <v>178.506622759652</v>
      </c>
      <c r="BF71">
        <v>175.50602565473301</v>
      </c>
      <c r="BG71">
        <v>144.803461067954</v>
      </c>
      <c r="BH71">
        <v>107.672775025955</v>
      </c>
      <c r="BI71">
        <v>173.31862860618699</v>
      </c>
      <c r="BJ71">
        <v>77.732636342912599</v>
      </c>
      <c r="BK71">
        <v>149.077081935254</v>
      </c>
      <c r="BL71">
        <v>131.51429792885801</v>
      </c>
      <c r="BM71">
        <v>323.811111719601</v>
      </c>
      <c r="BN71">
        <v>171.17845005965401</v>
      </c>
      <c r="BO71">
        <v>158.128656014032</v>
      </c>
      <c r="BP71">
        <v>203.46330459194601</v>
      </c>
      <c r="BQ71">
        <v>130.773212357733</v>
      </c>
      <c r="BR71">
        <v>45.398377985766601</v>
      </c>
      <c r="BS71">
        <v>121.590009965269</v>
      </c>
      <c r="BT71">
        <v>162.87710426996199</v>
      </c>
      <c r="BU71">
        <v>47.0606045405533</v>
      </c>
      <c r="BV71">
        <v>121.826762861337</v>
      </c>
      <c r="BW71">
        <v>220.70003337654899</v>
      </c>
      <c r="BX71">
        <v>92.670130791163501</v>
      </c>
      <c r="BY71">
        <v>154.234617447191</v>
      </c>
      <c r="BZ71">
        <v>84.213442930213404</v>
      </c>
      <c r="CA71">
        <v>153.61565963928601</v>
      </c>
      <c r="CB71">
        <v>86.396289943319104</v>
      </c>
      <c r="CC71">
        <v>186.54285713770301</v>
      </c>
      <c r="CD71">
        <v>174.60589383083001</v>
      </c>
      <c r="CE71">
        <v>131.016476958895</v>
      </c>
      <c r="CF71">
        <v>142.32683805270199</v>
      </c>
      <c r="CG71">
        <v>152.54301901476799</v>
      </c>
      <c r="CH71">
        <v>134.70941240143401</v>
      </c>
      <c r="CI71">
        <v>46.575327727026597</v>
      </c>
      <c r="CJ71">
        <v>154.66366940139201</v>
      </c>
      <c r="CK71">
        <v>94.271527037627806</v>
      </c>
      <c r="CL71">
        <v>61.8437973450649</v>
      </c>
      <c r="CM71">
        <v>166.29900642294101</v>
      </c>
      <c r="CN71">
        <v>231.96297095241499</v>
      </c>
      <c r="CO71">
        <v>173.77859725327201</v>
      </c>
      <c r="CP71">
        <v>142.583388499715</v>
      </c>
      <c r="CQ71">
        <v>124.341558860185</v>
      </c>
      <c r="CR71">
        <v>208.01401609083001</v>
      </c>
      <c r="CS71">
        <v>102.313691878097</v>
      </c>
      <c r="CT71">
        <v>112.040342531364</v>
      </c>
      <c r="CU71">
        <v>104.566001358387</v>
      </c>
      <c r="CV71">
        <v>124.381489591288</v>
      </c>
      <c r="CW71">
        <v>138.543544347959</v>
      </c>
      <c r="CX71">
        <v>76.0475554646342</v>
      </c>
      <c r="CY71">
        <v>151.77797901605601</v>
      </c>
      <c r="CZ71">
        <v>174.74231711290801</v>
      </c>
    </row>
    <row r="72" spans="3:104" x14ac:dyDescent="0.3">
      <c r="C72">
        <v>323.78119091719202</v>
      </c>
      <c r="D72">
        <v>246.31366383353799</v>
      </c>
      <c r="E72">
        <v>116.551648953987</v>
      </c>
      <c r="F72">
        <v>171.28088223407099</v>
      </c>
      <c r="G72">
        <v>83.476807210057899</v>
      </c>
      <c r="H72">
        <v>72.609976719827003</v>
      </c>
      <c r="I72">
        <v>91.433980235466393</v>
      </c>
      <c r="J72">
        <v>90.105799979554007</v>
      </c>
      <c r="K72">
        <v>231.259557617843</v>
      </c>
      <c r="L72">
        <v>202.68046540589199</v>
      </c>
      <c r="M72">
        <v>109.99966881991701</v>
      </c>
      <c r="N72">
        <v>94.036468764624999</v>
      </c>
      <c r="O72">
        <v>86.498232704242398</v>
      </c>
      <c r="P72">
        <v>144.02387642446999</v>
      </c>
      <c r="Q72">
        <v>60.635336117411903</v>
      </c>
      <c r="R72">
        <v>168.162714911449</v>
      </c>
      <c r="S72">
        <v>120.703684558519</v>
      </c>
      <c r="T72">
        <v>365.44978732854503</v>
      </c>
      <c r="U72">
        <v>103.254042579566</v>
      </c>
      <c r="V72">
        <v>122.669300526464</v>
      </c>
      <c r="W72">
        <v>138.918231467466</v>
      </c>
      <c r="X72">
        <v>89.861749982975397</v>
      </c>
      <c r="Y72">
        <v>128.493663262024</v>
      </c>
      <c r="Z72">
        <v>141.396596486568</v>
      </c>
      <c r="AA72">
        <v>182.809645028131</v>
      </c>
      <c r="AB72">
        <v>142.928471911657</v>
      </c>
      <c r="AC72">
        <v>161.42402671687401</v>
      </c>
      <c r="AD72">
        <v>262.47539229245001</v>
      </c>
      <c r="AE72">
        <v>145.845870413341</v>
      </c>
      <c r="AF72">
        <v>100.995527665444</v>
      </c>
      <c r="AG72">
        <v>193.35806023283999</v>
      </c>
      <c r="AH72">
        <v>30.252848936756902</v>
      </c>
      <c r="AI72">
        <v>201.93573189260999</v>
      </c>
      <c r="AJ72">
        <v>72.4065579932373</v>
      </c>
      <c r="AK72">
        <v>131.522913864581</v>
      </c>
      <c r="AL72">
        <v>110.242776529281</v>
      </c>
      <c r="AM72">
        <v>73.246632488519197</v>
      </c>
      <c r="AN72">
        <v>136.799002089179</v>
      </c>
      <c r="AO72">
        <v>125.829801924264</v>
      </c>
      <c r="AP72">
        <v>52.525687754447098</v>
      </c>
      <c r="AQ72">
        <v>97.309478645130696</v>
      </c>
      <c r="AR72">
        <v>111.417635025842</v>
      </c>
      <c r="AS72">
        <v>101.739966681325</v>
      </c>
      <c r="AT72">
        <v>58.975126589309298</v>
      </c>
      <c r="AU72">
        <v>117.381707364617</v>
      </c>
      <c r="AV72">
        <v>104.479922370483</v>
      </c>
      <c r="AW72">
        <v>84.404596795721702</v>
      </c>
      <c r="AX72">
        <v>72.684577969091706</v>
      </c>
      <c r="AY72">
        <v>73.381523272907501</v>
      </c>
      <c r="AZ72">
        <v>126.104551767244</v>
      </c>
      <c r="BA72">
        <v>159.904791249982</v>
      </c>
      <c r="BB72">
        <v>73.811165145579395</v>
      </c>
      <c r="BC72">
        <v>138.61450359383699</v>
      </c>
      <c r="BD72">
        <v>161.567791407725</v>
      </c>
      <c r="BE72">
        <v>222.67760749537101</v>
      </c>
      <c r="BF72">
        <v>87.326934463043003</v>
      </c>
      <c r="BG72">
        <v>111.48200812836799</v>
      </c>
      <c r="BH72">
        <v>145.612560886241</v>
      </c>
      <c r="BI72">
        <v>185.912995507338</v>
      </c>
      <c r="BJ72">
        <v>185.87397981826999</v>
      </c>
      <c r="BK72">
        <v>211.260992954285</v>
      </c>
      <c r="BL72">
        <v>37.427904009392797</v>
      </c>
      <c r="BM72">
        <v>156.10582077872999</v>
      </c>
      <c r="BN72">
        <v>177.92570146246501</v>
      </c>
      <c r="BO72">
        <v>124.243758058494</v>
      </c>
      <c r="BP72">
        <v>106.964723293909</v>
      </c>
      <c r="BQ72">
        <v>175.903048406403</v>
      </c>
      <c r="BR72">
        <v>120.316401834936</v>
      </c>
      <c r="BS72">
        <v>76.924183007163194</v>
      </c>
      <c r="BT72">
        <v>216.604283888933</v>
      </c>
      <c r="BU72">
        <v>187.30887167920699</v>
      </c>
      <c r="BV72">
        <v>89.109558728642298</v>
      </c>
      <c r="BW72">
        <v>188.94962179303499</v>
      </c>
      <c r="BX72">
        <v>185.49061055003301</v>
      </c>
      <c r="BY72">
        <v>122.72423448110899</v>
      </c>
      <c r="BZ72">
        <v>113.40826709007101</v>
      </c>
      <c r="CA72">
        <v>60.041842694099202</v>
      </c>
      <c r="CB72">
        <v>51.242244646450899</v>
      </c>
      <c r="CC72">
        <v>124.391467085473</v>
      </c>
      <c r="CD72">
        <v>14.0577087843469</v>
      </c>
      <c r="CE72">
        <v>61.772850683812003</v>
      </c>
      <c r="CF72">
        <v>41.526422834616596</v>
      </c>
      <c r="CG72">
        <v>152.570307578426</v>
      </c>
      <c r="CH72">
        <v>225.05356249851999</v>
      </c>
      <c r="CI72">
        <v>129.007266661627</v>
      </c>
      <c r="CJ72">
        <v>214.01842021750201</v>
      </c>
      <c r="CK72">
        <v>128.42728446741401</v>
      </c>
      <c r="CL72">
        <v>70.277394168037603</v>
      </c>
      <c r="CM72">
        <v>116.89562684660299</v>
      </c>
      <c r="CN72">
        <v>131.41725617698901</v>
      </c>
      <c r="CO72">
        <v>124.542530351403</v>
      </c>
      <c r="CP72">
        <v>113.200534904897</v>
      </c>
      <c r="CQ72">
        <v>164.806351785315</v>
      </c>
      <c r="CR72">
        <v>94.437552364553696</v>
      </c>
      <c r="CS72">
        <v>156.74635067098501</v>
      </c>
      <c r="CT72">
        <v>156.52200689669701</v>
      </c>
      <c r="CU72">
        <v>134.31828990739399</v>
      </c>
      <c r="CV72">
        <v>215.64154329319101</v>
      </c>
      <c r="CW72">
        <v>71.927597348063401</v>
      </c>
      <c r="CX72">
        <v>202.42484550308501</v>
      </c>
      <c r="CY72">
        <v>123.050817999592</v>
      </c>
      <c r="CZ72">
        <v>93.980602903718406</v>
      </c>
    </row>
    <row r="73" spans="3:104" x14ac:dyDescent="0.3">
      <c r="C73">
        <v>172.31416272908999</v>
      </c>
      <c r="D73">
        <v>217.29334756607699</v>
      </c>
      <c r="E73">
        <v>155.13242278004401</v>
      </c>
      <c r="F73">
        <v>126.91767486629401</v>
      </c>
      <c r="G73">
        <v>147.30453798242399</v>
      </c>
      <c r="H73">
        <v>90.944929389936206</v>
      </c>
      <c r="I73">
        <v>74.5595490397926</v>
      </c>
      <c r="J73">
        <v>74.497148298842404</v>
      </c>
      <c r="K73">
        <v>112.500947383704</v>
      </c>
      <c r="L73">
        <v>156.11692048970801</v>
      </c>
      <c r="M73">
        <v>161.94005946462499</v>
      </c>
      <c r="N73">
        <v>178.06494967999399</v>
      </c>
      <c r="O73">
        <v>145.92905596180199</v>
      </c>
      <c r="P73">
        <v>160.115059566599</v>
      </c>
      <c r="Q73">
        <v>299.70294634523202</v>
      </c>
      <c r="R73">
        <v>52.835712360066204</v>
      </c>
      <c r="S73">
        <v>136.05745991297101</v>
      </c>
      <c r="T73">
        <v>162.39860254828099</v>
      </c>
      <c r="U73">
        <v>214.52503030627099</v>
      </c>
      <c r="V73">
        <v>101.55662045005801</v>
      </c>
      <c r="W73">
        <v>103.51603621520501</v>
      </c>
      <c r="X73">
        <v>119.18997335973</v>
      </c>
      <c r="Y73">
        <v>215.54588499584699</v>
      </c>
      <c r="Z73">
        <v>145.68444164486101</v>
      </c>
      <c r="AA73">
        <v>193.67588210951999</v>
      </c>
      <c r="AB73">
        <v>196.065124192062</v>
      </c>
      <c r="AC73">
        <v>144.17289573715999</v>
      </c>
      <c r="AD73">
        <v>191.94177324647299</v>
      </c>
      <c r="AE73">
        <v>129.86704641201399</v>
      </c>
      <c r="AF73">
        <v>100.995527665444</v>
      </c>
      <c r="AG73">
        <v>205.96368699089101</v>
      </c>
      <c r="AH73">
        <v>181.43982123015101</v>
      </c>
      <c r="AI73">
        <v>135.87290220467401</v>
      </c>
      <c r="AJ73">
        <v>163.67290695463601</v>
      </c>
      <c r="AK73">
        <v>111.573164656119</v>
      </c>
      <c r="AL73">
        <v>48.506506888882598</v>
      </c>
      <c r="AM73">
        <v>100.338395166355</v>
      </c>
      <c r="AN73">
        <v>129.04415043005599</v>
      </c>
      <c r="AO73">
        <v>186.521492272345</v>
      </c>
      <c r="AP73">
        <v>98.864695451473906</v>
      </c>
      <c r="AQ73">
        <v>118.757843675495</v>
      </c>
      <c r="AR73">
        <v>130.65015139882601</v>
      </c>
      <c r="AS73">
        <v>64.825230568910101</v>
      </c>
      <c r="AT73">
        <v>162.31246202044301</v>
      </c>
      <c r="AU73">
        <v>117.61474293271</v>
      </c>
      <c r="AV73">
        <v>136.952627299959</v>
      </c>
      <c r="AW73">
        <v>149.459213240026</v>
      </c>
      <c r="AX73">
        <v>86.138788454364104</v>
      </c>
      <c r="AY73">
        <v>34.362113483532198</v>
      </c>
      <c r="AZ73">
        <v>151.30151278656999</v>
      </c>
      <c r="BA73">
        <v>77.290827614675393</v>
      </c>
      <c r="BB73">
        <v>177.19158822985901</v>
      </c>
      <c r="BC73">
        <v>147.80507320137801</v>
      </c>
      <c r="BD73">
        <v>122.70376786417501</v>
      </c>
      <c r="BE73">
        <v>153.08537011652399</v>
      </c>
      <c r="BF73">
        <v>210.77843124877</v>
      </c>
      <c r="BG73">
        <v>66.219331909515304</v>
      </c>
      <c r="BH73">
        <v>104.186273753037</v>
      </c>
      <c r="BI73">
        <v>130.986915739366</v>
      </c>
      <c r="BJ73">
        <v>214.91055781020901</v>
      </c>
      <c r="BK73">
        <v>193.78230577721999</v>
      </c>
      <c r="BL73">
        <v>191.40309473023501</v>
      </c>
      <c r="BM73">
        <v>285.033791547308</v>
      </c>
      <c r="BN73">
        <v>145.75257482512799</v>
      </c>
      <c r="BO73">
        <v>193.81326796352201</v>
      </c>
      <c r="BP73">
        <v>146.654947612809</v>
      </c>
      <c r="BQ73">
        <v>114.510297923352</v>
      </c>
      <c r="BR73">
        <v>212.37636368716599</v>
      </c>
      <c r="BS73">
        <v>143.588577747107</v>
      </c>
      <c r="BT73">
        <v>92.843914616649698</v>
      </c>
      <c r="BU73">
        <v>125.28726501408801</v>
      </c>
      <c r="BV73">
        <v>189.706305210061</v>
      </c>
      <c r="BW73">
        <v>79.390280868208507</v>
      </c>
      <c r="BX73">
        <v>143.38639988538401</v>
      </c>
      <c r="BY73">
        <v>77.145901429467997</v>
      </c>
      <c r="BZ73">
        <v>319.96507144416603</v>
      </c>
      <c r="CA73">
        <v>161.35817480138101</v>
      </c>
      <c r="CB73">
        <v>168.147789015</v>
      </c>
      <c r="CC73">
        <v>169.825396458016</v>
      </c>
      <c r="CD73">
        <v>91.539071954361305</v>
      </c>
      <c r="CE73">
        <v>62.904740962418799</v>
      </c>
      <c r="CF73">
        <v>160.79407134670501</v>
      </c>
      <c r="CG73">
        <v>110.538416765223</v>
      </c>
      <c r="CH73">
        <v>104.68738509448301</v>
      </c>
      <c r="CI73">
        <v>162.82335072206101</v>
      </c>
      <c r="CJ73">
        <v>196.04842441482</v>
      </c>
      <c r="CK73">
        <v>105.026547063248</v>
      </c>
      <c r="CL73">
        <v>139.082296029395</v>
      </c>
      <c r="CM73">
        <v>288.39980665414799</v>
      </c>
      <c r="CN73">
        <v>111.218850644844</v>
      </c>
      <c r="CO73">
        <v>90.810521000380305</v>
      </c>
      <c r="CP73">
        <v>80.241556876342798</v>
      </c>
      <c r="CQ73">
        <v>138.73853297263599</v>
      </c>
      <c r="CR73">
        <v>147.871620052514</v>
      </c>
      <c r="CS73">
        <v>84.530418448976704</v>
      </c>
      <c r="CT73">
        <v>72.210661459846804</v>
      </c>
      <c r="CU73">
        <v>105.06799822861799</v>
      </c>
      <c r="CV73">
        <v>54.219250983087498</v>
      </c>
      <c r="CW73">
        <v>84.176579074035502</v>
      </c>
      <c r="CX73">
        <v>107.80002752207101</v>
      </c>
      <c r="CY73">
        <v>180.35046463881599</v>
      </c>
      <c r="CZ73">
        <v>153.968676416991</v>
      </c>
    </row>
    <row r="74" spans="3:104" x14ac:dyDescent="0.3">
      <c r="C74">
        <v>89.057488110862806</v>
      </c>
      <c r="D74">
        <v>183.55553087572201</v>
      </c>
      <c r="E74">
        <v>211.24093340184299</v>
      </c>
      <c r="F74">
        <v>147.18966444376599</v>
      </c>
      <c r="G74">
        <v>231.610256056358</v>
      </c>
      <c r="H74">
        <v>132.91014097396501</v>
      </c>
      <c r="I74">
        <v>178.021601444368</v>
      </c>
      <c r="J74">
        <v>229.81752506401199</v>
      </c>
      <c r="K74">
        <v>147.92189531221101</v>
      </c>
      <c r="L74">
        <v>153.62084313444399</v>
      </c>
      <c r="M74">
        <v>154.78092725935201</v>
      </c>
      <c r="N74">
        <v>60.453879356037397</v>
      </c>
      <c r="O74">
        <v>180.02003066647799</v>
      </c>
      <c r="P74">
        <v>93.276098024861497</v>
      </c>
      <c r="Q74">
        <v>123.025895199272</v>
      </c>
      <c r="R74">
        <v>72.711354142010194</v>
      </c>
      <c r="S74">
        <v>180.463548910952</v>
      </c>
      <c r="T74">
        <v>115.67895038607701</v>
      </c>
      <c r="U74">
        <v>181.452386571494</v>
      </c>
      <c r="V74">
        <v>105.691089844354</v>
      </c>
      <c r="W74">
        <v>162.00485132296299</v>
      </c>
      <c r="X74">
        <v>296.278731267946</v>
      </c>
      <c r="Y74">
        <v>139.726274525581</v>
      </c>
      <c r="Z74">
        <v>23.453239104155401</v>
      </c>
      <c r="AA74">
        <v>109.452652677668</v>
      </c>
      <c r="AB74">
        <v>79.870235882981802</v>
      </c>
      <c r="AC74">
        <v>289.73807019322498</v>
      </c>
      <c r="AD74">
        <v>110.877101626</v>
      </c>
      <c r="AE74">
        <v>148.012415299461</v>
      </c>
      <c r="AF74">
        <v>107.97260495768801</v>
      </c>
      <c r="AG74">
        <v>66.680195103201896</v>
      </c>
      <c r="AH74">
        <v>49.3419461712569</v>
      </c>
      <c r="AI74">
        <v>155.640151431493</v>
      </c>
      <c r="AJ74">
        <v>134.171347462612</v>
      </c>
      <c r="AK74">
        <v>111.981456411773</v>
      </c>
      <c r="AL74">
        <v>114.64122552501399</v>
      </c>
      <c r="AM74">
        <v>134.07749665181001</v>
      </c>
      <c r="AN74">
        <v>49.0217990812626</v>
      </c>
      <c r="AO74">
        <v>60.952525598461897</v>
      </c>
      <c r="AP74">
        <v>77.822680818424999</v>
      </c>
      <c r="AQ74">
        <v>162.19795757663701</v>
      </c>
      <c r="AR74">
        <v>84.748515889075193</v>
      </c>
      <c r="AS74">
        <v>109.582779411435</v>
      </c>
      <c r="AT74">
        <v>48.346799731583602</v>
      </c>
      <c r="AU74">
        <v>133.58050075485599</v>
      </c>
      <c r="AV74">
        <v>48.975031817860398</v>
      </c>
      <c r="AW74">
        <v>139.50086475788601</v>
      </c>
      <c r="AX74">
        <v>98.864059411647702</v>
      </c>
      <c r="AY74">
        <v>180.875261359745</v>
      </c>
      <c r="AZ74">
        <v>74.366018903619107</v>
      </c>
      <c r="BA74">
        <v>140.60770254194199</v>
      </c>
      <c r="BB74">
        <v>261.93222500666002</v>
      </c>
      <c r="BC74">
        <v>206.165595965655</v>
      </c>
      <c r="BD74">
        <v>58.866903225842698</v>
      </c>
      <c r="BE74">
        <v>180.68261662726999</v>
      </c>
      <c r="BF74">
        <v>130.82177871515</v>
      </c>
      <c r="BG74">
        <v>207.85903208267999</v>
      </c>
      <c r="BH74">
        <v>325.39544532897401</v>
      </c>
      <c r="BI74">
        <v>79.704479804902505</v>
      </c>
      <c r="BJ74">
        <v>137.68857767712001</v>
      </c>
      <c r="BK74">
        <v>171.56868343045099</v>
      </c>
      <c r="BL74">
        <v>297.65957299382302</v>
      </c>
      <c r="BM74">
        <v>117.32938361513401</v>
      </c>
      <c r="BN74">
        <v>155.49705621669901</v>
      </c>
      <c r="BO74">
        <v>197.06226822800201</v>
      </c>
      <c r="BP74">
        <v>143.09693455012601</v>
      </c>
      <c r="BQ74">
        <v>144.48882907556299</v>
      </c>
      <c r="BR74">
        <v>217.39733487055599</v>
      </c>
      <c r="BS74">
        <v>86.433157334578297</v>
      </c>
      <c r="BT74">
        <v>54.696743617293002</v>
      </c>
      <c r="BU74">
        <v>138.64573527360301</v>
      </c>
      <c r="BV74">
        <v>108.993064417675</v>
      </c>
      <c r="BW74">
        <v>87.618631217600907</v>
      </c>
      <c r="BX74">
        <v>202.73643095443401</v>
      </c>
      <c r="BY74">
        <v>88.115405658261295</v>
      </c>
      <c r="BZ74">
        <v>119.236925434434</v>
      </c>
      <c r="CA74">
        <v>192.391441436012</v>
      </c>
      <c r="CB74">
        <v>105.620424298934</v>
      </c>
      <c r="CC74">
        <v>59.872374351855697</v>
      </c>
      <c r="CD74">
        <v>213.47011934046299</v>
      </c>
      <c r="CE74">
        <v>132.04861276808401</v>
      </c>
      <c r="CF74">
        <v>256.06833599923601</v>
      </c>
      <c r="CG74">
        <v>140.649777549329</v>
      </c>
      <c r="CH74">
        <v>115.35140195677801</v>
      </c>
      <c r="CI74">
        <v>90.438464468923598</v>
      </c>
      <c r="CJ74">
        <v>27.7171872213952</v>
      </c>
      <c r="CK74">
        <v>196.32172527732499</v>
      </c>
      <c r="CL74">
        <v>93.776738136946094</v>
      </c>
      <c r="CM74">
        <v>73.708765495071404</v>
      </c>
      <c r="CN74">
        <v>161.364547869256</v>
      </c>
      <c r="CO74">
        <v>184.26160437744699</v>
      </c>
      <c r="CP74">
        <v>114.04581050817001</v>
      </c>
      <c r="CQ74">
        <v>173.27465322383301</v>
      </c>
      <c r="CR74">
        <v>94.437552364553696</v>
      </c>
      <c r="CS74">
        <v>127.690673243199</v>
      </c>
      <c r="CT74">
        <v>71.627132230337395</v>
      </c>
      <c r="CU74">
        <v>39.5842156619156</v>
      </c>
      <c r="CV74">
        <v>141.70576656450501</v>
      </c>
      <c r="CW74">
        <v>223.287558788285</v>
      </c>
      <c r="CX74">
        <v>190.017759321612</v>
      </c>
      <c r="CY74">
        <v>99.022065732822895</v>
      </c>
      <c r="CZ74">
        <v>163.26598175509699</v>
      </c>
    </row>
    <row r="75" spans="3:104" x14ac:dyDescent="0.3">
      <c r="C75">
        <v>147.338858930426</v>
      </c>
      <c r="D75">
        <v>209.14283581524199</v>
      </c>
      <c r="E75">
        <v>80.726870354590204</v>
      </c>
      <c r="F75">
        <v>62.906452475484002</v>
      </c>
      <c r="G75">
        <v>97.612044449762706</v>
      </c>
      <c r="H75">
        <v>45.577113193869501</v>
      </c>
      <c r="I75">
        <v>196.87618714591</v>
      </c>
      <c r="J75">
        <v>73.856879687847595</v>
      </c>
      <c r="K75">
        <v>103.338248636559</v>
      </c>
      <c r="L75">
        <v>87.154310140424201</v>
      </c>
      <c r="M75">
        <v>87.080165748708794</v>
      </c>
      <c r="N75">
        <v>154.152053525817</v>
      </c>
      <c r="O75">
        <v>91.719697325097997</v>
      </c>
      <c r="P75">
        <v>108.479437860628</v>
      </c>
      <c r="Q75">
        <v>62.2353708121775</v>
      </c>
      <c r="R75">
        <v>102.214184093131</v>
      </c>
      <c r="S75">
        <v>180.79532214188299</v>
      </c>
      <c r="T75">
        <v>234.62296354244501</v>
      </c>
      <c r="U75">
        <v>171.326314603388</v>
      </c>
      <c r="V75">
        <v>89.654877597974405</v>
      </c>
      <c r="W75">
        <v>69.160119524650696</v>
      </c>
      <c r="X75">
        <v>61.380710860818603</v>
      </c>
      <c r="Y75">
        <v>191.77357794604299</v>
      </c>
      <c r="Z75">
        <v>147.57802161281001</v>
      </c>
      <c r="AA75">
        <v>122.121953602218</v>
      </c>
      <c r="AB75">
        <v>71.419897772137602</v>
      </c>
      <c r="AC75">
        <v>176.01109050944899</v>
      </c>
      <c r="AD75">
        <v>185.393920784888</v>
      </c>
      <c r="AE75">
        <v>145.845870413341</v>
      </c>
      <c r="AF75">
        <v>63.096134785333099</v>
      </c>
      <c r="AG75">
        <v>55.682405620976901</v>
      </c>
      <c r="AH75">
        <v>160.317641087044</v>
      </c>
      <c r="AI75">
        <v>164.055237792687</v>
      </c>
      <c r="AJ75">
        <v>228.20469384880499</v>
      </c>
      <c r="AK75">
        <v>125.174199146288</v>
      </c>
      <c r="AL75">
        <v>195.02501960215099</v>
      </c>
      <c r="AM75">
        <v>87.500969750715299</v>
      </c>
      <c r="AN75">
        <v>138.92135395847399</v>
      </c>
      <c r="AO75">
        <v>22.520266264576801</v>
      </c>
      <c r="AP75">
        <v>160.43220411341201</v>
      </c>
      <c r="AQ75">
        <v>135.63551870845299</v>
      </c>
      <c r="AR75">
        <v>128.41744209752699</v>
      </c>
      <c r="AS75">
        <v>44.7332918984686</v>
      </c>
      <c r="AT75">
        <v>132.558049457424</v>
      </c>
      <c r="AU75">
        <v>54.434729631456499</v>
      </c>
      <c r="AV75">
        <v>71.721328616003305</v>
      </c>
      <c r="AW75">
        <v>82.509306801961202</v>
      </c>
      <c r="AX75">
        <v>114.371761108838</v>
      </c>
      <c r="AY75">
        <v>117.32753732776401</v>
      </c>
      <c r="AZ75">
        <v>204.55558451349501</v>
      </c>
      <c r="BA75">
        <v>113.20463013939801</v>
      </c>
      <c r="BB75">
        <v>183.67205672812099</v>
      </c>
      <c r="BC75">
        <v>86.765056705026396</v>
      </c>
      <c r="BD75">
        <v>268.43777911529997</v>
      </c>
      <c r="BE75">
        <v>168.49213689809699</v>
      </c>
      <c r="BF75">
        <v>197.68111304381301</v>
      </c>
      <c r="BG75">
        <v>83.075260618312896</v>
      </c>
      <c r="BH75">
        <v>159.55355811683799</v>
      </c>
      <c r="BI75">
        <v>159.200318019203</v>
      </c>
      <c r="BJ75">
        <v>153.74463959905901</v>
      </c>
      <c r="BK75">
        <v>145.90531992680599</v>
      </c>
      <c r="BL75">
        <v>103.02741728969001</v>
      </c>
      <c r="BM75">
        <v>109.468091816845</v>
      </c>
      <c r="BN75">
        <v>62.553858023742798</v>
      </c>
      <c r="BO75">
        <v>139.76909616404399</v>
      </c>
      <c r="BP75">
        <v>175.86153606024001</v>
      </c>
      <c r="BQ75">
        <v>210.87549999411499</v>
      </c>
      <c r="BR75">
        <v>192.00541024970499</v>
      </c>
      <c r="BS75">
        <v>229.72087691267299</v>
      </c>
      <c r="BT75">
        <v>180.00091441198299</v>
      </c>
      <c r="BU75">
        <v>154.403599217649</v>
      </c>
      <c r="BV75">
        <v>52.713264260234297</v>
      </c>
      <c r="BW75">
        <v>183.36854551040699</v>
      </c>
      <c r="BX75">
        <v>99.576168385268602</v>
      </c>
      <c r="BY75">
        <v>40.714196158048601</v>
      </c>
      <c r="BZ75">
        <v>197.931197575026</v>
      </c>
      <c r="CA75">
        <v>60.041842694099202</v>
      </c>
      <c r="CB75">
        <v>155.513682607352</v>
      </c>
      <c r="CC75">
        <v>120.69624465173899</v>
      </c>
      <c r="CD75">
        <v>147.66942820191599</v>
      </c>
      <c r="CE75">
        <v>132.770603747884</v>
      </c>
      <c r="CF75">
        <v>73.352927017382996</v>
      </c>
      <c r="CG75">
        <v>219.70187957472001</v>
      </c>
      <c r="CH75">
        <v>306.52105313131801</v>
      </c>
      <c r="CI75">
        <v>97.675730887627594</v>
      </c>
      <c r="CJ75">
        <v>155.413905066485</v>
      </c>
      <c r="CK75">
        <v>116.17898531974799</v>
      </c>
      <c r="CL75">
        <v>163.973653820403</v>
      </c>
      <c r="CM75">
        <v>96.428974550388901</v>
      </c>
      <c r="CN75">
        <v>124.660190874904</v>
      </c>
      <c r="CO75">
        <v>131.01565075615201</v>
      </c>
      <c r="CP75">
        <v>208.145066816195</v>
      </c>
      <c r="CQ75">
        <v>97.6813749352456</v>
      </c>
      <c r="CR75">
        <v>65.054879037457496</v>
      </c>
      <c r="CS75">
        <v>191.42793006918501</v>
      </c>
      <c r="CT75">
        <v>78.676113140673493</v>
      </c>
      <c r="CU75">
        <v>80.842610651599003</v>
      </c>
      <c r="CV75">
        <v>78.530866775638799</v>
      </c>
      <c r="CW75">
        <v>117.594513643162</v>
      </c>
      <c r="CX75">
        <v>126.627961521326</v>
      </c>
      <c r="CY75">
        <v>109.009486002977</v>
      </c>
      <c r="CZ75">
        <v>148.22337407827899</v>
      </c>
    </row>
    <row r="76" spans="3:104" x14ac:dyDescent="0.3">
      <c r="C76">
        <v>120.06923697313999</v>
      </c>
      <c r="D76">
        <v>59.312480834141198</v>
      </c>
      <c r="E76">
        <v>64.043399164455806</v>
      </c>
      <c r="F76">
        <v>197.54713796831399</v>
      </c>
      <c r="G76">
        <v>97.612044449762706</v>
      </c>
      <c r="H76">
        <v>37.531014869662897</v>
      </c>
      <c r="I76">
        <v>86.7350662761107</v>
      </c>
      <c r="J76">
        <v>161.83646579810201</v>
      </c>
      <c r="K76">
        <v>77.454768380042296</v>
      </c>
      <c r="L76">
        <v>193.30560544157899</v>
      </c>
      <c r="M76">
        <v>146.415219114612</v>
      </c>
      <c r="N76">
        <v>99.761345708794096</v>
      </c>
      <c r="O76">
        <v>122.819539248022</v>
      </c>
      <c r="P76">
        <v>148.840863452419</v>
      </c>
      <c r="Q76">
        <v>111.648846174878</v>
      </c>
      <c r="R76">
        <v>90.688613756802198</v>
      </c>
      <c r="S76">
        <v>103.98886271503299</v>
      </c>
      <c r="T76">
        <v>202.068222624182</v>
      </c>
      <c r="U76">
        <v>82.464003233682504</v>
      </c>
      <c r="V76">
        <v>147.29942330869901</v>
      </c>
      <c r="W76">
        <v>236.66877970479101</v>
      </c>
      <c r="X76">
        <v>60.514850534148302</v>
      </c>
      <c r="Y76">
        <v>201.87909172257201</v>
      </c>
      <c r="Z76">
        <v>103.621070624075</v>
      </c>
      <c r="AA76">
        <v>99.853941936359007</v>
      </c>
      <c r="AB76">
        <v>138.67771395167799</v>
      </c>
      <c r="AC76">
        <v>223.65010148603599</v>
      </c>
      <c r="AD76">
        <v>42.508352732029799</v>
      </c>
      <c r="AE76">
        <v>233.084766003954</v>
      </c>
      <c r="AF76">
        <v>84.576391229813595</v>
      </c>
      <c r="AG76">
        <v>123.55808249359799</v>
      </c>
      <c r="AH76">
        <v>106.604151628664</v>
      </c>
      <c r="AI76">
        <v>124.63495082756501</v>
      </c>
      <c r="AJ76">
        <v>208.81934860104801</v>
      </c>
      <c r="AK76">
        <v>226.901663705923</v>
      </c>
      <c r="AL76">
        <v>137.835782405695</v>
      </c>
      <c r="AM76">
        <v>65.010615252387396</v>
      </c>
      <c r="AN76">
        <v>181.70969743693601</v>
      </c>
      <c r="AO76">
        <v>117.38353848991299</v>
      </c>
      <c r="AP76">
        <v>170.733152394081</v>
      </c>
      <c r="AQ76">
        <v>91.832926706374494</v>
      </c>
      <c r="AR76">
        <v>77.144423530933807</v>
      </c>
      <c r="AS76">
        <v>78.266332735554599</v>
      </c>
      <c r="AT76">
        <v>153.50369929220599</v>
      </c>
      <c r="AU76">
        <v>136.24043372474301</v>
      </c>
      <c r="AV76">
        <v>54.718569092804898</v>
      </c>
      <c r="AW76">
        <v>117.22267803986701</v>
      </c>
      <c r="AX76">
        <v>149.446906881518</v>
      </c>
      <c r="AY76">
        <v>128.74643125524</v>
      </c>
      <c r="AZ76">
        <v>114.971523502099</v>
      </c>
      <c r="BA76">
        <v>147.70615611005101</v>
      </c>
      <c r="BB76">
        <v>38.672684471106599</v>
      </c>
      <c r="BC76">
        <v>88.910039804539693</v>
      </c>
      <c r="BD76">
        <v>91.774177999646398</v>
      </c>
      <c r="BE76">
        <v>153.08537011652399</v>
      </c>
      <c r="BF76">
        <v>131.780296236672</v>
      </c>
      <c r="BG76">
        <v>144.803461067954</v>
      </c>
      <c r="BH76">
        <v>173.67452158638</v>
      </c>
      <c r="BI76">
        <v>204.17145343535299</v>
      </c>
      <c r="BJ76">
        <v>367.83053028293801</v>
      </c>
      <c r="BK76">
        <v>143.038665908311</v>
      </c>
      <c r="BL76">
        <v>183.24793855515</v>
      </c>
      <c r="BM76">
        <v>183.30021772132201</v>
      </c>
      <c r="BN76">
        <v>348.56243983361202</v>
      </c>
      <c r="BO76">
        <v>113.355142061599</v>
      </c>
      <c r="BP76">
        <v>51.090453788900099</v>
      </c>
      <c r="BQ76">
        <v>87.696237099144994</v>
      </c>
      <c r="BR76">
        <v>209.60079259518301</v>
      </c>
      <c r="BS76">
        <v>114.57065225255801</v>
      </c>
      <c r="BT76">
        <v>124.63931742993699</v>
      </c>
      <c r="BU76">
        <v>185.19358336754101</v>
      </c>
      <c r="BV76">
        <v>161.424079615631</v>
      </c>
      <c r="BW76">
        <v>37.401846275422002</v>
      </c>
      <c r="BX76">
        <v>111.4971453341</v>
      </c>
      <c r="BY76">
        <v>101.519631471656</v>
      </c>
      <c r="BZ76">
        <v>87.399831343600297</v>
      </c>
      <c r="CA76">
        <v>131.63330958794401</v>
      </c>
      <c r="CB76">
        <v>114.562527773082</v>
      </c>
      <c r="CC76">
        <v>138.69402777668199</v>
      </c>
      <c r="CD76">
        <v>116.10977974280701</v>
      </c>
      <c r="CE76">
        <v>133.29009544081899</v>
      </c>
      <c r="CF76">
        <v>160.278084280538</v>
      </c>
      <c r="CG76">
        <v>200.26386845691999</v>
      </c>
      <c r="CH76">
        <v>50.8112042929247</v>
      </c>
      <c r="CI76">
        <v>128.40731079713001</v>
      </c>
      <c r="CJ76">
        <v>197.686075923804</v>
      </c>
      <c r="CK76">
        <v>127.93961514919199</v>
      </c>
      <c r="CL76">
        <v>42.813459468090201</v>
      </c>
      <c r="CM76">
        <v>143.058462112852</v>
      </c>
      <c r="CN76">
        <v>64.578259252317906</v>
      </c>
      <c r="CO76">
        <v>182.19258542757399</v>
      </c>
      <c r="CP76">
        <v>241.21301862356401</v>
      </c>
      <c r="CQ76">
        <v>50.627204690970601</v>
      </c>
      <c r="CR76">
        <v>158.08992553495401</v>
      </c>
      <c r="CS76">
        <v>162.34314225548599</v>
      </c>
      <c r="CT76">
        <v>139.35126854846001</v>
      </c>
      <c r="CU76">
        <v>63.836316838575897</v>
      </c>
      <c r="CV76">
        <v>164.181673585911</v>
      </c>
      <c r="CW76">
        <v>121.99875076179001</v>
      </c>
      <c r="CX76">
        <v>142.35287804806299</v>
      </c>
      <c r="CY76">
        <v>212.772084056784</v>
      </c>
      <c r="CZ76">
        <v>124.035621027689</v>
      </c>
    </row>
    <row r="77" spans="3:104" x14ac:dyDescent="0.3">
      <c r="C77">
        <v>218.624651214327</v>
      </c>
      <c r="D77">
        <v>43.381585536731002</v>
      </c>
      <c r="E77">
        <v>94.076190812068404</v>
      </c>
      <c r="F77">
        <v>98.375297182930098</v>
      </c>
      <c r="G77">
        <v>191.853073782102</v>
      </c>
      <c r="H77">
        <v>192.60078400465301</v>
      </c>
      <c r="I77">
        <v>215.42412670339201</v>
      </c>
      <c r="J77">
        <v>200.17039624722599</v>
      </c>
      <c r="K77">
        <v>213.09198892005401</v>
      </c>
      <c r="L77">
        <v>116.061856674547</v>
      </c>
      <c r="M77">
        <v>111.47180013004299</v>
      </c>
      <c r="N77">
        <v>66.883832073596395</v>
      </c>
      <c r="O77">
        <v>155.28817585233401</v>
      </c>
      <c r="P77">
        <v>119.939936208587</v>
      </c>
      <c r="Q77">
        <v>74.037386321405705</v>
      </c>
      <c r="R77">
        <v>85.746341760287393</v>
      </c>
      <c r="S77">
        <v>21.3176842296076</v>
      </c>
      <c r="T77">
        <v>125.129199330299</v>
      </c>
      <c r="U77">
        <v>273.97072954374403</v>
      </c>
      <c r="V77">
        <v>136.91562847333199</v>
      </c>
      <c r="W77">
        <v>111.615826223223</v>
      </c>
      <c r="X77">
        <v>131.27949720126901</v>
      </c>
      <c r="Y77">
        <v>159.291428758704</v>
      </c>
      <c r="Z77">
        <v>240.08129271455101</v>
      </c>
      <c r="AA77">
        <v>111.412560774287</v>
      </c>
      <c r="AB77">
        <v>116.626692992945</v>
      </c>
      <c r="AC77">
        <v>196.75951825755499</v>
      </c>
      <c r="AD77">
        <v>110.877101626</v>
      </c>
      <c r="AE77">
        <v>138.88778810960699</v>
      </c>
      <c r="AF77">
        <v>160.93399255304499</v>
      </c>
      <c r="AG77">
        <v>55.682405620976901</v>
      </c>
      <c r="AH77">
        <v>169.47797623077099</v>
      </c>
      <c r="AI77">
        <v>167.01685287741799</v>
      </c>
      <c r="AJ77">
        <v>150.92328346404199</v>
      </c>
      <c r="AK77">
        <v>61.695418450431703</v>
      </c>
      <c r="AL77">
        <v>109.086337954969</v>
      </c>
      <c r="AM77">
        <v>208.83525186905399</v>
      </c>
      <c r="AN77">
        <v>155.459428788108</v>
      </c>
      <c r="AO77">
        <v>105.048373110643</v>
      </c>
      <c r="AP77">
        <v>207.11470246871201</v>
      </c>
      <c r="AQ77">
        <v>129.30631079851401</v>
      </c>
      <c r="AR77">
        <v>125.78967234184</v>
      </c>
      <c r="AS77">
        <v>151.14200346248501</v>
      </c>
      <c r="AT77">
        <v>167.15855324965699</v>
      </c>
      <c r="AU77">
        <v>127.616581155853</v>
      </c>
      <c r="AV77">
        <v>116.399742348289</v>
      </c>
      <c r="AW77">
        <v>261.68147459289997</v>
      </c>
      <c r="AX77">
        <v>198.49195769966201</v>
      </c>
      <c r="AY77">
        <v>94.6058273166324</v>
      </c>
      <c r="AZ77">
        <v>188.82561593140599</v>
      </c>
      <c r="BA77">
        <v>205.27108148226401</v>
      </c>
      <c r="BB77">
        <v>214.999686556423</v>
      </c>
      <c r="BC77">
        <v>195.51916108173501</v>
      </c>
      <c r="BD77">
        <v>228.981940831993</v>
      </c>
      <c r="BE77">
        <v>82.735927492059901</v>
      </c>
      <c r="BF77">
        <v>178.84405232678901</v>
      </c>
      <c r="BG77">
        <v>34.6038183692689</v>
      </c>
      <c r="BH77">
        <v>166.24262566598799</v>
      </c>
      <c r="BI77">
        <v>133.000396612891</v>
      </c>
      <c r="BJ77">
        <v>176.43955508295801</v>
      </c>
      <c r="BK77">
        <v>151.319300788031</v>
      </c>
      <c r="BL77">
        <v>139.192952007423</v>
      </c>
      <c r="BM77">
        <v>116.533700118833</v>
      </c>
      <c r="BN77">
        <v>253.923017394309</v>
      </c>
      <c r="BO77">
        <v>143.34444887686601</v>
      </c>
      <c r="BP77">
        <v>109.744537641183</v>
      </c>
      <c r="BQ77">
        <v>135.22971311861201</v>
      </c>
      <c r="BR77">
        <v>167.85719474887199</v>
      </c>
      <c r="BS77">
        <v>254.239388763546</v>
      </c>
      <c r="BT77">
        <v>198.532418959203</v>
      </c>
      <c r="BU77">
        <v>250.86461055881699</v>
      </c>
      <c r="BV77">
        <v>102.016945994259</v>
      </c>
      <c r="BW77">
        <v>95.819553407440793</v>
      </c>
      <c r="BX77">
        <v>92.670130791163501</v>
      </c>
      <c r="BY77">
        <v>142.43690436281099</v>
      </c>
      <c r="BZ77">
        <v>209.219507365429</v>
      </c>
      <c r="CA77">
        <v>106.518459674106</v>
      </c>
      <c r="CB77">
        <v>40.094359085852901</v>
      </c>
      <c r="CC77">
        <v>66.831219642889195</v>
      </c>
      <c r="CD77">
        <v>144.763971648535</v>
      </c>
      <c r="CE77">
        <v>92.815250214425703</v>
      </c>
      <c r="CF77">
        <v>160.41335888681101</v>
      </c>
      <c r="CG77">
        <v>82.898638649462995</v>
      </c>
      <c r="CH77">
        <v>11.612636587626501</v>
      </c>
      <c r="CI77">
        <v>243.54918909561201</v>
      </c>
      <c r="CJ77">
        <v>96.904097307617903</v>
      </c>
      <c r="CK77">
        <v>158.64042049613099</v>
      </c>
      <c r="CL77">
        <v>121.175914492182</v>
      </c>
      <c r="CM77">
        <v>121.658632400936</v>
      </c>
      <c r="CN77">
        <v>152.06451344519101</v>
      </c>
      <c r="CO77">
        <v>137.842842734063</v>
      </c>
      <c r="CP77">
        <v>125.814621760888</v>
      </c>
      <c r="CQ77">
        <v>188.52491832768899</v>
      </c>
      <c r="CR77">
        <v>127.318479974862</v>
      </c>
      <c r="CS77">
        <v>127.690673243199</v>
      </c>
      <c r="CT77">
        <v>63.5420441224569</v>
      </c>
      <c r="CU77">
        <v>127.939757119047</v>
      </c>
      <c r="CV77">
        <v>258.97150892170401</v>
      </c>
      <c r="CW77">
        <v>49.903418500953499</v>
      </c>
      <c r="CX77">
        <v>105.355089957906</v>
      </c>
      <c r="CY77">
        <v>81.114933614820202</v>
      </c>
      <c r="CZ77">
        <v>195.52332065436701</v>
      </c>
    </row>
    <row r="78" spans="3:104" x14ac:dyDescent="0.3">
      <c r="C78">
        <v>129.52078064000301</v>
      </c>
      <c r="D78">
        <v>168.723740510303</v>
      </c>
      <c r="E78">
        <v>294.17075094016798</v>
      </c>
      <c r="F78">
        <v>97.598002402259098</v>
      </c>
      <c r="G78">
        <v>114.202558461983</v>
      </c>
      <c r="H78">
        <v>138.53220003353201</v>
      </c>
      <c r="I78">
        <v>136.48804429540499</v>
      </c>
      <c r="J78">
        <v>109.53100361369501</v>
      </c>
      <c r="K78">
        <v>133.77633260564801</v>
      </c>
      <c r="L78">
        <v>158.08512817646101</v>
      </c>
      <c r="M78">
        <v>33.6383924204438</v>
      </c>
      <c r="N78">
        <v>76.943538652276601</v>
      </c>
      <c r="O78">
        <v>94.561812261090196</v>
      </c>
      <c r="P78">
        <v>263.15990559442298</v>
      </c>
      <c r="Q78">
        <v>254.50143478917599</v>
      </c>
      <c r="R78">
        <v>94.153893912071496</v>
      </c>
      <c r="S78">
        <v>106.168444696945</v>
      </c>
      <c r="T78">
        <v>86.422053263463297</v>
      </c>
      <c r="U78">
        <v>192.55994264396099</v>
      </c>
      <c r="V78">
        <v>152.085466003302</v>
      </c>
      <c r="W78">
        <v>261.088594473196</v>
      </c>
      <c r="X78">
        <v>116.271748660426</v>
      </c>
      <c r="Y78">
        <v>230.19001028109301</v>
      </c>
      <c r="Z78">
        <v>142.23884054692601</v>
      </c>
      <c r="AA78">
        <v>150.46774755876899</v>
      </c>
      <c r="AB78">
        <v>159.95818540874299</v>
      </c>
      <c r="AC78">
        <v>193.76575511983199</v>
      </c>
      <c r="AD78">
        <v>88.464154081956295</v>
      </c>
      <c r="AE78">
        <v>193.824123904575</v>
      </c>
      <c r="AF78">
        <v>111.240914681611</v>
      </c>
      <c r="AG78">
        <v>152.979993441251</v>
      </c>
      <c r="AH78">
        <v>158.78586112197601</v>
      </c>
      <c r="AI78">
        <v>171.027050577003</v>
      </c>
      <c r="AJ78">
        <v>86.252367817923101</v>
      </c>
      <c r="AK78">
        <v>179.95885276881</v>
      </c>
      <c r="AL78">
        <v>148.624915662982</v>
      </c>
      <c r="AM78">
        <v>51.353372569208297</v>
      </c>
      <c r="AN78">
        <v>111.69898788916601</v>
      </c>
      <c r="AO78">
        <v>114.06236623931601</v>
      </c>
      <c r="AP78">
        <v>73.882650183466296</v>
      </c>
      <c r="AQ78">
        <v>92.2784203198852</v>
      </c>
      <c r="AR78">
        <v>81.402387315837998</v>
      </c>
      <c r="AS78">
        <v>89.645932542021598</v>
      </c>
      <c r="AT78">
        <v>235.24365274105099</v>
      </c>
      <c r="AU78">
        <v>54.434729631456499</v>
      </c>
      <c r="AV78">
        <v>154.818548867956</v>
      </c>
      <c r="AW78">
        <v>22.412757297899201</v>
      </c>
      <c r="AX78">
        <v>159.35867671099001</v>
      </c>
      <c r="AY78">
        <v>103.213157483042</v>
      </c>
      <c r="AZ78">
        <v>33.776054198909499</v>
      </c>
      <c r="BA78">
        <v>158.622512500439</v>
      </c>
      <c r="BB78">
        <v>40.270531328147001</v>
      </c>
      <c r="BC78">
        <v>116.820245871259</v>
      </c>
      <c r="BD78">
        <v>199.690883260514</v>
      </c>
      <c r="BE78">
        <v>152.02254183249099</v>
      </c>
      <c r="BF78">
        <v>178.315510966722</v>
      </c>
      <c r="BG78">
        <v>166.94343806515101</v>
      </c>
      <c r="BH78">
        <v>145.612560886241</v>
      </c>
      <c r="BI78">
        <v>139.06991178881501</v>
      </c>
      <c r="BJ78">
        <v>149.81230480670399</v>
      </c>
      <c r="BK78">
        <v>209.065397502689</v>
      </c>
      <c r="BL78">
        <v>136.90627840768801</v>
      </c>
      <c r="BM78">
        <v>57.173072709561701</v>
      </c>
      <c r="BN78">
        <v>169.630984362519</v>
      </c>
      <c r="BO78">
        <v>181.85121052305999</v>
      </c>
      <c r="BP78">
        <v>150.85131494908401</v>
      </c>
      <c r="BQ78">
        <v>159.88346888673701</v>
      </c>
      <c r="BR78">
        <v>139.291646516312</v>
      </c>
      <c r="BS78">
        <v>126.243847950735</v>
      </c>
      <c r="BT78">
        <v>199.74456054598801</v>
      </c>
      <c r="BU78">
        <v>185.10784594349499</v>
      </c>
      <c r="BV78">
        <v>207.032469600751</v>
      </c>
      <c r="BW78">
        <v>180.00323032253701</v>
      </c>
      <c r="BX78">
        <v>285.99068973294999</v>
      </c>
      <c r="BY78">
        <v>220.792107328296</v>
      </c>
      <c r="BZ78">
        <v>257.968954660375</v>
      </c>
      <c r="CA78">
        <v>127.434925444082</v>
      </c>
      <c r="CB78">
        <v>199.49759666368601</v>
      </c>
      <c r="CC78">
        <v>52.400686138725803</v>
      </c>
      <c r="CD78">
        <v>114.75267110959599</v>
      </c>
      <c r="CE78">
        <v>213.98954905686</v>
      </c>
      <c r="CF78">
        <v>151.71700370393401</v>
      </c>
      <c r="CG78">
        <v>152.54301901476799</v>
      </c>
      <c r="CH78">
        <v>104.102549197729</v>
      </c>
      <c r="CI78">
        <v>167.70522082317299</v>
      </c>
      <c r="CJ78">
        <v>124.49028281376199</v>
      </c>
      <c r="CK78">
        <v>190.370127587019</v>
      </c>
      <c r="CL78">
        <v>67.253858582480603</v>
      </c>
      <c r="CM78">
        <v>150.092956583941</v>
      </c>
      <c r="CN78">
        <v>128.06822870338601</v>
      </c>
      <c r="CO78">
        <v>164.970103754555</v>
      </c>
      <c r="CP78">
        <v>117.666763399926</v>
      </c>
      <c r="CQ78">
        <v>173.57894447985601</v>
      </c>
      <c r="CR78">
        <v>158.08992553495401</v>
      </c>
      <c r="CS78">
        <v>81.277297627472294</v>
      </c>
      <c r="CT78">
        <v>70.081523576138693</v>
      </c>
      <c r="CU78">
        <v>89.295374929469205</v>
      </c>
      <c r="CV78">
        <v>84.628723594030305</v>
      </c>
      <c r="CW78">
        <v>102.218351916554</v>
      </c>
      <c r="CX78">
        <v>143.38522984070801</v>
      </c>
      <c r="CY78">
        <v>126.15990119755701</v>
      </c>
      <c r="CZ78">
        <v>159.751118185102</v>
      </c>
    </row>
    <row r="79" spans="3:104" x14ac:dyDescent="0.3">
      <c r="C79">
        <v>92.642458756159897</v>
      </c>
      <c r="D79">
        <v>248.49090703057001</v>
      </c>
      <c r="E79">
        <v>47.549081906418401</v>
      </c>
      <c r="F79">
        <v>135.721905156128</v>
      </c>
      <c r="G79">
        <v>321.71483491613799</v>
      </c>
      <c r="H79">
        <v>142.311262657989</v>
      </c>
      <c r="I79">
        <v>130.868748995201</v>
      </c>
      <c r="J79">
        <v>129.86883517334201</v>
      </c>
      <c r="K79">
        <v>100.099246402237</v>
      </c>
      <c r="L79">
        <v>122.35701723939501</v>
      </c>
      <c r="M79">
        <v>40.787758171764303</v>
      </c>
      <c r="N79">
        <v>86.951111142026605</v>
      </c>
      <c r="O79">
        <v>174.96931654732001</v>
      </c>
      <c r="P79">
        <v>93.276098024861497</v>
      </c>
      <c r="Q79">
        <v>331.04594663781802</v>
      </c>
      <c r="R79">
        <v>134.861089975845</v>
      </c>
      <c r="S79">
        <v>193.672558725545</v>
      </c>
      <c r="T79">
        <v>121.23619731930199</v>
      </c>
      <c r="U79">
        <v>173.812351455373</v>
      </c>
      <c r="V79">
        <v>349.808963353948</v>
      </c>
      <c r="W79">
        <v>237.70236120910499</v>
      </c>
      <c r="X79">
        <v>38.582664537787501</v>
      </c>
      <c r="Y79">
        <v>121.470715372841</v>
      </c>
      <c r="Z79">
        <v>134.78948239253901</v>
      </c>
      <c r="AA79">
        <v>166.178794026285</v>
      </c>
      <c r="AB79">
        <v>233.06013615780799</v>
      </c>
      <c r="AC79">
        <v>205.860955549106</v>
      </c>
      <c r="AD79">
        <v>99.958144340087799</v>
      </c>
      <c r="AE79">
        <v>61.790284851616597</v>
      </c>
      <c r="AF79">
        <v>217.13315273581401</v>
      </c>
      <c r="AG79">
        <v>177.08386737216799</v>
      </c>
      <c r="AH79">
        <v>94.086523843659407</v>
      </c>
      <c r="AI79">
        <v>148.35675278204201</v>
      </c>
      <c r="AJ79">
        <v>155.85405607758199</v>
      </c>
      <c r="AK79">
        <v>185.129841410333</v>
      </c>
      <c r="AL79">
        <v>71.997700500849604</v>
      </c>
      <c r="AM79">
        <v>146.431560576522</v>
      </c>
      <c r="AN79">
        <v>131.698753651457</v>
      </c>
      <c r="AO79">
        <v>147.061820019305</v>
      </c>
      <c r="AP79">
        <v>95.065214180709006</v>
      </c>
      <c r="AQ79">
        <v>79.071868045076798</v>
      </c>
      <c r="AR79">
        <v>171.02233858728101</v>
      </c>
      <c r="AS79">
        <v>126.005891428797</v>
      </c>
      <c r="AT79">
        <v>81.782269222627207</v>
      </c>
      <c r="AU79">
        <v>116.359127810378</v>
      </c>
      <c r="AV79">
        <v>36.833033238654501</v>
      </c>
      <c r="AW79">
        <v>98.385924044964199</v>
      </c>
      <c r="AX79">
        <v>100.470485421565</v>
      </c>
      <c r="AY79">
        <v>111.581698923129</v>
      </c>
      <c r="AZ79">
        <v>88.4652672568143</v>
      </c>
      <c r="BA79">
        <v>48.477951931556298</v>
      </c>
      <c r="BB79">
        <v>115.722155864421</v>
      </c>
      <c r="BC79">
        <v>116.820245871259</v>
      </c>
      <c r="BD79">
        <v>150.06534172549399</v>
      </c>
      <c r="BE79">
        <v>332.14468637509299</v>
      </c>
      <c r="BF79">
        <v>364.60708507674099</v>
      </c>
      <c r="BG79">
        <v>152.217445363861</v>
      </c>
      <c r="BH79">
        <v>93.667576640687102</v>
      </c>
      <c r="BI79">
        <v>163.17615474285799</v>
      </c>
      <c r="BJ79">
        <v>80.348014537187495</v>
      </c>
      <c r="BK79">
        <v>248.33612259050199</v>
      </c>
      <c r="BL79">
        <v>103.02741728969001</v>
      </c>
      <c r="BM79">
        <v>238.715451210867</v>
      </c>
      <c r="BN79">
        <v>103.634051132698</v>
      </c>
      <c r="BO79">
        <v>101.149533822669</v>
      </c>
      <c r="BP79">
        <v>166.66915121319201</v>
      </c>
      <c r="BQ79">
        <v>46.193762050383299</v>
      </c>
      <c r="BR79">
        <v>122.786587544667</v>
      </c>
      <c r="BS79">
        <v>61.460427941389597</v>
      </c>
      <c r="BT79">
        <v>87.575471855794902</v>
      </c>
      <c r="BU79">
        <v>158.886395745074</v>
      </c>
      <c r="BV79">
        <v>181.72633168271599</v>
      </c>
      <c r="BW79">
        <v>155.88452637744101</v>
      </c>
      <c r="BX79">
        <v>159.05519922974699</v>
      </c>
      <c r="BY79">
        <v>220.792107328296</v>
      </c>
      <c r="BZ79">
        <v>133.13871144731499</v>
      </c>
      <c r="CA79">
        <v>138.47932710904601</v>
      </c>
      <c r="CB79">
        <v>86.396289943319104</v>
      </c>
      <c r="CC79">
        <v>147.21575439755401</v>
      </c>
      <c r="CD79">
        <v>106.09859979379</v>
      </c>
      <c r="CE79">
        <v>252.73580531922499</v>
      </c>
      <c r="CF79">
        <v>156.72682644379199</v>
      </c>
      <c r="CG79">
        <v>44.116935202719098</v>
      </c>
      <c r="CH79">
        <v>150.76845262060101</v>
      </c>
      <c r="CI79">
        <v>134.22906455015399</v>
      </c>
      <c r="CJ79">
        <v>132.17003211979801</v>
      </c>
      <c r="CK79">
        <v>160.440179544827</v>
      </c>
      <c r="CL79">
        <v>248.21256983373499</v>
      </c>
      <c r="CM79">
        <v>186.09150218398199</v>
      </c>
      <c r="CN79">
        <v>87.749787831783195</v>
      </c>
      <c r="CO79">
        <v>149.68597077501701</v>
      </c>
      <c r="CP79">
        <v>29.797472850748498</v>
      </c>
      <c r="CQ79">
        <v>56.420669091279997</v>
      </c>
      <c r="CR79">
        <v>142.04994188257001</v>
      </c>
      <c r="CS79">
        <v>159.73194699280899</v>
      </c>
      <c r="CT79">
        <v>117.61478841326399</v>
      </c>
      <c r="CU79">
        <v>202.11664367059601</v>
      </c>
      <c r="CV79">
        <v>171.43635390605101</v>
      </c>
      <c r="CW79">
        <v>159.007219843467</v>
      </c>
      <c r="CX79">
        <v>122.766109325063</v>
      </c>
      <c r="CY79">
        <v>129.960025729965</v>
      </c>
      <c r="CZ79">
        <v>63.137180649845199</v>
      </c>
    </row>
    <row r="80" spans="3:104" x14ac:dyDescent="0.3">
      <c r="C80">
        <v>47.582967324468903</v>
      </c>
      <c r="D80">
        <v>135.37565727764201</v>
      </c>
      <c r="E80">
        <v>56.403146270559198</v>
      </c>
      <c r="F80">
        <v>100.12933817936801</v>
      </c>
      <c r="G80">
        <v>142.107227694469</v>
      </c>
      <c r="H80">
        <v>171.92739956346301</v>
      </c>
      <c r="I80">
        <v>65.618626983330799</v>
      </c>
      <c r="J80">
        <v>131.97298829320599</v>
      </c>
      <c r="K80">
        <v>116.854813836638</v>
      </c>
      <c r="L80">
        <v>136.41265126286601</v>
      </c>
      <c r="M80">
        <v>203.25599765048099</v>
      </c>
      <c r="N80">
        <v>116.77225396193001</v>
      </c>
      <c r="O80">
        <v>180.359972254703</v>
      </c>
      <c r="P80">
        <v>167.90797681668201</v>
      </c>
      <c r="Q80">
        <v>125.338912178397</v>
      </c>
      <c r="R80">
        <v>76.524461821721403</v>
      </c>
      <c r="S80">
        <v>320.86240660446799</v>
      </c>
      <c r="T80">
        <v>121.23619731930199</v>
      </c>
      <c r="U80">
        <v>127.92689497597</v>
      </c>
      <c r="V80">
        <v>100.492039335264</v>
      </c>
      <c r="W80">
        <v>135.981598785892</v>
      </c>
      <c r="X80">
        <v>109.076139565036</v>
      </c>
      <c r="Y80">
        <v>190.51047340494901</v>
      </c>
      <c r="Z80">
        <v>173.50624937848301</v>
      </c>
      <c r="AA80">
        <v>152.823049348041</v>
      </c>
      <c r="AB80">
        <v>179.19387303651499</v>
      </c>
      <c r="AC80">
        <v>76.432098867544099</v>
      </c>
      <c r="AD80">
        <v>85.533576822846996</v>
      </c>
      <c r="AE80">
        <v>198.63853747184299</v>
      </c>
      <c r="AF80">
        <v>111.631321672902</v>
      </c>
      <c r="AG80">
        <v>207.63319739574101</v>
      </c>
      <c r="AH80">
        <v>127.237351066909</v>
      </c>
      <c r="AI80">
        <v>72.778678707959401</v>
      </c>
      <c r="AJ80">
        <v>165.61011389190301</v>
      </c>
      <c r="AK80">
        <v>131.06177332225101</v>
      </c>
      <c r="AL80">
        <v>80.087520567777204</v>
      </c>
      <c r="AM80">
        <v>134.75283058753101</v>
      </c>
      <c r="AN80">
        <v>188.74404936144001</v>
      </c>
      <c r="AO80">
        <v>101.7770720993</v>
      </c>
      <c r="AP80">
        <v>68.7586733139686</v>
      </c>
      <c r="AQ80">
        <v>156.23132513402001</v>
      </c>
      <c r="AR80">
        <v>143.272591439303</v>
      </c>
      <c r="AS80">
        <v>80.015990869143394</v>
      </c>
      <c r="AT80">
        <v>124.719019944726</v>
      </c>
      <c r="AU80">
        <v>108.24970217488099</v>
      </c>
      <c r="AV80">
        <v>94.059580086197201</v>
      </c>
      <c r="AW80">
        <v>141.74078215883301</v>
      </c>
      <c r="AX80">
        <v>141.32380317436599</v>
      </c>
      <c r="AY80">
        <v>140.428992832283</v>
      </c>
      <c r="AZ80">
        <v>220.16901257196099</v>
      </c>
      <c r="BA80">
        <v>62.558465149297398</v>
      </c>
      <c r="BS80">
        <v>125.931665463887</v>
      </c>
      <c r="BT80">
        <v>185.023480199722</v>
      </c>
      <c r="BU80">
        <v>82.1330883786014</v>
      </c>
      <c r="BV80">
        <v>161.424079615631</v>
      </c>
      <c r="BW80">
        <v>54.740792854307799</v>
      </c>
      <c r="BX80">
        <v>84.198647059224001</v>
      </c>
      <c r="BY80">
        <v>101.519631471656</v>
      </c>
      <c r="BZ80">
        <v>108.93528166959899</v>
      </c>
      <c r="CA80">
        <v>88.702534384234099</v>
      </c>
      <c r="CB80">
        <v>64.595011592107497</v>
      </c>
      <c r="CC80">
        <v>180.62000904177901</v>
      </c>
      <c r="CD80">
        <v>125.03155483734299</v>
      </c>
      <c r="CE80">
        <v>134.873541104796</v>
      </c>
      <c r="CF80">
        <v>131.54215879261901</v>
      </c>
      <c r="CG80">
        <v>116.56530157391499</v>
      </c>
      <c r="CH80">
        <v>11.612636587626501</v>
      </c>
      <c r="CI80">
        <v>193.90784041171099</v>
      </c>
      <c r="CJ80">
        <v>83.357511780029597</v>
      </c>
      <c r="CK80">
        <v>137.89470990507101</v>
      </c>
      <c r="CL80">
        <v>113.852227111887</v>
      </c>
      <c r="CM80">
        <v>98.565966749619406</v>
      </c>
      <c r="CN80">
        <v>71.467171123486693</v>
      </c>
      <c r="CO80">
        <v>93.244337326995606</v>
      </c>
      <c r="CP80">
        <v>151.79547975677201</v>
      </c>
      <c r="CQ80">
        <v>74.508107747143896</v>
      </c>
      <c r="CR80">
        <v>74.934278741436501</v>
      </c>
      <c r="CS80">
        <v>59.982726200366002</v>
      </c>
      <c r="CT80">
        <v>196.43066584206301</v>
      </c>
      <c r="CU80">
        <v>87.235167165936005</v>
      </c>
      <c r="CV80">
        <v>178.826104183399</v>
      </c>
      <c r="CW80">
        <v>187.64529662732201</v>
      </c>
      <c r="CX80">
        <v>170.52231536561001</v>
      </c>
      <c r="CY80">
        <v>127.619452829826</v>
      </c>
      <c r="CZ80">
        <v>84.253616001615597</v>
      </c>
    </row>
    <row r="81" spans="3:104" x14ac:dyDescent="0.3">
      <c r="C81">
        <v>194.90823980458401</v>
      </c>
      <c r="D81">
        <v>226.856980574684</v>
      </c>
      <c r="E81">
        <v>79.122500511342906</v>
      </c>
      <c r="F81">
        <v>216.70968164126</v>
      </c>
      <c r="G81">
        <v>53.038641674493597</v>
      </c>
      <c r="H81">
        <v>137.40502800157199</v>
      </c>
      <c r="I81">
        <v>149.70047720480699</v>
      </c>
      <c r="J81">
        <v>54.0859568881393</v>
      </c>
      <c r="K81">
        <v>109.368104864339</v>
      </c>
      <c r="L81">
        <v>69.977398480235294</v>
      </c>
      <c r="M81">
        <v>114.023739761587</v>
      </c>
      <c r="N81">
        <v>187.037304935088</v>
      </c>
      <c r="O81">
        <v>135.22030455976599</v>
      </c>
      <c r="P81">
        <v>152.554202337834</v>
      </c>
      <c r="Q81">
        <v>112.796218308707</v>
      </c>
      <c r="R81">
        <v>214.295738976439</v>
      </c>
      <c r="S81">
        <v>180.60559598376301</v>
      </c>
      <c r="T81">
        <v>104.233082700434</v>
      </c>
      <c r="U81">
        <v>113.889946921396</v>
      </c>
      <c r="V81">
        <v>209.321333572443</v>
      </c>
      <c r="W81">
        <v>103.51603621520501</v>
      </c>
      <c r="X81">
        <v>271.82478721536</v>
      </c>
      <c r="Y81">
        <v>145.780647081995</v>
      </c>
      <c r="Z81">
        <v>225.57929177702499</v>
      </c>
      <c r="AA81">
        <v>152.823049348041</v>
      </c>
      <c r="AB81">
        <v>138.67771395167799</v>
      </c>
      <c r="AC81">
        <v>76.432098867544099</v>
      </c>
      <c r="AD81">
        <v>202.57298773714601</v>
      </c>
      <c r="AE81">
        <v>140.33614869583599</v>
      </c>
      <c r="AF81">
        <v>208.09551939100899</v>
      </c>
      <c r="AG81">
        <v>93.162251621233196</v>
      </c>
      <c r="AH81">
        <v>76.257895552423605</v>
      </c>
      <c r="AI81">
        <v>91.419438848939905</v>
      </c>
      <c r="AJ81">
        <v>74.87722383645</v>
      </c>
      <c r="AK81">
        <v>89.677918601289306</v>
      </c>
      <c r="AL81">
        <v>67.468681207073203</v>
      </c>
      <c r="AM81">
        <v>43.763548529004602</v>
      </c>
      <c r="AN81">
        <v>262.68663856656599</v>
      </c>
      <c r="AO81">
        <v>62.093966804247302</v>
      </c>
      <c r="AP81">
        <v>106.151325894012</v>
      </c>
      <c r="AQ81">
        <v>90.860183618656393</v>
      </c>
      <c r="AR81">
        <v>65.198465321370506</v>
      </c>
      <c r="AS81">
        <v>171.62660357707799</v>
      </c>
      <c r="AT81">
        <v>106.860945441449</v>
      </c>
      <c r="AU81">
        <v>144.21919203249499</v>
      </c>
      <c r="AV81">
        <v>152.142033036692</v>
      </c>
      <c r="AW81">
        <v>45.1557487667625</v>
      </c>
      <c r="AX81">
        <v>112.027396819232</v>
      </c>
      <c r="AY81">
        <v>154.809509080694</v>
      </c>
      <c r="AZ81">
        <v>126.296294144355</v>
      </c>
      <c r="BA81">
        <v>97.518737457604004</v>
      </c>
      <c r="BS81">
        <v>126.178847885648</v>
      </c>
      <c r="BT81">
        <v>72.900529876577295</v>
      </c>
      <c r="BU81">
        <v>104.945110274646</v>
      </c>
      <c r="BV81">
        <v>102.016945994259</v>
      </c>
      <c r="BW81">
        <v>197.52263611327999</v>
      </c>
      <c r="BX81">
        <v>120.941587787906</v>
      </c>
      <c r="BY81">
        <v>103.672489387605</v>
      </c>
      <c r="BZ81">
        <v>41.905742512010399</v>
      </c>
      <c r="CA81">
        <v>100.02271557434899</v>
      </c>
      <c r="CB81">
        <v>173.735446282552</v>
      </c>
      <c r="CC81">
        <v>62.302710486495698</v>
      </c>
      <c r="CD81">
        <v>154.332397475905</v>
      </c>
      <c r="CE81">
        <v>101.18633417641</v>
      </c>
      <c r="CF81">
        <v>141.74658200289201</v>
      </c>
      <c r="CG81">
        <v>107.03843672489</v>
      </c>
      <c r="CH81">
        <v>101.391313202657</v>
      </c>
      <c r="CI81">
        <v>148.564641245671</v>
      </c>
      <c r="CJ81">
        <v>202.11305559803901</v>
      </c>
      <c r="CK81">
        <v>101.022465349074</v>
      </c>
      <c r="CL81">
        <v>135.83020730183901</v>
      </c>
      <c r="CM81">
        <v>120.98882490680001</v>
      </c>
      <c r="CN81">
        <v>130.07125868273201</v>
      </c>
      <c r="CO81">
        <v>170.33880182168701</v>
      </c>
      <c r="CP81">
        <v>131.68390712611401</v>
      </c>
      <c r="CQ81">
        <v>159.65544927034799</v>
      </c>
      <c r="CR81">
        <v>99.334541773941197</v>
      </c>
      <c r="CS81">
        <v>164.968834903633</v>
      </c>
      <c r="CT81">
        <v>17.4254609949088</v>
      </c>
      <c r="CU81">
        <v>154.22525508550601</v>
      </c>
      <c r="CV81">
        <v>118.311924775767</v>
      </c>
      <c r="CW81">
        <v>113.071630029864</v>
      </c>
      <c r="CX81">
        <v>172.910579858267</v>
      </c>
      <c r="CY81">
        <v>85.128357497280305</v>
      </c>
      <c r="CZ81">
        <v>109.960794659605</v>
      </c>
    </row>
    <row r="82" spans="3:104" x14ac:dyDescent="0.3">
      <c r="C82">
        <v>118.881911413106</v>
      </c>
      <c r="D82">
        <v>77.607253454453499</v>
      </c>
      <c r="E82">
        <v>116.551648953987</v>
      </c>
      <c r="F82">
        <v>235.95436029298099</v>
      </c>
      <c r="G82">
        <v>120.760080380003</v>
      </c>
      <c r="H82">
        <v>103.375645362016</v>
      </c>
      <c r="I82">
        <v>178.021601444368</v>
      </c>
      <c r="J82">
        <v>113.753312762953</v>
      </c>
      <c r="K82">
        <v>81.227761569900096</v>
      </c>
      <c r="L82">
        <v>87.154310140424201</v>
      </c>
      <c r="M82">
        <v>81.673669987741604</v>
      </c>
      <c r="N82">
        <v>194.93028144499499</v>
      </c>
      <c r="O82">
        <v>78.724295395218803</v>
      </c>
      <c r="P82">
        <v>139.09857258637501</v>
      </c>
      <c r="Q82">
        <v>130.24922931035701</v>
      </c>
      <c r="R82">
        <v>225.99239636928399</v>
      </c>
      <c r="S82">
        <v>119.358346129133</v>
      </c>
      <c r="T82">
        <v>88.095764974426203</v>
      </c>
      <c r="U82">
        <v>144.78728731432099</v>
      </c>
      <c r="V82">
        <v>208.74354715988301</v>
      </c>
      <c r="W82">
        <v>111.615826223223</v>
      </c>
      <c r="X82">
        <v>53.412277081019802</v>
      </c>
      <c r="Y82">
        <v>149.43486226653201</v>
      </c>
      <c r="Z82">
        <v>86.5461549794788</v>
      </c>
      <c r="AA82">
        <v>165.07929249247101</v>
      </c>
      <c r="AB82">
        <v>100.142700608106</v>
      </c>
      <c r="AC82">
        <v>167.92398135893899</v>
      </c>
      <c r="AD82">
        <v>163.10074637983001</v>
      </c>
      <c r="AE82">
        <v>63.372854232046201</v>
      </c>
      <c r="AF82">
        <v>94.239943185606606</v>
      </c>
      <c r="AG82">
        <v>71.103194316248803</v>
      </c>
      <c r="AH82">
        <v>326.38736795943998</v>
      </c>
      <c r="AI82">
        <v>193.34520718053301</v>
      </c>
      <c r="AJ82">
        <v>152.44386453907501</v>
      </c>
      <c r="AK82">
        <v>69.569355114289806</v>
      </c>
      <c r="AL82">
        <v>51.876993885271503</v>
      </c>
      <c r="AM82">
        <v>86.353660538955296</v>
      </c>
      <c r="AN82">
        <v>127.1127353494</v>
      </c>
      <c r="AO82">
        <v>114.06236623931601</v>
      </c>
      <c r="AP82">
        <v>100.143408508574</v>
      </c>
      <c r="AQ82">
        <v>116.587516230034</v>
      </c>
      <c r="AR82">
        <v>144.660547294434</v>
      </c>
      <c r="AS82">
        <v>175.50966547493701</v>
      </c>
      <c r="AT82">
        <v>77.838277109335706</v>
      </c>
      <c r="AU82">
        <v>176.078728236031</v>
      </c>
      <c r="AV82">
        <v>36.833033238654501</v>
      </c>
      <c r="AW82">
        <v>158.022574165789</v>
      </c>
      <c r="AX82">
        <v>164.39635579857301</v>
      </c>
      <c r="AY82">
        <v>92.476944343392205</v>
      </c>
      <c r="AZ82">
        <v>70.302746166761196</v>
      </c>
      <c r="BA82">
        <v>153.460215483485</v>
      </c>
      <c r="BS82">
        <v>85.0752175437608</v>
      </c>
      <c r="BT82">
        <v>119.441532914717</v>
      </c>
      <c r="BU82">
        <v>131.02693817625899</v>
      </c>
      <c r="BV82">
        <v>66.486426436804294</v>
      </c>
      <c r="BW82">
        <v>175.744959157621</v>
      </c>
      <c r="BX82">
        <v>169.39473804274201</v>
      </c>
      <c r="BY82">
        <v>123.631293406688</v>
      </c>
      <c r="BZ82">
        <v>103.247269768832</v>
      </c>
      <c r="CA82">
        <v>114.621426257457</v>
      </c>
      <c r="CB82">
        <v>180.57481598640399</v>
      </c>
      <c r="CC82">
        <v>155.66409834576899</v>
      </c>
      <c r="CD82">
        <v>79.398027504131093</v>
      </c>
      <c r="CE82">
        <v>116.56850612509101</v>
      </c>
      <c r="CF82">
        <v>153.09114847000899</v>
      </c>
      <c r="CG82">
        <v>191.28545769025101</v>
      </c>
      <c r="CH82">
        <v>191.570789906877</v>
      </c>
      <c r="CI82">
        <v>88.9124851924838</v>
      </c>
      <c r="CJ82">
        <v>61.0208698316872</v>
      </c>
      <c r="CK82">
        <v>122.546915301372</v>
      </c>
      <c r="CL82">
        <v>183.35056593952001</v>
      </c>
      <c r="CM82">
        <v>147.44580131485401</v>
      </c>
      <c r="CN82">
        <v>146.15041436470401</v>
      </c>
      <c r="CO82">
        <v>146.59169931138999</v>
      </c>
      <c r="CP82">
        <v>189.25653113717601</v>
      </c>
      <c r="CQ82">
        <v>193.711172219275</v>
      </c>
      <c r="CR82">
        <v>156.068162215146</v>
      </c>
      <c r="CS82">
        <v>107.11624838879101</v>
      </c>
      <c r="CT82">
        <v>70.081523576138693</v>
      </c>
      <c r="CU82">
        <v>170.64961135734001</v>
      </c>
      <c r="CV82">
        <v>253.78807225087601</v>
      </c>
      <c r="CW82">
        <v>88.556557247433204</v>
      </c>
      <c r="CX82">
        <v>123.30911717281801</v>
      </c>
      <c r="CY82">
        <v>146.875835252706</v>
      </c>
      <c r="CZ82">
        <v>82.469566545877697</v>
      </c>
    </row>
    <row r="83" spans="3:104" x14ac:dyDescent="0.3">
      <c r="C83">
        <v>196.68619730133</v>
      </c>
      <c r="D83">
        <v>126.103480302712</v>
      </c>
      <c r="E83">
        <v>303.22727732758398</v>
      </c>
      <c r="F83">
        <v>73.877653366965006</v>
      </c>
      <c r="G83">
        <v>86.311482197666606</v>
      </c>
      <c r="H83">
        <v>246.73352222289199</v>
      </c>
      <c r="I83">
        <v>188.25630205109701</v>
      </c>
      <c r="J83">
        <v>145.11744027487401</v>
      </c>
      <c r="K83">
        <v>122.34396131662101</v>
      </c>
      <c r="L83">
        <v>212.44674791343499</v>
      </c>
      <c r="M83">
        <v>81.872793413808594</v>
      </c>
      <c r="N83">
        <v>94.741815913521194</v>
      </c>
      <c r="O83">
        <v>148.80187603002301</v>
      </c>
      <c r="P83">
        <v>110.469905894075</v>
      </c>
      <c r="Q83">
        <v>130.46560798819999</v>
      </c>
      <c r="R83">
        <v>173.46444408718401</v>
      </c>
      <c r="S83">
        <v>82.173424061650906</v>
      </c>
      <c r="T83">
        <v>148.265364614314</v>
      </c>
      <c r="U83">
        <v>201.22775956338799</v>
      </c>
      <c r="V83">
        <v>136.056951172987</v>
      </c>
      <c r="W83">
        <v>139.353762972727</v>
      </c>
      <c r="X83">
        <v>103.224460848913</v>
      </c>
      <c r="Y83">
        <v>104.965412328472</v>
      </c>
      <c r="Z83">
        <v>127.82109752745799</v>
      </c>
      <c r="AA83">
        <v>247.85153007413899</v>
      </c>
      <c r="AB83">
        <v>136.27907010400699</v>
      </c>
      <c r="AC83">
        <v>117.34022402898501</v>
      </c>
      <c r="AD83">
        <v>133.49160253314901</v>
      </c>
      <c r="AE83">
        <v>129.86704641201399</v>
      </c>
      <c r="AF83">
        <v>122.175193482179</v>
      </c>
      <c r="AG83">
        <v>208.84983583298401</v>
      </c>
      <c r="AH83">
        <v>168.28775838765799</v>
      </c>
      <c r="AI83">
        <v>131.23591483050501</v>
      </c>
      <c r="AJ83">
        <v>164.78365508610099</v>
      </c>
      <c r="AK83">
        <v>47.315816543354998</v>
      </c>
      <c r="AL83">
        <v>80.087520567777204</v>
      </c>
      <c r="AM83">
        <v>156.03234116061401</v>
      </c>
      <c r="AN83">
        <v>184.230237358919</v>
      </c>
      <c r="AO83">
        <v>125.61971444042101</v>
      </c>
      <c r="AP83">
        <v>137.36491978540201</v>
      </c>
      <c r="AQ83">
        <v>67.9832690160938</v>
      </c>
      <c r="AR83">
        <v>167.59423897709701</v>
      </c>
      <c r="AS83">
        <v>51.370495210503599</v>
      </c>
      <c r="AT83">
        <v>179.207657399471</v>
      </c>
      <c r="AU83">
        <v>180.10973105992699</v>
      </c>
      <c r="AV83">
        <v>132.63869806718699</v>
      </c>
      <c r="AW83">
        <v>80.467623984138399</v>
      </c>
      <c r="AX83">
        <v>70.414243414422401</v>
      </c>
      <c r="AY83">
        <v>153.47361956109</v>
      </c>
      <c r="AZ83">
        <v>156.03150067698601</v>
      </c>
      <c r="BA83">
        <v>169.81145179517</v>
      </c>
      <c r="BS83">
        <v>91.254327100451306</v>
      </c>
      <c r="BT83">
        <v>169.40605538620801</v>
      </c>
      <c r="BU83">
        <v>162.15946195898999</v>
      </c>
      <c r="BV83">
        <v>131.616001353672</v>
      </c>
      <c r="BW83">
        <v>175.826921632546</v>
      </c>
      <c r="BX83">
        <v>118.755755901561</v>
      </c>
      <c r="BY83">
        <v>40.714196158048601</v>
      </c>
      <c r="BZ83">
        <v>248.97232970070999</v>
      </c>
      <c r="CA83">
        <v>162.905304753781</v>
      </c>
      <c r="CB83">
        <v>110.745881939903</v>
      </c>
      <c r="CC83">
        <v>108.796504125239</v>
      </c>
      <c r="CD83">
        <v>261.93861509123502</v>
      </c>
      <c r="CE83">
        <v>149.822501491976</v>
      </c>
      <c r="CF83">
        <v>70.617282386795097</v>
      </c>
      <c r="CG83">
        <v>96.708569249831598</v>
      </c>
      <c r="CH83">
        <v>196.16385049131</v>
      </c>
      <c r="CI83">
        <v>192.60342999670999</v>
      </c>
      <c r="CJ83">
        <v>75.503899315682204</v>
      </c>
      <c r="CK83">
        <v>105.087423362683</v>
      </c>
      <c r="CL83">
        <v>76.839571086743106</v>
      </c>
      <c r="CM83">
        <v>95.750805554100396</v>
      </c>
      <c r="CN83">
        <v>193.60269097315</v>
      </c>
      <c r="CO83">
        <v>179.08149027881899</v>
      </c>
      <c r="CP83">
        <v>143.96074289113301</v>
      </c>
      <c r="CQ83">
        <v>148.54109148108</v>
      </c>
      <c r="CR83">
        <v>116.174425721246</v>
      </c>
      <c r="CS83">
        <v>101.616169509139</v>
      </c>
      <c r="CT83">
        <v>118.965351675232</v>
      </c>
      <c r="CU83">
        <v>114.74474629264699</v>
      </c>
      <c r="CV83">
        <v>151.47243498434401</v>
      </c>
      <c r="CW83">
        <v>186.20687229801101</v>
      </c>
      <c r="CX83">
        <v>202.60626008705199</v>
      </c>
      <c r="CY83">
        <v>132.96229002811299</v>
      </c>
      <c r="CZ83">
        <v>144.628837916489</v>
      </c>
    </row>
    <row r="84" spans="3:104" x14ac:dyDescent="0.3">
      <c r="C84">
        <v>128.283770304748</v>
      </c>
      <c r="D84">
        <v>106.21566243957599</v>
      </c>
      <c r="E84">
        <v>85.140170255729998</v>
      </c>
      <c r="F84">
        <v>91.485500442294295</v>
      </c>
      <c r="G84">
        <v>106.576072777505</v>
      </c>
      <c r="H84">
        <v>25.426121964653799</v>
      </c>
      <c r="I84">
        <v>210.166082740657</v>
      </c>
      <c r="J84">
        <v>142.79476765393699</v>
      </c>
      <c r="K84">
        <v>162.309653223813</v>
      </c>
      <c r="L84">
        <v>161.37824795963601</v>
      </c>
      <c r="M84">
        <v>97.665046755307301</v>
      </c>
      <c r="N84">
        <v>144.46751310085199</v>
      </c>
      <c r="O84">
        <v>92.366733866290303</v>
      </c>
      <c r="P84">
        <v>166.23687676629501</v>
      </c>
      <c r="Q84">
        <v>74.850299977566493</v>
      </c>
      <c r="R84">
        <v>100.86325509296699</v>
      </c>
      <c r="S84">
        <v>95.709844652363202</v>
      </c>
      <c r="T84">
        <v>104.665993243381</v>
      </c>
      <c r="U84">
        <v>151.96693963406801</v>
      </c>
      <c r="V84">
        <v>119.26501625857399</v>
      </c>
      <c r="W84">
        <v>264.15481178951302</v>
      </c>
      <c r="X84">
        <v>53.412277081019802</v>
      </c>
      <c r="Y84">
        <v>113.27917251874899</v>
      </c>
      <c r="Z84">
        <v>151.61575066119801</v>
      </c>
      <c r="AA84">
        <v>113.563448865384</v>
      </c>
      <c r="AB84">
        <v>89.303773829247703</v>
      </c>
      <c r="AC84">
        <v>164.321204539744</v>
      </c>
      <c r="AD84">
        <v>135.879572657002</v>
      </c>
      <c r="AE84">
        <v>151.85362673797701</v>
      </c>
      <c r="AF84">
        <v>255.40052745493901</v>
      </c>
      <c r="AG84">
        <v>207.63319739574101</v>
      </c>
      <c r="AH84">
        <v>93.071996581205298</v>
      </c>
      <c r="AI84">
        <v>167.721852070399</v>
      </c>
      <c r="AJ84">
        <v>132.74600623833001</v>
      </c>
      <c r="AK84">
        <v>127.919313964472</v>
      </c>
      <c r="AL84">
        <v>99.9135291495095</v>
      </c>
      <c r="AM84">
        <v>17.534042897503401</v>
      </c>
      <c r="AN84">
        <v>68.536675688407698</v>
      </c>
      <c r="AO84">
        <v>44.069688447908199</v>
      </c>
      <c r="AP84">
        <v>107.395635948917</v>
      </c>
      <c r="AQ84">
        <v>158.258750887703</v>
      </c>
      <c r="AR84">
        <v>157.33453752906399</v>
      </c>
      <c r="AS84">
        <v>77.558352890373001</v>
      </c>
      <c r="AT84">
        <v>116.40129359468</v>
      </c>
      <c r="AU84">
        <v>148.62343624559099</v>
      </c>
      <c r="AV84">
        <v>149.01231069429801</v>
      </c>
      <c r="AW84">
        <v>165.971111339646</v>
      </c>
      <c r="AX84">
        <v>100.677073999302</v>
      </c>
      <c r="AY84">
        <v>114.030280458172</v>
      </c>
      <c r="AZ84">
        <v>71.131366493433305</v>
      </c>
      <c r="BA84">
        <v>120.30533417393001</v>
      </c>
      <c r="BS84">
        <v>101.406521680678</v>
      </c>
      <c r="BT84">
        <v>209.16757056129899</v>
      </c>
      <c r="BU84">
        <v>100.69591776067</v>
      </c>
      <c r="BV84">
        <v>78.583827669274598</v>
      </c>
      <c r="BW84">
        <v>111.502621015401</v>
      </c>
      <c r="BX84">
        <v>158.311337137847</v>
      </c>
      <c r="BY84">
        <v>36.498191619743402</v>
      </c>
      <c r="BZ84">
        <v>143.18958368932999</v>
      </c>
      <c r="CA84">
        <v>225.04316904793899</v>
      </c>
      <c r="CB84">
        <v>168.147789015</v>
      </c>
      <c r="CC84">
        <v>43.764833528368499</v>
      </c>
      <c r="CD84">
        <v>71.0582569056279</v>
      </c>
      <c r="CE84">
        <v>123.67746718620501</v>
      </c>
      <c r="CF84">
        <v>223.846800691185</v>
      </c>
      <c r="CG84">
        <v>65.851320519933907</v>
      </c>
      <c r="CH84">
        <v>150.76845262060101</v>
      </c>
      <c r="CI84">
        <v>215.83893550011399</v>
      </c>
      <c r="CJ84">
        <v>130.68909627897099</v>
      </c>
      <c r="CK84">
        <v>132.677969936766</v>
      </c>
      <c r="CL84">
        <v>208.04880878736299</v>
      </c>
      <c r="CM84">
        <v>209.743052420173</v>
      </c>
      <c r="CN84">
        <v>131.41725617698901</v>
      </c>
      <c r="CO84">
        <v>158.328729468365</v>
      </c>
      <c r="CP84">
        <v>157.2374209768</v>
      </c>
      <c r="CQ84">
        <v>148.54109148108</v>
      </c>
      <c r="CR84">
        <v>196.68582450752899</v>
      </c>
      <c r="CS84">
        <v>79.342875338858505</v>
      </c>
      <c r="CT84">
        <v>152.05337710378399</v>
      </c>
      <c r="CU84">
        <v>130.373043680048</v>
      </c>
      <c r="CV84">
        <v>164.31431857439</v>
      </c>
      <c r="CW84">
        <v>122.128102628194</v>
      </c>
      <c r="CX84">
        <v>116.023707225443</v>
      </c>
      <c r="CY84">
        <v>222.52201747653899</v>
      </c>
      <c r="CZ84">
        <v>99.924628473840301</v>
      </c>
    </row>
    <row r="85" spans="3:104" x14ac:dyDescent="0.3">
      <c r="C85">
        <v>99.362132820909807</v>
      </c>
      <c r="D85">
        <v>267.40980501667298</v>
      </c>
      <c r="E85">
        <v>95.779753440777796</v>
      </c>
      <c r="F85">
        <v>197.922408717878</v>
      </c>
      <c r="G85">
        <v>81.518117150700803</v>
      </c>
      <c r="H85">
        <v>189.176451444968</v>
      </c>
      <c r="I85">
        <v>97.824076706812406</v>
      </c>
      <c r="J85">
        <v>180.06081326181999</v>
      </c>
      <c r="K85">
        <v>198.606714820273</v>
      </c>
      <c r="L85">
        <v>102.054357973408</v>
      </c>
      <c r="M85">
        <v>175.85838769223099</v>
      </c>
      <c r="N85">
        <v>60.011718202953503</v>
      </c>
      <c r="O85">
        <v>112.49069632922</v>
      </c>
      <c r="P85">
        <v>91.525136769533802</v>
      </c>
      <c r="Q85">
        <v>121.97190977181</v>
      </c>
      <c r="R85">
        <v>108.244845328715</v>
      </c>
      <c r="S85">
        <v>120.899963420826</v>
      </c>
      <c r="T85">
        <v>124.774441169569</v>
      </c>
      <c r="U85">
        <v>116.98875539034501</v>
      </c>
      <c r="V85">
        <v>175.977498422595</v>
      </c>
      <c r="W85">
        <v>90.241414443566697</v>
      </c>
      <c r="X85">
        <v>270.33153563329603</v>
      </c>
      <c r="Y85">
        <v>154.001693394786</v>
      </c>
      <c r="Z85">
        <v>172.71364509713101</v>
      </c>
      <c r="AA85">
        <v>138.31037524138401</v>
      </c>
      <c r="AB85">
        <v>64.059968899194899</v>
      </c>
      <c r="AC85">
        <v>176.81059791395799</v>
      </c>
      <c r="AD85">
        <v>146.20040109627101</v>
      </c>
      <c r="AE85">
        <v>148.77080019787499</v>
      </c>
      <c r="AF85">
        <v>31.661101304840798</v>
      </c>
      <c r="AG85">
        <v>334.91852442399301</v>
      </c>
      <c r="AH85">
        <v>206.26495852576099</v>
      </c>
      <c r="AI85">
        <v>94.027613642056593</v>
      </c>
      <c r="AJ85">
        <v>192.07475205703599</v>
      </c>
      <c r="AK85">
        <v>112.867179850681</v>
      </c>
      <c r="AL85">
        <v>128.37345229690001</v>
      </c>
      <c r="AM85">
        <v>115.991704770211</v>
      </c>
      <c r="AN85">
        <v>119.688125294248</v>
      </c>
      <c r="AO85">
        <v>71.5238315692839</v>
      </c>
      <c r="AP85">
        <v>61.9532512368543</v>
      </c>
      <c r="AQ85">
        <v>224.975234120902</v>
      </c>
      <c r="AR85">
        <v>73.514031249036805</v>
      </c>
      <c r="AS85">
        <v>74.309912287846402</v>
      </c>
      <c r="AT85">
        <v>99.515662808996893</v>
      </c>
      <c r="AU85">
        <v>153.46697997364501</v>
      </c>
      <c r="AV85">
        <v>106.790877320268</v>
      </c>
      <c r="AW85">
        <v>168.99260343884001</v>
      </c>
      <c r="AX85">
        <v>78.720111234689298</v>
      </c>
      <c r="AY85">
        <v>119.80034341049399</v>
      </c>
      <c r="AZ85">
        <v>164.737504476715</v>
      </c>
      <c r="BA85">
        <v>144.03185087550401</v>
      </c>
      <c r="BS85">
        <v>200.22958272543599</v>
      </c>
      <c r="BT85">
        <v>216.05968188053399</v>
      </c>
      <c r="BU85">
        <v>189.92261370745999</v>
      </c>
      <c r="BV85">
        <v>148.938485475069</v>
      </c>
      <c r="BW85">
        <v>96.877921409582498</v>
      </c>
      <c r="BX85">
        <v>104.14011370468</v>
      </c>
      <c r="BY85">
        <v>45.859113001825598</v>
      </c>
      <c r="BZ85">
        <v>56.437459681545199</v>
      </c>
      <c r="CA85">
        <v>82.858206758334205</v>
      </c>
      <c r="CB85">
        <v>114.184038128304</v>
      </c>
      <c r="CC85">
        <v>52.400686138725803</v>
      </c>
      <c r="CD85">
        <v>153.51813436917601</v>
      </c>
      <c r="CE85">
        <v>102.509119698615</v>
      </c>
      <c r="CF85">
        <v>139.49219488964999</v>
      </c>
      <c r="CG85">
        <v>99.564073706528603</v>
      </c>
      <c r="CH85">
        <v>119.793766769977</v>
      </c>
      <c r="CI85">
        <v>101.55155348078399</v>
      </c>
      <c r="CJ85">
        <v>101.010865226296</v>
      </c>
      <c r="CK85">
        <v>226.25828398581299</v>
      </c>
      <c r="CL85">
        <v>265.34259168510999</v>
      </c>
      <c r="CM85">
        <v>57.811213819245097</v>
      </c>
      <c r="CN85">
        <v>248.156963605718</v>
      </c>
      <c r="CO85">
        <v>116.52772957862</v>
      </c>
      <c r="CP85">
        <v>104.77869976393301</v>
      </c>
      <c r="CQ85">
        <v>151.35983162276199</v>
      </c>
      <c r="CR85">
        <v>36.6766055749546</v>
      </c>
      <c r="CS85">
        <v>155.842324771992</v>
      </c>
      <c r="CT85">
        <v>45.125484202666399</v>
      </c>
      <c r="CU85">
        <v>100.51087989651801</v>
      </c>
      <c r="CV85">
        <v>120.466531439832</v>
      </c>
      <c r="CW85">
        <v>122.128102628194</v>
      </c>
      <c r="CX85">
        <v>183.35283561401701</v>
      </c>
      <c r="CY85">
        <v>178.108233127494</v>
      </c>
      <c r="CZ85">
        <v>205.188910293671</v>
      </c>
    </row>
    <row r="86" spans="3:104" x14ac:dyDescent="0.3">
      <c r="C86">
        <v>104.06264556589601</v>
      </c>
      <c r="D86">
        <v>87.173639232589593</v>
      </c>
      <c r="E86">
        <v>107.809602713252</v>
      </c>
      <c r="F86">
        <v>119.16256989303101</v>
      </c>
      <c r="G86">
        <v>98.811971587959206</v>
      </c>
      <c r="H86">
        <v>167.29029069835499</v>
      </c>
      <c r="I86">
        <v>55.6940395016953</v>
      </c>
      <c r="J86">
        <v>114.77706554279099</v>
      </c>
      <c r="K86">
        <v>62.320816744223897</v>
      </c>
      <c r="L86">
        <v>126.023914241367</v>
      </c>
      <c r="M86">
        <v>54.182895162849199</v>
      </c>
      <c r="N86">
        <v>203.108095362982</v>
      </c>
      <c r="O86">
        <v>94.365872071729697</v>
      </c>
      <c r="P86">
        <v>91.525136769533802</v>
      </c>
      <c r="Q86">
        <v>276.769553844592</v>
      </c>
      <c r="R86">
        <v>217.082366341869</v>
      </c>
      <c r="S86">
        <v>134.38214864487301</v>
      </c>
      <c r="AK86">
        <v>140.10542863363099</v>
      </c>
      <c r="AL86">
        <v>110.040507120165</v>
      </c>
      <c r="AM86">
        <v>87.689976028942297</v>
      </c>
      <c r="AN86">
        <v>131.698753651457</v>
      </c>
      <c r="AO86">
        <v>83.0504824769707</v>
      </c>
      <c r="AP86">
        <v>63.211689531570002</v>
      </c>
      <c r="AQ86">
        <v>98.541215329045002</v>
      </c>
      <c r="AR86">
        <v>117.990645158672</v>
      </c>
      <c r="AS86">
        <v>114.396065551951</v>
      </c>
      <c r="AT86">
        <v>156.01926280562199</v>
      </c>
      <c r="AU86">
        <v>106.32216480416901</v>
      </c>
      <c r="AV86">
        <v>129.94462902644699</v>
      </c>
      <c r="AW86">
        <v>139.620102370654</v>
      </c>
      <c r="AX86">
        <v>173.81546239305101</v>
      </c>
      <c r="AY86">
        <v>146.25024767881001</v>
      </c>
      <c r="AZ86">
        <v>154.50964369430801</v>
      </c>
      <c r="BA86">
        <v>114.247629233767</v>
      </c>
      <c r="BS86">
        <v>125.931665463887</v>
      </c>
      <c r="BT86">
        <v>255.17688963307501</v>
      </c>
      <c r="BU86">
        <v>70.7613923359756</v>
      </c>
      <c r="BV86">
        <v>67.836000521766707</v>
      </c>
      <c r="BW86">
        <v>94.178613768388701</v>
      </c>
      <c r="BX86">
        <v>77.2738917427464</v>
      </c>
      <c r="BY86">
        <v>172.715985527795</v>
      </c>
      <c r="BZ86">
        <v>41.905742512010399</v>
      </c>
      <c r="CA86">
        <v>306.23267195397301</v>
      </c>
      <c r="CB86">
        <v>131.61683527687799</v>
      </c>
      <c r="CC86">
        <v>199.22668284805701</v>
      </c>
      <c r="CD86">
        <v>121.661403449383</v>
      </c>
      <c r="CE86">
        <v>95.644964740334601</v>
      </c>
      <c r="CF86">
        <v>177.89007120010399</v>
      </c>
      <c r="CG86">
        <v>157.65610775387199</v>
      </c>
      <c r="CH86">
        <v>110.34252839854</v>
      </c>
      <c r="CI86">
        <v>148.564641245671</v>
      </c>
      <c r="CJ86">
        <v>190.21088731314899</v>
      </c>
      <c r="CK86">
        <v>167.36940562462101</v>
      </c>
      <c r="CL86">
        <v>232.642440961121</v>
      </c>
      <c r="CM86">
        <v>121.02403630933</v>
      </c>
      <c r="CN86">
        <v>235.01063651391101</v>
      </c>
      <c r="CO86">
        <v>28.574854251146199</v>
      </c>
      <c r="CP86">
        <v>163.21003571057801</v>
      </c>
      <c r="CQ86">
        <v>147.89396298627199</v>
      </c>
      <c r="CR86">
        <v>156.068162215146</v>
      </c>
      <c r="CS86">
        <v>189.696743046189</v>
      </c>
      <c r="CT86">
        <v>56.853834920991503</v>
      </c>
      <c r="CU86">
        <v>100.404786238816</v>
      </c>
      <c r="CV86">
        <v>129.33732735971199</v>
      </c>
      <c r="CW86">
        <v>176.717536744276</v>
      </c>
      <c r="CX86">
        <v>132.990094722425</v>
      </c>
      <c r="CY86">
        <v>87.437880773306105</v>
      </c>
      <c r="CZ86">
        <v>226.617723042889</v>
      </c>
    </row>
    <row r="87" spans="3:104" x14ac:dyDescent="0.3">
      <c r="C87">
        <v>104.06264556589601</v>
      </c>
      <c r="D87">
        <v>240.139333324581</v>
      </c>
      <c r="E87">
        <v>160.05170160369599</v>
      </c>
      <c r="F87">
        <v>91.202162024273306</v>
      </c>
      <c r="G87">
        <v>116.40944694779</v>
      </c>
      <c r="H87">
        <v>191.695277688711</v>
      </c>
      <c r="I87">
        <v>176.043480938751</v>
      </c>
      <c r="J87">
        <v>62.932652941615103</v>
      </c>
      <c r="K87">
        <v>81.0602028665093</v>
      </c>
      <c r="L87">
        <v>107.567363445417</v>
      </c>
      <c r="M87">
        <v>176.79355048274201</v>
      </c>
      <c r="N87">
        <v>51.878705363419201</v>
      </c>
      <c r="O87">
        <v>51.649183904274302</v>
      </c>
      <c r="P87">
        <v>46.199687563886698</v>
      </c>
      <c r="Q87">
        <v>112.796218308707</v>
      </c>
      <c r="R87">
        <v>110.223140127592</v>
      </c>
      <c r="S87">
        <v>76.951146647174596</v>
      </c>
      <c r="AK87">
        <v>171.881718993861</v>
      </c>
      <c r="AL87">
        <v>116.756544729596</v>
      </c>
      <c r="AM87">
        <v>70.113259896043402</v>
      </c>
      <c r="AN87">
        <v>93.143639010402495</v>
      </c>
      <c r="AO87">
        <v>168.88445200323201</v>
      </c>
      <c r="AP87">
        <v>77.822680818424999</v>
      </c>
      <c r="AQ87">
        <v>103.909867111925</v>
      </c>
      <c r="AR87">
        <v>123.329798916641</v>
      </c>
      <c r="AS87">
        <v>101.181701739407</v>
      </c>
      <c r="AT87">
        <v>140.578668546572</v>
      </c>
      <c r="AU87">
        <v>179.21027974253499</v>
      </c>
      <c r="AV87">
        <v>99.207439720603503</v>
      </c>
      <c r="AW87">
        <v>121.898468362184</v>
      </c>
      <c r="AX87">
        <v>121.233865463016</v>
      </c>
      <c r="AY87">
        <v>91.573715656274601</v>
      </c>
      <c r="AZ87">
        <v>159.29112301972501</v>
      </c>
      <c r="BA87">
        <v>142.44088923742899</v>
      </c>
      <c r="BS87">
        <v>144.323574328924</v>
      </c>
      <c r="BT87">
        <v>219.26870157665999</v>
      </c>
      <c r="BU87">
        <v>165.70814383145901</v>
      </c>
      <c r="BV87">
        <v>152.27002383771401</v>
      </c>
      <c r="BW87">
        <v>63.831366307105299</v>
      </c>
      <c r="BX87">
        <v>140.60378498644101</v>
      </c>
      <c r="BY87">
        <v>200.592812053747</v>
      </c>
      <c r="BZ87">
        <v>206.06305322212401</v>
      </c>
      <c r="CA87">
        <v>117.07337243378799</v>
      </c>
      <c r="CB87">
        <v>147.22359226243799</v>
      </c>
      <c r="CC87">
        <v>61.731961637588498</v>
      </c>
      <c r="CD87">
        <v>143.79187055988501</v>
      </c>
      <c r="CE87">
        <v>95.434594663496298</v>
      </c>
      <c r="CF87">
        <v>98.565550004521199</v>
      </c>
      <c r="CG87">
        <v>135.89237808529899</v>
      </c>
      <c r="CH87">
        <v>153.24636613856799</v>
      </c>
      <c r="CI87">
        <v>90.438464468923598</v>
      </c>
      <c r="CJ87">
        <v>237.75703078730501</v>
      </c>
      <c r="CK87">
        <v>131.920058737875</v>
      </c>
      <c r="CL87">
        <v>68.553398239673797</v>
      </c>
      <c r="CM87">
        <v>138.25968271360301</v>
      </c>
      <c r="CN87">
        <v>30.774561363194302</v>
      </c>
      <c r="CO87">
        <v>183.65766686802701</v>
      </c>
      <c r="CP87">
        <v>119.274708106006</v>
      </c>
      <c r="CQ87">
        <v>192.51748538971299</v>
      </c>
      <c r="CR87">
        <v>95.149969910058601</v>
      </c>
      <c r="CS87">
        <v>100.485335127106</v>
      </c>
      <c r="CT87">
        <v>144.90338579102001</v>
      </c>
      <c r="CU87">
        <v>111.57145836553499</v>
      </c>
      <c r="CV87">
        <v>105.796845364397</v>
      </c>
      <c r="CW87">
        <v>98.715693874948698</v>
      </c>
      <c r="CX87">
        <v>84.367509982766194</v>
      </c>
      <c r="CY87">
        <v>65.678045311712694</v>
      </c>
      <c r="CZ87">
        <v>179.52171056270601</v>
      </c>
    </row>
    <row r="88" spans="3:104" x14ac:dyDescent="0.3">
      <c r="C88">
        <v>47.582967324468903</v>
      </c>
      <c r="D88">
        <v>115.917701457079</v>
      </c>
      <c r="E88">
        <v>48.1080417561678</v>
      </c>
      <c r="F88">
        <v>161.161748642709</v>
      </c>
      <c r="G88">
        <v>123.58904134153801</v>
      </c>
      <c r="H88">
        <v>125.904891156901</v>
      </c>
      <c r="I88">
        <v>179.51305106919901</v>
      </c>
      <c r="J88">
        <v>154.62530234931901</v>
      </c>
      <c r="K88">
        <v>77.936834651377396</v>
      </c>
      <c r="L88">
        <v>183.421870861522</v>
      </c>
      <c r="M88">
        <v>169.60694640416199</v>
      </c>
      <c r="N88">
        <v>127.128461899652</v>
      </c>
      <c r="O88">
        <v>192.30988105648299</v>
      </c>
      <c r="P88">
        <v>108.888218454933</v>
      </c>
      <c r="Q88">
        <v>130.24922931035701</v>
      </c>
      <c r="R88">
        <v>72.845593290244196</v>
      </c>
      <c r="S88">
        <v>128.436803391778</v>
      </c>
      <c r="AK88">
        <v>135.81023026765101</v>
      </c>
      <c r="AL88">
        <v>124.952899368315</v>
      </c>
      <c r="AM88">
        <v>109.22708492832</v>
      </c>
      <c r="AN88">
        <v>102.72493882197401</v>
      </c>
      <c r="AO88">
        <v>68.450195479611395</v>
      </c>
      <c r="AP88">
        <v>51.513993669910199</v>
      </c>
      <c r="AQ88">
        <v>197.08653482233399</v>
      </c>
      <c r="AR88">
        <v>76.166677032055503</v>
      </c>
      <c r="AS88">
        <v>89.645932542021598</v>
      </c>
      <c r="AT88">
        <v>75.254315941186803</v>
      </c>
      <c r="AU88">
        <v>72.973860116636303</v>
      </c>
      <c r="AV88">
        <v>134.077384817763</v>
      </c>
      <c r="AW88">
        <v>111.209468727318</v>
      </c>
      <c r="AX88">
        <v>178.037850571061</v>
      </c>
      <c r="AY88">
        <v>72.3189193009175</v>
      </c>
      <c r="AZ88">
        <v>103.779585566083</v>
      </c>
      <c r="BA88">
        <v>32.237109382740101</v>
      </c>
      <c r="BS88">
        <v>141.125244844246</v>
      </c>
      <c r="BT88">
        <v>72.900529876577295</v>
      </c>
      <c r="BU88">
        <v>172.361330269593</v>
      </c>
      <c r="BV88">
        <v>78.583827669274598</v>
      </c>
      <c r="BW88">
        <v>170.39326263568901</v>
      </c>
      <c r="BX88">
        <v>118.755755901561</v>
      </c>
      <c r="BY88">
        <v>39.7398831663048</v>
      </c>
      <c r="BZ88">
        <v>209.219507365429</v>
      </c>
      <c r="CA88">
        <v>216.20141602990699</v>
      </c>
      <c r="CB88">
        <v>119.44536380288901</v>
      </c>
      <c r="CC88">
        <v>70.421483951034105</v>
      </c>
      <c r="CD88">
        <v>116.10977974280701</v>
      </c>
      <c r="CE88">
        <v>102.509119698615</v>
      </c>
      <c r="CF88">
        <v>151.89288894719201</v>
      </c>
      <c r="CG88">
        <v>118.28515286456999</v>
      </c>
      <c r="CH88">
        <v>45.637083347765298</v>
      </c>
      <c r="CI88">
        <v>88.9124851924838</v>
      </c>
      <c r="CJ88">
        <v>196.04842441482</v>
      </c>
      <c r="CK88">
        <v>154.89046853714899</v>
      </c>
      <c r="CL88">
        <v>341.74625238461402</v>
      </c>
      <c r="CM88">
        <v>129.809005249493</v>
      </c>
      <c r="CN88">
        <v>71.467171123486693</v>
      </c>
      <c r="CO88">
        <v>115.644637670531</v>
      </c>
      <c r="CP88">
        <v>143.96074289113301</v>
      </c>
      <c r="CQ88">
        <v>97.422916627023994</v>
      </c>
      <c r="CR88">
        <v>137.72067312141499</v>
      </c>
      <c r="CS88">
        <v>139.69130780930999</v>
      </c>
      <c r="CT88">
        <v>80.315563874518205</v>
      </c>
      <c r="CU88">
        <v>116.706135538751</v>
      </c>
      <c r="CV88">
        <v>166.13638864893801</v>
      </c>
      <c r="CW88">
        <v>80.460585349610596</v>
      </c>
      <c r="CX88">
        <v>82.033975949324599</v>
      </c>
      <c r="CY88">
        <v>111.591612944126</v>
      </c>
      <c r="CZ88">
        <v>227.797812480229</v>
      </c>
    </row>
    <row r="89" spans="3:104" x14ac:dyDescent="0.3">
      <c r="C89">
        <v>147.177259091096</v>
      </c>
      <c r="D89">
        <v>101.561716254202</v>
      </c>
      <c r="E89">
        <v>137.13732207350799</v>
      </c>
      <c r="F89">
        <v>94.048006953943698</v>
      </c>
      <c r="G89">
        <v>116.445319121873</v>
      </c>
      <c r="H89">
        <v>58.610496630912699</v>
      </c>
      <c r="I89">
        <v>102.30991872116201</v>
      </c>
      <c r="J89">
        <v>122.06047583825099</v>
      </c>
      <c r="K89">
        <v>30.449353977933399</v>
      </c>
      <c r="L89">
        <v>106.99430500484399</v>
      </c>
      <c r="M89">
        <v>131.87429123818399</v>
      </c>
      <c r="N89">
        <v>35.815854102706297</v>
      </c>
      <c r="O89">
        <v>130.541510240837</v>
      </c>
      <c r="P89">
        <v>89.309983033482794</v>
      </c>
      <c r="Q89">
        <v>210.30059566110199</v>
      </c>
      <c r="R89">
        <v>138.39321788293501</v>
      </c>
      <c r="S89">
        <v>90.860186017720807</v>
      </c>
      <c r="AK89">
        <v>104.842758666565</v>
      </c>
      <c r="AL89">
        <v>185.86556284299101</v>
      </c>
      <c r="AM89">
        <v>132.964439447308</v>
      </c>
      <c r="AN89">
        <v>105.93390919463501</v>
      </c>
      <c r="AO89">
        <v>152.724498477156</v>
      </c>
      <c r="AP89">
        <v>169.65986117819401</v>
      </c>
      <c r="AQ89">
        <v>94.731587076896105</v>
      </c>
      <c r="AR89">
        <v>154.76591294623</v>
      </c>
      <c r="AS89">
        <v>114.396065551951</v>
      </c>
      <c r="AT89">
        <v>64.757400970072098</v>
      </c>
      <c r="AU89">
        <v>100.635630515286</v>
      </c>
      <c r="AV89">
        <v>126.042242409929</v>
      </c>
      <c r="AW89">
        <v>141.269009637756</v>
      </c>
      <c r="AX89">
        <v>97.895781370770493</v>
      </c>
      <c r="AY89">
        <v>79.886128538549201</v>
      </c>
      <c r="AZ89">
        <v>59.152782169670502</v>
      </c>
      <c r="BA89">
        <v>109.82080603811799</v>
      </c>
      <c r="BS89">
        <v>181.961570331194</v>
      </c>
      <c r="BT89">
        <v>122.498886808189</v>
      </c>
      <c r="BU89">
        <v>83.397213106757505</v>
      </c>
      <c r="BV89">
        <v>133.29345070594701</v>
      </c>
      <c r="BW89">
        <v>100.274534961366</v>
      </c>
      <c r="BX89">
        <v>70.350811149704001</v>
      </c>
      <c r="BY89">
        <v>45.859113001825598</v>
      </c>
      <c r="BZ89">
        <v>113.18370914426001</v>
      </c>
      <c r="CA89">
        <v>82.858206758334205</v>
      </c>
      <c r="CB89">
        <v>116.37562270311901</v>
      </c>
      <c r="CC89">
        <v>73.701686691438894</v>
      </c>
      <c r="CD89">
        <v>235.55405735268801</v>
      </c>
      <c r="CE89">
        <v>215.477279573652</v>
      </c>
      <c r="CF89">
        <v>98.565550004521199</v>
      </c>
      <c r="CG89">
        <v>65.851320519933907</v>
      </c>
      <c r="CH89">
        <v>78.596444165941193</v>
      </c>
      <c r="CI89">
        <v>172.94472664239299</v>
      </c>
      <c r="CJ89">
        <v>141.325273973397</v>
      </c>
      <c r="CK89">
        <v>94.139493858158602</v>
      </c>
      <c r="CL89">
        <v>191.727226915763</v>
      </c>
      <c r="CM89">
        <v>159.529110988556</v>
      </c>
      <c r="CN89">
        <v>110.430908808162</v>
      </c>
      <c r="CO89">
        <v>132.733006120418</v>
      </c>
      <c r="CP89">
        <v>117.65573524150901</v>
      </c>
      <c r="CQ89">
        <v>138.73853297263599</v>
      </c>
      <c r="CR89">
        <v>99.720600000026906</v>
      </c>
      <c r="CS89">
        <v>36.952053046760597</v>
      </c>
      <c r="CT89">
        <v>69.992881133002399</v>
      </c>
      <c r="CU89">
        <v>147.13066582697101</v>
      </c>
      <c r="CV89">
        <v>176.151275007859</v>
      </c>
      <c r="CW89">
        <v>80.403140956085807</v>
      </c>
      <c r="CX89">
        <v>100.73738165581101</v>
      </c>
      <c r="CY89">
        <v>47.3329054640054</v>
      </c>
      <c r="CZ89">
        <v>199.231263242794</v>
      </c>
    </row>
    <row r="90" spans="3:104" x14ac:dyDescent="0.3">
      <c r="C90">
        <v>136.22713453805801</v>
      </c>
      <c r="D90">
        <v>40.847314314494596</v>
      </c>
      <c r="E90">
        <v>168.855022672796</v>
      </c>
      <c r="F90">
        <v>82.150295814341206</v>
      </c>
      <c r="G90">
        <v>110.384157484304</v>
      </c>
      <c r="H90">
        <v>174.338925529086</v>
      </c>
      <c r="I90">
        <v>197.33186616683699</v>
      </c>
      <c r="J90">
        <v>114.77706554279099</v>
      </c>
      <c r="K90">
        <v>196.447753603465</v>
      </c>
      <c r="L90">
        <v>237.63919524454201</v>
      </c>
      <c r="M90">
        <v>130.01178638765799</v>
      </c>
      <c r="N90">
        <v>144.46751310085199</v>
      </c>
      <c r="O90">
        <v>109.597480629738</v>
      </c>
      <c r="P90">
        <v>74.462637812777302</v>
      </c>
      <c r="Q90">
        <v>194.698374002111</v>
      </c>
      <c r="R90">
        <v>26.4782076658005</v>
      </c>
      <c r="S90">
        <v>50.090444385556602</v>
      </c>
      <c r="AK90">
        <v>133.965462686856</v>
      </c>
      <c r="AL90">
        <v>111.024618325641</v>
      </c>
      <c r="AM90">
        <v>82.070777771922707</v>
      </c>
      <c r="AN90">
        <v>22.345401266711701</v>
      </c>
      <c r="AO90">
        <v>126.521816672306</v>
      </c>
      <c r="AP90">
        <v>73.490537225579104</v>
      </c>
      <c r="AQ90">
        <v>104.522113411348</v>
      </c>
      <c r="AR90">
        <v>34.867497286984197</v>
      </c>
      <c r="AS90">
        <v>120.05790625093999</v>
      </c>
      <c r="AT90">
        <v>134.12950849123101</v>
      </c>
      <c r="AU90">
        <v>86.008129738402403</v>
      </c>
      <c r="AV90">
        <v>85.820352652206594</v>
      </c>
      <c r="AW90">
        <v>148.88238635157299</v>
      </c>
      <c r="AX90">
        <v>184.56766265201901</v>
      </c>
      <c r="AY90">
        <v>71.067364361471903</v>
      </c>
      <c r="AZ90">
        <v>83.972336662704393</v>
      </c>
      <c r="BA90">
        <v>159.331495777079</v>
      </c>
      <c r="BS90">
        <v>24.380913396938201</v>
      </c>
      <c r="BT90">
        <v>210.60042933377301</v>
      </c>
      <c r="BU90">
        <v>201.495025019113</v>
      </c>
      <c r="BV90">
        <v>127.50545816389599</v>
      </c>
      <c r="BW90">
        <v>147.98212282770299</v>
      </c>
      <c r="BX90">
        <v>109.559909150647</v>
      </c>
      <c r="BY90">
        <v>173.88962557366901</v>
      </c>
      <c r="BZ90">
        <v>186.57622766015001</v>
      </c>
      <c r="CA90">
        <v>106.671662202419</v>
      </c>
      <c r="CB90">
        <v>88.486038589307398</v>
      </c>
      <c r="CC90">
        <v>74.011103877508603</v>
      </c>
      <c r="CD90">
        <v>193.88885397133899</v>
      </c>
      <c r="CE90">
        <v>138.64173747929601</v>
      </c>
      <c r="CF90">
        <v>117.18163688404999</v>
      </c>
      <c r="CG90">
        <v>153.106662822842</v>
      </c>
      <c r="CH90">
        <v>189.015146335145</v>
      </c>
      <c r="CI90">
        <v>85.149657543060101</v>
      </c>
      <c r="CJ90">
        <v>31.338515224670498</v>
      </c>
      <c r="CK90">
        <v>109.45663414619401</v>
      </c>
      <c r="CL90">
        <v>243.95523754572301</v>
      </c>
      <c r="CM90">
        <v>141.750854736843</v>
      </c>
      <c r="CN90">
        <v>131.24221036349999</v>
      </c>
      <c r="CO90">
        <v>106.43787830679901</v>
      </c>
      <c r="CP90">
        <v>46.1430098422789</v>
      </c>
      <c r="CQ90">
        <v>92.478960801958706</v>
      </c>
      <c r="CR90">
        <v>70.046969140227105</v>
      </c>
      <c r="CS90">
        <v>159.73194699280899</v>
      </c>
      <c r="CT90">
        <v>130.236660445545</v>
      </c>
      <c r="CU90">
        <v>96.270881885980998</v>
      </c>
      <c r="CV90">
        <v>84.628723594030305</v>
      </c>
      <c r="CW90">
        <v>99.329908880297594</v>
      </c>
      <c r="CX90">
        <v>80.7048970821198</v>
      </c>
      <c r="CY90">
        <v>141.24698341063399</v>
      </c>
      <c r="CZ90">
        <v>53.7559250310861</v>
      </c>
    </row>
    <row r="91" spans="3:104" x14ac:dyDescent="0.3">
      <c r="C91">
        <v>89.057488110862806</v>
      </c>
      <c r="D91">
        <v>92.080806134576093</v>
      </c>
      <c r="E91">
        <v>87.378021880749998</v>
      </c>
      <c r="F91">
        <v>161.161748642709</v>
      </c>
      <c r="G91">
        <v>99.045187294730994</v>
      </c>
      <c r="H91">
        <v>92.2633188741803</v>
      </c>
      <c r="I91">
        <v>255.92190805648099</v>
      </c>
      <c r="J91">
        <v>131.97298829320599</v>
      </c>
      <c r="K91">
        <v>96.746908408681506</v>
      </c>
      <c r="L91">
        <v>122.35701723939501</v>
      </c>
      <c r="M91">
        <v>142.25599418184601</v>
      </c>
      <c r="N91">
        <v>134.980742713285</v>
      </c>
      <c r="O91">
        <v>199.39138016652299</v>
      </c>
      <c r="P91">
        <v>81.991194150489406</v>
      </c>
      <c r="Q91">
        <v>179.70386029065301</v>
      </c>
      <c r="R91">
        <v>72.845593290244196</v>
      </c>
      <c r="S91">
        <v>103.98886271503299</v>
      </c>
      <c r="AK91">
        <v>110.96807281018999</v>
      </c>
      <c r="AL91">
        <v>64.855992834009697</v>
      </c>
      <c r="AM91">
        <v>18.664668831737899</v>
      </c>
      <c r="AN91">
        <v>133.39954803601</v>
      </c>
      <c r="AO91">
        <v>75.168857443937199</v>
      </c>
      <c r="AP91">
        <v>121.200258285991</v>
      </c>
      <c r="AQ91">
        <v>195.95866842919</v>
      </c>
      <c r="AR91">
        <v>154.76591294623</v>
      </c>
      <c r="AS91">
        <v>95.946979471202397</v>
      </c>
      <c r="AT91">
        <v>128.03959310998999</v>
      </c>
      <c r="AU91">
        <v>127.616581155853</v>
      </c>
      <c r="AV91">
        <v>113.233137448736</v>
      </c>
      <c r="AW91">
        <v>88.505808224954094</v>
      </c>
      <c r="AX91">
        <v>219.31654481542901</v>
      </c>
      <c r="AY91">
        <v>40.105786394437303</v>
      </c>
      <c r="AZ91">
        <v>192.29982991877799</v>
      </c>
      <c r="BA91">
        <v>85.975118247967103</v>
      </c>
      <c r="BS91">
        <v>91.149635051734293</v>
      </c>
      <c r="BT91">
        <v>196.67610456300201</v>
      </c>
      <c r="BU91">
        <v>147.515750476676</v>
      </c>
      <c r="BV91">
        <v>86.515029705051205</v>
      </c>
      <c r="BW91">
        <v>202.96874236383701</v>
      </c>
      <c r="BX91">
        <v>185.49061055003301</v>
      </c>
      <c r="BY91">
        <v>79.033770758035303</v>
      </c>
      <c r="BZ91">
        <v>101.75830613169801</v>
      </c>
      <c r="CA91">
        <v>153.61565963928601</v>
      </c>
      <c r="CB91">
        <v>163.26060857784</v>
      </c>
      <c r="CC91">
        <v>134.10611851382501</v>
      </c>
      <c r="CD91">
        <v>58.658818274895303</v>
      </c>
      <c r="CE91">
        <v>191.306071395727</v>
      </c>
      <c r="CF91">
        <v>157.79929047979701</v>
      </c>
      <c r="CG91">
        <v>153.288257244959</v>
      </c>
      <c r="CH91">
        <v>271.70029864530898</v>
      </c>
      <c r="CI91">
        <v>247.60777585630501</v>
      </c>
      <c r="CJ91">
        <v>197.57110941333099</v>
      </c>
      <c r="CK91">
        <v>185.69276744831399</v>
      </c>
      <c r="CL91">
        <v>24.609818385038299</v>
      </c>
      <c r="CM91">
        <v>87.664005753954498</v>
      </c>
      <c r="CN91">
        <v>92.400060873285099</v>
      </c>
      <c r="CO91">
        <v>156.957024492713</v>
      </c>
      <c r="CP91">
        <v>116.75562361996199</v>
      </c>
      <c r="CQ91">
        <v>128.65497512204999</v>
      </c>
      <c r="CR91">
        <v>208.983471175538</v>
      </c>
      <c r="CS91">
        <v>118.830119303697</v>
      </c>
      <c r="CT91">
        <v>146.75533711807299</v>
      </c>
      <c r="CU91">
        <v>191.785067751328</v>
      </c>
      <c r="CV91">
        <v>150.42429542587101</v>
      </c>
      <c r="CW91">
        <v>62.886753093703199</v>
      </c>
      <c r="CX91">
        <v>117.084522245043</v>
      </c>
      <c r="CY91">
        <v>57.970003977107098</v>
      </c>
      <c r="CZ91">
        <v>159.751118185102</v>
      </c>
    </row>
    <row r="92" spans="3:104" x14ac:dyDescent="0.3">
      <c r="C92">
        <v>55.554681492490801</v>
      </c>
      <c r="D92">
        <v>94.6567057831314</v>
      </c>
      <c r="E92">
        <v>114.007292356015</v>
      </c>
      <c r="F92">
        <v>105.909370452405</v>
      </c>
      <c r="G92">
        <v>150.23393427313201</v>
      </c>
      <c r="H92">
        <v>37.531014869662897</v>
      </c>
      <c r="I92">
        <v>140.96437034002301</v>
      </c>
      <c r="J92">
        <v>86.281687195850793</v>
      </c>
      <c r="K92">
        <v>128.77942336169801</v>
      </c>
      <c r="L92">
        <v>177.18144911845499</v>
      </c>
      <c r="M92">
        <v>37.5654314410748</v>
      </c>
      <c r="N92">
        <v>160.198521580467</v>
      </c>
      <c r="O92">
        <v>118.71896870525001</v>
      </c>
      <c r="P92">
        <v>127.34062962989699</v>
      </c>
      <c r="Q92">
        <v>80.208397590941203</v>
      </c>
      <c r="R92">
        <v>119.387571299763</v>
      </c>
      <c r="S92">
        <v>125.27071351825801</v>
      </c>
      <c r="AK92">
        <v>70.661545707999494</v>
      </c>
      <c r="AL92">
        <v>172.11369760370201</v>
      </c>
      <c r="AM92">
        <v>125.59730919744101</v>
      </c>
      <c r="AN92">
        <v>211.676560019823</v>
      </c>
      <c r="AO92">
        <v>106.908540143034</v>
      </c>
      <c r="AP92">
        <v>49.169754519502902</v>
      </c>
      <c r="AQ92">
        <v>62.890014662937098</v>
      </c>
      <c r="AR92">
        <v>157.758676484342</v>
      </c>
      <c r="AS92">
        <v>95.902183213285497</v>
      </c>
      <c r="AT92">
        <v>72.330412182853493</v>
      </c>
      <c r="AU92">
        <v>87.930294545872002</v>
      </c>
      <c r="AV92">
        <v>140.72475796122299</v>
      </c>
      <c r="AW92">
        <v>135.11874504473499</v>
      </c>
      <c r="AX92">
        <v>50.012061933252099</v>
      </c>
      <c r="AY92">
        <v>83.361586593941098</v>
      </c>
      <c r="AZ92">
        <v>84.615305879374702</v>
      </c>
      <c r="BA92">
        <v>85.975118247967103</v>
      </c>
      <c r="BS92">
        <v>209.10852197211901</v>
      </c>
      <c r="BT92">
        <v>150.23650184216001</v>
      </c>
      <c r="BU92">
        <v>201.04647630446701</v>
      </c>
      <c r="BV92">
        <v>148.938485475069</v>
      </c>
      <c r="BW92">
        <v>63.831366307105299</v>
      </c>
      <c r="BX92">
        <v>47.552767198583801</v>
      </c>
      <c r="BY92">
        <v>203.191875773367</v>
      </c>
      <c r="BZ92">
        <v>157.81613171800299</v>
      </c>
      <c r="CA92">
        <v>247.26081411049799</v>
      </c>
      <c r="CB92">
        <v>224.39446216327099</v>
      </c>
      <c r="CC92">
        <v>133.659391059218</v>
      </c>
      <c r="CD92">
        <v>115.60847588455</v>
      </c>
      <c r="CE92">
        <v>162.99844619522401</v>
      </c>
      <c r="CF92">
        <v>119.12239468634</v>
      </c>
      <c r="CG92">
        <v>107.55020378612301</v>
      </c>
      <c r="CH92">
        <v>211.87622496832199</v>
      </c>
      <c r="CI92">
        <v>285.79539010813801</v>
      </c>
      <c r="CJ92">
        <v>58.407948535599303</v>
      </c>
      <c r="CK92">
        <v>175.81575330914799</v>
      </c>
      <c r="CL92">
        <v>135.31478906534801</v>
      </c>
      <c r="CM92">
        <v>150.97293170469899</v>
      </c>
      <c r="CN92">
        <v>116.59621164183</v>
      </c>
      <c r="CO92">
        <v>91.294654751538204</v>
      </c>
      <c r="CP92">
        <v>210.11177583095301</v>
      </c>
      <c r="CQ92">
        <v>151.01031550155801</v>
      </c>
      <c r="CR92">
        <v>103.76121828714901</v>
      </c>
      <c r="CS92">
        <v>79.138291731886298</v>
      </c>
      <c r="CT92">
        <v>170.52156522086099</v>
      </c>
      <c r="CU92">
        <v>67.702468300084206</v>
      </c>
      <c r="CV92">
        <v>149.081049830072</v>
      </c>
      <c r="CW92">
        <v>128.350175346801</v>
      </c>
      <c r="CX92">
        <v>186.59653340242301</v>
      </c>
      <c r="CY92">
        <v>147.23394190675899</v>
      </c>
      <c r="CZ92">
        <v>205.836897422692</v>
      </c>
    </row>
    <row r="93" spans="3:104" x14ac:dyDescent="0.3">
      <c r="C93">
        <v>128.52390600259901</v>
      </c>
      <c r="D93">
        <v>193.10249209144899</v>
      </c>
      <c r="E93">
        <v>118.02777378229101</v>
      </c>
      <c r="F93">
        <v>128.906197782725</v>
      </c>
      <c r="G93">
        <v>42.228433763838602</v>
      </c>
      <c r="H93">
        <v>163.91961791586701</v>
      </c>
      <c r="I93">
        <v>149.70047720480699</v>
      </c>
      <c r="J93">
        <v>117.631170343134</v>
      </c>
      <c r="K93">
        <v>103.338248636559</v>
      </c>
      <c r="L93">
        <v>158.18316212166999</v>
      </c>
      <c r="M93">
        <v>129.56939493912401</v>
      </c>
      <c r="N93">
        <v>154.34045446710499</v>
      </c>
      <c r="O93">
        <v>166.27837080967799</v>
      </c>
      <c r="P93">
        <v>136.58347490767201</v>
      </c>
      <c r="Q93">
        <v>168.94783860469701</v>
      </c>
      <c r="R93">
        <v>102.566114623608</v>
      </c>
      <c r="S93">
        <v>123.19526510440799</v>
      </c>
      <c r="AK93">
        <v>164.14692530463199</v>
      </c>
      <c r="AL93">
        <v>158.22001213120899</v>
      </c>
      <c r="AM93">
        <v>152.633760163766</v>
      </c>
      <c r="AN93">
        <v>110.331926439965</v>
      </c>
      <c r="AO93">
        <v>45.431600787432302</v>
      </c>
      <c r="AP93">
        <v>51.513993669910199</v>
      </c>
      <c r="AQ93">
        <v>148.62831653748199</v>
      </c>
      <c r="AR93">
        <v>109.957051885434</v>
      </c>
      <c r="AS93">
        <v>85.566309631606998</v>
      </c>
      <c r="AT93">
        <v>50.2728260275249</v>
      </c>
      <c r="AU93">
        <v>181.424858116065</v>
      </c>
      <c r="AV93">
        <v>154.818548867956</v>
      </c>
      <c r="AW93">
        <v>170.26997145778901</v>
      </c>
      <c r="AX93">
        <v>71.556565315671193</v>
      </c>
      <c r="AY93">
        <v>175.137077729667</v>
      </c>
      <c r="AZ93">
        <v>111.857694684241</v>
      </c>
      <c r="BA93">
        <v>174.27830325852099</v>
      </c>
      <c r="BS93">
        <v>176.321953084901</v>
      </c>
      <c r="BT93">
        <v>180.00091441198299</v>
      </c>
      <c r="BU93">
        <v>146.77254418576001</v>
      </c>
      <c r="BV93">
        <v>91.218772774320001</v>
      </c>
      <c r="BW93">
        <v>162.11814931474899</v>
      </c>
      <c r="BX93">
        <v>193.844677523641</v>
      </c>
      <c r="BY93">
        <v>102.531762905398</v>
      </c>
      <c r="BZ93">
        <v>144.57105979359201</v>
      </c>
      <c r="CA93">
        <v>88.702534384234099</v>
      </c>
      <c r="CB93">
        <v>86.464350921005902</v>
      </c>
      <c r="CC93">
        <v>137.62583282275301</v>
      </c>
      <c r="CD93">
        <v>171.067234684694</v>
      </c>
      <c r="CE93">
        <v>167.94536998498799</v>
      </c>
      <c r="CF93">
        <v>243.28330698216701</v>
      </c>
      <c r="CG93">
        <v>208.11830248541699</v>
      </c>
      <c r="CH93">
        <v>124.563539410312</v>
      </c>
      <c r="CI93">
        <v>56.763102805377798</v>
      </c>
      <c r="CJ93">
        <v>145.55744582644201</v>
      </c>
      <c r="CK93">
        <v>139.30955121234001</v>
      </c>
      <c r="CL93">
        <v>170.103503965828</v>
      </c>
      <c r="CM93">
        <v>121.02403630933</v>
      </c>
      <c r="CN93">
        <v>45.444636330421098</v>
      </c>
      <c r="CO93">
        <v>221.08082228953299</v>
      </c>
      <c r="CP93">
        <v>77.7696465153129</v>
      </c>
      <c r="CQ93">
        <v>139.29298845649501</v>
      </c>
      <c r="CR93">
        <v>97.967662791358094</v>
      </c>
      <c r="CS93">
        <v>250.96731534599201</v>
      </c>
      <c r="CT93">
        <v>71.627132230337395</v>
      </c>
      <c r="CU93">
        <v>154.44330252791099</v>
      </c>
      <c r="CV93">
        <v>149.081049830072</v>
      </c>
      <c r="CW93">
        <v>144.41436922348299</v>
      </c>
      <c r="CX93">
        <v>83.275163532209106</v>
      </c>
      <c r="CY93">
        <v>162.20427610549601</v>
      </c>
      <c r="CZ93">
        <v>188.46807585299999</v>
      </c>
    </row>
    <row r="94" spans="3:104" x14ac:dyDescent="0.3">
      <c r="C94">
        <v>113.580498653718</v>
      </c>
      <c r="D94">
        <v>125.51436955483599</v>
      </c>
      <c r="E94">
        <v>107.809602713252</v>
      </c>
      <c r="F94">
        <v>97.379210053987094</v>
      </c>
      <c r="G94">
        <v>142.02810330607801</v>
      </c>
      <c r="H94">
        <v>113.728027694274</v>
      </c>
      <c r="I94">
        <v>102.30991872116201</v>
      </c>
      <c r="J94">
        <v>145.27365939231299</v>
      </c>
      <c r="K94">
        <v>213.09198892005401</v>
      </c>
      <c r="L94">
        <v>141.62607858955801</v>
      </c>
      <c r="M94">
        <v>129.64801546721799</v>
      </c>
      <c r="N94">
        <v>166.708987282713</v>
      </c>
      <c r="O94">
        <v>60.963960999145499</v>
      </c>
      <c r="P94">
        <v>144.02387642446999</v>
      </c>
      <c r="Q94">
        <v>136.17379239891201</v>
      </c>
      <c r="R94">
        <v>205.76092615445799</v>
      </c>
      <c r="S94">
        <v>164.407291916118</v>
      </c>
      <c r="AK94">
        <v>195.19076448093401</v>
      </c>
      <c r="AL94">
        <v>91.791583690690402</v>
      </c>
      <c r="AM94">
        <v>156.63600191952699</v>
      </c>
      <c r="AN94">
        <v>175.015480986113</v>
      </c>
      <c r="AO94">
        <v>148.298556890637</v>
      </c>
      <c r="AP94">
        <v>182.95330017461501</v>
      </c>
      <c r="AQ94">
        <v>104.398705870152</v>
      </c>
      <c r="AR94">
        <v>138.105631697349</v>
      </c>
      <c r="AS94">
        <v>78.470358240108894</v>
      </c>
      <c r="AT94">
        <v>117.776971169463</v>
      </c>
      <c r="AU94">
        <v>173.75436872223</v>
      </c>
      <c r="AV94">
        <v>253.71764356746999</v>
      </c>
      <c r="AW94">
        <v>144.50196116327001</v>
      </c>
      <c r="AX94">
        <v>51.439955447308499</v>
      </c>
      <c r="AY94">
        <v>114.030280458172</v>
      </c>
      <c r="AZ94">
        <v>69.873965657891304</v>
      </c>
      <c r="BA94">
        <v>110.458588500692</v>
      </c>
      <c r="CJ94">
        <v>80.215018864361596</v>
      </c>
      <c r="CK94">
        <v>87.852162510987199</v>
      </c>
      <c r="CL94">
        <v>102.69526012911101</v>
      </c>
      <c r="CM94">
        <v>241.47171665443</v>
      </c>
      <c r="CN94">
        <v>70.340172396828294</v>
      </c>
      <c r="CO94">
        <v>90.293046754086006</v>
      </c>
      <c r="CP94">
        <v>170.11872978260999</v>
      </c>
      <c r="CQ94">
        <v>124.341558860185</v>
      </c>
      <c r="CR94">
        <v>191.350901348403</v>
      </c>
      <c r="CS94">
        <v>91.958597529802105</v>
      </c>
      <c r="CT94">
        <v>78.676113140673493</v>
      </c>
      <c r="CU94">
        <v>183.49283598789401</v>
      </c>
      <c r="CV94">
        <v>59.2001604657192</v>
      </c>
      <c r="CW94">
        <v>98.819529252449598</v>
      </c>
      <c r="CX94">
        <v>112.201924313315</v>
      </c>
      <c r="CY94">
        <v>137.09884917086001</v>
      </c>
      <c r="CZ94">
        <v>91.210543730585698</v>
      </c>
    </row>
    <row r="95" spans="3:104" x14ac:dyDescent="0.3">
      <c r="C95">
        <v>117.573415342586</v>
      </c>
      <c r="D95">
        <v>72.095776651210798</v>
      </c>
      <c r="E95">
        <v>126.96515550039599</v>
      </c>
      <c r="F95">
        <v>73.877653366965006</v>
      </c>
      <c r="G95">
        <v>167.941507615837</v>
      </c>
      <c r="H95">
        <v>135.65086660011301</v>
      </c>
      <c r="I95">
        <v>116.549256810439</v>
      </c>
      <c r="J95">
        <v>155.29995830433899</v>
      </c>
      <c r="K95">
        <v>94.820394564894499</v>
      </c>
      <c r="L95">
        <v>164.051613164977</v>
      </c>
      <c r="M95">
        <v>33.6383924204438</v>
      </c>
      <c r="N95">
        <v>79.011718513992705</v>
      </c>
      <c r="O95">
        <v>113.810604402869</v>
      </c>
      <c r="P95">
        <v>62.726919211795803</v>
      </c>
      <c r="Q95">
        <v>196.71214033070501</v>
      </c>
      <c r="R95">
        <v>189.609415880283</v>
      </c>
      <c r="S95">
        <v>91.042478213967897</v>
      </c>
      <c r="AK95">
        <v>104.389065270421</v>
      </c>
      <c r="AL95">
        <v>99.043646634239394</v>
      </c>
      <c r="AM95">
        <v>60.189063566757</v>
      </c>
      <c r="AN95">
        <v>150.985637184566</v>
      </c>
      <c r="AO95">
        <v>85.558601412569402</v>
      </c>
      <c r="AP95">
        <v>48.6474069377023</v>
      </c>
      <c r="AQ95">
        <v>127.14496508181399</v>
      </c>
      <c r="AR95">
        <v>84.926171327332</v>
      </c>
      <c r="AS95">
        <v>150.223115205959</v>
      </c>
      <c r="AT95">
        <v>113.683026901668</v>
      </c>
      <c r="AU95">
        <v>106.073496122527</v>
      </c>
      <c r="AV95">
        <v>119.256714518219</v>
      </c>
      <c r="AW95">
        <v>102.169769395435</v>
      </c>
      <c r="AX95">
        <v>89.470672012242005</v>
      </c>
      <c r="AY95">
        <v>27.865190106957801</v>
      </c>
      <c r="AZ95">
        <v>30.981003396401601</v>
      </c>
      <c r="BA95">
        <v>149.160051854958</v>
      </c>
      <c r="CJ95">
        <v>74.157559796184898</v>
      </c>
      <c r="CK95">
        <v>127.93961514919199</v>
      </c>
      <c r="CL95">
        <v>102.28158028355401</v>
      </c>
      <c r="CM95">
        <v>124.848448440634</v>
      </c>
      <c r="CN95">
        <v>128.06822870338601</v>
      </c>
      <c r="CO95">
        <v>37.307210882918099</v>
      </c>
      <c r="CP95">
        <v>136.33647776093099</v>
      </c>
      <c r="CQ95">
        <v>118.982325300691</v>
      </c>
      <c r="CR95">
        <v>166.83260176146101</v>
      </c>
      <c r="CS95">
        <v>130.93644863138601</v>
      </c>
      <c r="CT95">
        <v>146.42794117256599</v>
      </c>
      <c r="CU95">
        <v>100.404786238816</v>
      </c>
      <c r="CV95">
        <v>158.798810441895</v>
      </c>
      <c r="CW95">
        <v>82.909486708589696</v>
      </c>
      <c r="CX95">
        <v>140.110556831064</v>
      </c>
      <c r="CY95">
        <v>163.12886925517401</v>
      </c>
      <c r="CZ95">
        <v>98.072738312235302</v>
      </c>
    </row>
    <row r="96" spans="3:104" x14ac:dyDescent="0.3">
      <c r="C96">
        <v>53.821598047948001</v>
      </c>
      <c r="D96">
        <v>132.81333597486699</v>
      </c>
      <c r="E96">
        <v>141.62393085532599</v>
      </c>
      <c r="F96">
        <v>135.721905156128</v>
      </c>
      <c r="G96">
        <v>88.824670313446305</v>
      </c>
      <c r="H96">
        <v>107.18323417488899</v>
      </c>
      <c r="I96">
        <v>144.98749793760101</v>
      </c>
      <c r="J96">
        <v>171.654195981122</v>
      </c>
      <c r="K96">
        <v>91.408392382987401</v>
      </c>
      <c r="L96">
        <v>74.042551063847299</v>
      </c>
      <c r="M96">
        <v>104.194209808352</v>
      </c>
      <c r="N96">
        <v>109.749470575526</v>
      </c>
      <c r="O96">
        <v>95.840779093905894</v>
      </c>
      <c r="P96">
        <v>263.46305921747802</v>
      </c>
      <c r="Q96">
        <v>67.335714636688905</v>
      </c>
      <c r="R96">
        <v>173.45442689726099</v>
      </c>
      <c r="S96">
        <v>179.55425883375401</v>
      </c>
      <c r="AK96">
        <v>240.11597452680499</v>
      </c>
      <c r="AL96">
        <v>179.46928675042699</v>
      </c>
      <c r="AM96">
        <v>104.408748683547</v>
      </c>
      <c r="AN96">
        <v>92.837727742645896</v>
      </c>
      <c r="AO96">
        <v>60.952525598461897</v>
      </c>
      <c r="AP96">
        <v>133.674760787266</v>
      </c>
      <c r="AQ96">
        <v>59.414533159752999</v>
      </c>
      <c r="AR96">
        <v>124.475742933851</v>
      </c>
      <c r="AS96">
        <v>134.92856269578499</v>
      </c>
      <c r="AT96">
        <v>142.62874694376899</v>
      </c>
      <c r="AU96">
        <v>190.384340474163</v>
      </c>
      <c r="AV96">
        <v>127.825463805273</v>
      </c>
      <c r="AW96">
        <v>146.05674975885199</v>
      </c>
      <c r="AX96">
        <v>141.32380317436599</v>
      </c>
      <c r="AY96">
        <v>81.947463794131295</v>
      </c>
      <c r="AZ96">
        <v>211.594255867573</v>
      </c>
      <c r="BA96">
        <v>154.283772059298</v>
      </c>
      <c r="CJ96">
        <v>74.157559796184898</v>
      </c>
      <c r="CK96">
        <v>162.08478542634299</v>
      </c>
      <c r="CL96">
        <v>170.103503965828</v>
      </c>
      <c r="CM96">
        <v>99.034633257600703</v>
      </c>
      <c r="CN96">
        <v>87.749787831783195</v>
      </c>
      <c r="CO96">
        <v>69.314428796396399</v>
      </c>
      <c r="CP96">
        <v>90.809649168482096</v>
      </c>
      <c r="CQ96">
        <v>139.75262977774901</v>
      </c>
      <c r="CR96">
        <v>194.32245371008901</v>
      </c>
      <c r="CS96">
        <v>61.145442211968899</v>
      </c>
      <c r="CT96">
        <v>112.040342531364</v>
      </c>
      <c r="CU96">
        <v>102.435208952785</v>
      </c>
      <c r="CV96">
        <v>110.56565010623299</v>
      </c>
      <c r="CW96">
        <v>166.24005501361901</v>
      </c>
      <c r="CX96">
        <v>177.17774318340599</v>
      </c>
      <c r="CY96">
        <v>104.970626982295</v>
      </c>
      <c r="CZ96">
        <v>222.356106803345</v>
      </c>
    </row>
    <row r="97" spans="3:104" x14ac:dyDescent="0.3">
      <c r="C97">
        <v>127.785503440658</v>
      </c>
      <c r="D97">
        <v>170.90688167245</v>
      </c>
      <c r="E97">
        <v>139.08287702053499</v>
      </c>
      <c r="F97">
        <v>126.91767486629401</v>
      </c>
      <c r="G97">
        <v>110.168807721306</v>
      </c>
      <c r="H97">
        <v>206.43339000090899</v>
      </c>
      <c r="I97">
        <v>119.27214031312501</v>
      </c>
      <c r="J97">
        <v>146.63081635331901</v>
      </c>
      <c r="K97">
        <v>247.74865072952801</v>
      </c>
      <c r="L97">
        <v>184.353749742465</v>
      </c>
      <c r="M97">
        <v>104.194209808352</v>
      </c>
      <c r="N97">
        <v>78.358762818069295</v>
      </c>
      <c r="O97">
        <v>124.420866249349</v>
      </c>
      <c r="P97">
        <v>150.31642778894701</v>
      </c>
      <c r="Q97">
        <v>50.359022219963499</v>
      </c>
      <c r="R97">
        <v>148.27208327418001</v>
      </c>
      <c r="S97">
        <v>148.64837868039899</v>
      </c>
      <c r="AK97">
        <v>111.573164656119</v>
      </c>
      <c r="AL97">
        <v>114.066452959296</v>
      </c>
      <c r="AM97">
        <v>41.701261689550698</v>
      </c>
      <c r="AN97">
        <v>59.882167681573897</v>
      </c>
      <c r="AO97">
        <v>73.163696291751407</v>
      </c>
      <c r="AP97">
        <v>66.330871663319897</v>
      </c>
      <c r="AQ97">
        <v>100.00918174703899</v>
      </c>
      <c r="AR97">
        <v>143.272591439303</v>
      </c>
      <c r="AS97">
        <v>113.891904672203</v>
      </c>
      <c r="AT97">
        <v>156.05229418725301</v>
      </c>
      <c r="AU97">
        <v>79.101687907173996</v>
      </c>
      <c r="AV97">
        <v>112.621376360621</v>
      </c>
      <c r="AW97">
        <v>207.239169318021</v>
      </c>
      <c r="AX97">
        <v>126.225922642912</v>
      </c>
      <c r="AY97">
        <v>94.832075948428596</v>
      </c>
      <c r="AZ97">
        <v>144.498848840427</v>
      </c>
      <c r="BA97">
        <v>104.457478553692</v>
      </c>
      <c r="CJ97">
        <v>164.92254389941499</v>
      </c>
      <c r="CK97">
        <v>144.84736432991801</v>
      </c>
      <c r="CL97">
        <v>53.690082981981597</v>
      </c>
      <c r="CM97">
        <v>98.4521691133357</v>
      </c>
      <c r="CN97">
        <v>38.0157174126334</v>
      </c>
      <c r="CO97">
        <v>130.43611267903501</v>
      </c>
      <c r="CP97">
        <v>131.03695842777299</v>
      </c>
      <c r="CQ97">
        <v>129.30537438663501</v>
      </c>
      <c r="CR97">
        <v>167.957896439086</v>
      </c>
      <c r="CS97">
        <v>124.32095481727301</v>
      </c>
      <c r="CT97">
        <v>139.18003854815399</v>
      </c>
      <c r="CU97">
        <v>102.379135892493</v>
      </c>
      <c r="CV97">
        <v>87.900401448855106</v>
      </c>
      <c r="CW97">
        <v>134.34468656752099</v>
      </c>
      <c r="CX97">
        <v>263.93795786179402</v>
      </c>
      <c r="CY97">
        <v>56.495652872437802</v>
      </c>
      <c r="CZ97">
        <v>202.35118508876701</v>
      </c>
    </row>
    <row r="98" spans="3:104" x14ac:dyDescent="0.3">
      <c r="C98">
        <v>159.314303584128</v>
      </c>
      <c r="D98">
        <v>98.7177527799643</v>
      </c>
      <c r="E98">
        <v>80.726870354590204</v>
      </c>
      <c r="F98">
        <v>84.652137807533506</v>
      </c>
      <c r="G98">
        <v>229.624114868097</v>
      </c>
      <c r="H98">
        <v>49.309798947451497</v>
      </c>
      <c r="I98">
        <v>186.25915094524399</v>
      </c>
      <c r="J98">
        <v>98.5603910596801</v>
      </c>
      <c r="K98">
        <v>135.742019579654</v>
      </c>
      <c r="L98">
        <v>142.62550587726901</v>
      </c>
      <c r="M98">
        <v>133.89774504488</v>
      </c>
      <c r="N98">
        <v>165.388822678515</v>
      </c>
      <c r="O98">
        <v>145.23428455233201</v>
      </c>
      <c r="P98">
        <v>213.24742679870201</v>
      </c>
      <c r="Q98">
        <v>136.48517104143201</v>
      </c>
      <c r="R98">
        <v>48.738761124234102</v>
      </c>
      <c r="S98">
        <v>141.11562397688701</v>
      </c>
      <c r="AK98">
        <v>70.661545707999494</v>
      </c>
      <c r="AL98">
        <v>88.784384118438794</v>
      </c>
      <c r="AM98">
        <v>150.292523630131</v>
      </c>
      <c r="AN98">
        <v>49.0217990812626</v>
      </c>
      <c r="AO98">
        <v>120.57266198063201</v>
      </c>
      <c r="AP98">
        <v>77.274487993126698</v>
      </c>
      <c r="AQ98">
        <v>138.86821864796201</v>
      </c>
      <c r="AR98">
        <v>210.40207102847199</v>
      </c>
      <c r="AS98">
        <v>120.05790625093999</v>
      </c>
      <c r="AT98">
        <v>78.466728870698304</v>
      </c>
      <c r="AU98">
        <v>100.604095192546</v>
      </c>
      <c r="AV98">
        <v>187.38076267489399</v>
      </c>
      <c r="AW98">
        <v>146.87292277916899</v>
      </c>
      <c r="AX98">
        <v>100.293520672223</v>
      </c>
      <c r="AY98">
        <v>48.259407997039901</v>
      </c>
      <c r="AZ98">
        <v>114.971523502099</v>
      </c>
      <c r="BA98">
        <v>177.576537395283</v>
      </c>
      <c r="CJ98">
        <v>119.724365992752</v>
      </c>
      <c r="CK98">
        <v>72.873864423272195</v>
      </c>
      <c r="CL98">
        <v>98.960988652677798</v>
      </c>
      <c r="CM98">
        <v>142.29153459852401</v>
      </c>
      <c r="CN98">
        <v>92.400060873285099</v>
      </c>
      <c r="CO98">
        <v>136.53314501189701</v>
      </c>
      <c r="CP98">
        <v>155.87439795709301</v>
      </c>
      <c r="CQ98">
        <v>54.765811953758799</v>
      </c>
      <c r="CR98">
        <v>124.941672473488</v>
      </c>
      <c r="CS98">
        <v>122.65581359440399</v>
      </c>
      <c r="CT98">
        <v>86.147814209361897</v>
      </c>
      <c r="CU98">
        <v>80.135902985427805</v>
      </c>
      <c r="CV98">
        <v>123.549718888019</v>
      </c>
      <c r="CW98">
        <v>63.023178761675503</v>
      </c>
      <c r="CX98">
        <v>84.367509982766194</v>
      </c>
      <c r="CY98">
        <v>85.128357497280305</v>
      </c>
      <c r="CZ98">
        <v>160.34231961360001</v>
      </c>
    </row>
    <row r="99" spans="3:104" x14ac:dyDescent="0.3">
      <c r="C99">
        <v>53.321214332802697</v>
      </c>
      <c r="D99">
        <v>98.7177527799643</v>
      </c>
      <c r="E99">
        <v>48.1080417561678</v>
      </c>
      <c r="F99">
        <v>153.611426437446</v>
      </c>
      <c r="G99">
        <v>154.998278931735</v>
      </c>
      <c r="H99">
        <v>46.015453857473801</v>
      </c>
      <c r="I99">
        <v>144.80979717343601</v>
      </c>
      <c r="J99">
        <v>74.583413443558598</v>
      </c>
      <c r="K99">
        <v>148.849194755734</v>
      </c>
      <c r="L99">
        <v>164.038168521709</v>
      </c>
      <c r="M99">
        <v>134.63511141846999</v>
      </c>
      <c r="N99">
        <v>138.439772736435</v>
      </c>
      <c r="O99">
        <v>85.777857621150304</v>
      </c>
      <c r="P99">
        <v>98.957165503030495</v>
      </c>
      <c r="Q99">
        <v>151.44218925718499</v>
      </c>
      <c r="R99">
        <v>132.104748954483</v>
      </c>
      <c r="S99">
        <v>90.762552448003206</v>
      </c>
      <c r="AK99">
        <v>131.522913864581</v>
      </c>
      <c r="AL99">
        <v>110.215607015503</v>
      </c>
      <c r="AM99">
        <v>189.849911344699</v>
      </c>
      <c r="AN99">
        <v>184.40683192608901</v>
      </c>
      <c r="AO99">
        <v>44.069688447908199</v>
      </c>
      <c r="AP99">
        <v>189.98882957908299</v>
      </c>
      <c r="AQ99">
        <v>194.56289042905101</v>
      </c>
      <c r="AR99">
        <v>139.81912778396</v>
      </c>
      <c r="AS99">
        <v>101.181701739407</v>
      </c>
      <c r="AT99">
        <v>189.019939612245</v>
      </c>
      <c r="AU99">
        <v>83.600388302774405</v>
      </c>
      <c r="AV99">
        <v>54.718569092804898</v>
      </c>
      <c r="AW99">
        <v>219.21107289475401</v>
      </c>
      <c r="AX99">
        <v>166.18016260963401</v>
      </c>
      <c r="AY99">
        <v>124.263696794963</v>
      </c>
      <c r="AZ99">
        <v>157.086968061665</v>
      </c>
      <c r="BA99">
        <v>169.81145179517</v>
      </c>
      <c r="CJ99">
        <v>92.040194917158601</v>
      </c>
      <c r="CK99">
        <v>106.48374351969299</v>
      </c>
      <c r="CL99">
        <v>84.183033531351299</v>
      </c>
      <c r="CM99">
        <v>94.009263922431899</v>
      </c>
      <c r="CN99">
        <v>111.218850644844</v>
      </c>
      <c r="CO99">
        <v>69.314428796396399</v>
      </c>
      <c r="CP99">
        <v>139.532863239525</v>
      </c>
      <c r="CQ99">
        <v>49.507714217990802</v>
      </c>
      <c r="CR99">
        <v>116.99207170104199</v>
      </c>
      <c r="CS99">
        <v>82.068443460971196</v>
      </c>
      <c r="CT99">
        <v>181.260724317013</v>
      </c>
      <c r="CU99">
        <v>90.500518042575095</v>
      </c>
      <c r="CV99">
        <v>61.020001835573701</v>
      </c>
      <c r="CW99">
        <v>154.54302609304099</v>
      </c>
      <c r="CX99">
        <v>163.05341555375301</v>
      </c>
      <c r="CY99">
        <v>175.83488293831999</v>
      </c>
      <c r="CZ99">
        <v>118.164184870635</v>
      </c>
    </row>
    <row r="100" spans="3:104" x14ac:dyDescent="0.3">
      <c r="C100">
        <v>128.22198027571801</v>
      </c>
      <c r="D100">
        <v>156.55810006051701</v>
      </c>
      <c r="E100">
        <v>137.06058632781799</v>
      </c>
      <c r="F100">
        <v>148.05986864294201</v>
      </c>
      <c r="G100">
        <v>147.30453798242399</v>
      </c>
      <c r="H100">
        <v>85.824188388695106</v>
      </c>
      <c r="I100">
        <v>126.205467631151</v>
      </c>
      <c r="J100">
        <v>69.8323960382005</v>
      </c>
      <c r="K100">
        <v>183.44079474234201</v>
      </c>
      <c r="L100">
        <v>140.46511185419499</v>
      </c>
      <c r="M100">
        <v>59.289120842032403</v>
      </c>
      <c r="N100">
        <v>175.67488592787799</v>
      </c>
      <c r="O100">
        <v>178.27808749845499</v>
      </c>
      <c r="P100">
        <v>204.92779347045101</v>
      </c>
      <c r="Q100">
        <v>124.553850642565</v>
      </c>
      <c r="R100">
        <v>197.10950759233299</v>
      </c>
      <c r="S100">
        <v>79.001789866786098</v>
      </c>
      <c r="AK100">
        <v>179.86536202620201</v>
      </c>
      <c r="AL100">
        <v>48.124580660817401</v>
      </c>
      <c r="AM100">
        <v>209.00532178580201</v>
      </c>
      <c r="AN100">
        <v>37.506797354711601</v>
      </c>
      <c r="AO100">
        <v>106.166138112404</v>
      </c>
      <c r="AP100">
        <v>182.383865309578</v>
      </c>
      <c r="AQ100">
        <v>107.10816688154</v>
      </c>
      <c r="AR100">
        <v>216.43576338067001</v>
      </c>
      <c r="AS100">
        <v>122.02283961777199</v>
      </c>
      <c r="AT100">
        <v>156.05229418725301</v>
      </c>
      <c r="AU100">
        <v>199.88775272703299</v>
      </c>
      <c r="AV100">
        <v>100.17190768822999</v>
      </c>
      <c r="AW100">
        <v>150.02510394536301</v>
      </c>
      <c r="AX100">
        <v>69.371874623681094</v>
      </c>
      <c r="AY100">
        <v>143.461512997216</v>
      </c>
      <c r="AZ100">
        <v>90.754379207110503</v>
      </c>
      <c r="BA100">
        <v>87.883464213198195</v>
      </c>
      <c r="CJ100">
        <v>110.777680447761</v>
      </c>
      <c r="CK100">
        <v>116.67324498847999</v>
      </c>
      <c r="CL100">
        <v>106.22352859577801</v>
      </c>
      <c r="CM100">
        <v>81.407563315356199</v>
      </c>
      <c r="CN100">
        <v>110.430908808162</v>
      </c>
      <c r="CO100">
        <v>107.699102774012</v>
      </c>
      <c r="CP100">
        <v>101.069730732785</v>
      </c>
      <c r="CQ100">
        <v>159.93321942055201</v>
      </c>
      <c r="CR100">
        <v>95.149969910058601</v>
      </c>
      <c r="CS100">
        <v>118.830119303697</v>
      </c>
      <c r="CT100">
        <v>121.807458061262</v>
      </c>
      <c r="CU100">
        <v>74.210371422705705</v>
      </c>
      <c r="CV100">
        <v>131.10495901045701</v>
      </c>
      <c r="CW100">
        <v>79.567575953260004</v>
      </c>
      <c r="CX100">
        <v>183.35283561401701</v>
      </c>
      <c r="CY100">
        <v>213.50589186437901</v>
      </c>
      <c r="CZ100">
        <v>74.071691857330194</v>
      </c>
    </row>
    <row r="101" spans="3:104" x14ac:dyDescent="0.3">
      <c r="C101">
        <v>267.44133352598402</v>
      </c>
      <c r="D101">
        <v>183.55553087572201</v>
      </c>
      <c r="E101">
        <v>118.565579537543</v>
      </c>
      <c r="F101">
        <v>94.048006953943698</v>
      </c>
      <c r="G101">
        <v>111.43203526761801</v>
      </c>
      <c r="H101">
        <v>81.371499816286104</v>
      </c>
      <c r="I101">
        <v>213.49323327986301</v>
      </c>
      <c r="J101">
        <v>263.14794040828701</v>
      </c>
      <c r="K101">
        <v>120.35022445858699</v>
      </c>
      <c r="L101">
        <v>83.581614049133606</v>
      </c>
      <c r="M101">
        <v>75.382200422159798</v>
      </c>
      <c r="N101">
        <v>188.57935461009899</v>
      </c>
      <c r="O101">
        <v>86.498232704242398</v>
      </c>
      <c r="P101">
        <v>104.50024826674699</v>
      </c>
      <c r="Q101">
        <v>255.632230381498</v>
      </c>
      <c r="R101">
        <v>112.80521870609</v>
      </c>
      <c r="S101">
        <v>146.024677161082</v>
      </c>
      <c r="AK101">
        <v>124.366781953631</v>
      </c>
      <c r="AL101">
        <v>89.603416016597606</v>
      </c>
      <c r="AM101">
        <v>87.500969750715299</v>
      </c>
      <c r="AN101">
        <v>62.917956329635103</v>
      </c>
      <c r="AO101">
        <v>47.551303602928101</v>
      </c>
      <c r="AP101">
        <v>82.8510525823297</v>
      </c>
      <c r="AQ101">
        <v>106.851174221175</v>
      </c>
      <c r="AR101">
        <v>97.567871947309399</v>
      </c>
      <c r="AS101">
        <v>97.337456605356095</v>
      </c>
      <c r="AT101">
        <v>146.21432181866399</v>
      </c>
      <c r="AU101">
        <v>53.441436337239701</v>
      </c>
      <c r="AV101">
        <v>100.514200297717</v>
      </c>
      <c r="AW101">
        <v>25.8470054223605</v>
      </c>
      <c r="AX101">
        <v>125.612695884777</v>
      </c>
      <c r="AY101">
        <v>70.425316212104406</v>
      </c>
      <c r="AZ101">
        <v>100.89632430278699</v>
      </c>
      <c r="BA101">
        <v>134.84258290154</v>
      </c>
      <c r="CJ101">
        <v>131.976908110457</v>
      </c>
      <c r="CK101">
        <v>105.026547063248</v>
      </c>
      <c r="CL101">
        <v>254.34794255073399</v>
      </c>
      <c r="CM101">
        <v>90.187871694289996</v>
      </c>
      <c r="CN101">
        <v>107.231044395705</v>
      </c>
      <c r="CO101">
        <v>115.644637670531</v>
      </c>
      <c r="CP101">
        <v>142.583388499715</v>
      </c>
      <c r="CQ101">
        <v>149.66505470544499</v>
      </c>
      <c r="CR101">
        <v>128.255144034398</v>
      </c>
      <c r="CS101">
        <v>217.60433117367</v>
      </c>
      <c r="CT101">
        <v>66.360392945221705</v>
      </c>
      <c r="CU101">
        <v>39.5842156619156</v>
      </c>
      <c r="CV101">
        <v>136.295234400852</v>
      </c>
      <c r="CW101">
        <v>166.84728093105599</v>
      </c>
      <c r="CX101">
        <v>123.30911717281801</v>
      </c>
      <c r="CY101">
        <v>90.353711141678403</v>
      </c>
      <c r="CZ101">
        <v>98.682397393804905</v>
      </c>
    </row>
    <row r="102" spans="3:104" x14ac:dyDescent="0.3">
      <c r="C102">
        <v>116.771413008319</v>
      </c>
      <c r="D102">
        <v>133.71957231274899</v>
      </c>
      <c r="E102">
        <v>64.043399164455806</v>
      </c>
      <c r="F102">
        <v>99.237422507168503</v>
      </c>
      <c r="G102">
        <v>39.325639726065198</v>
      </c>
      <c r="H102">
        <v>117.214271514749</v>
      </c>
      <c r="I102">
        <v>138.862654799784</v>
      </c>
      <c r="J102">
        <v>203.707502445096</v>
      </c>
      <c r="K102">
        <v>133.77633260564801</v>
      </c>
      <c r="L102">
        <v>78.9564438215927</v>
      </c>
      <c r="M102">
        <v>87.080165748708794</v>
      </c>
      <c r="N102">
        <v>133.408342553343</v>
      </c>
      <c r="O102">
        <v>200.76165222674399</v>
      </c>
      <c r="P102">
        <v>89.309983033482794</v>
      </c>
      <c r="Q102">
        <v>113.27733624792999</v>
      </c>
      <c r="R102">
        <v>164.09193619576899</v>
      </c>
      <c r="S102">
        <v>115.67235375065999</v>
      </c>
      <c r="AK102">
        <v>172.60044199507499</v>
      </c>
      <c r="AL102">
        <v>128.62630525382201</v>
      </c>
      <c r="AM102">
        <v>17.534042897503401</v>
      </c>
      <c r="AN102">
        <v>143.39820649113301</v>
      </c>
      <c r="AO102">
        <v>45.431600787432302</v>
      </c>
      <c r="AP102">
        <v>95.065214180709006</v>
      </c>
      <c r="AQ102">
        <v>76.600254276183193</v>
      </c>
      <c r="AR102">
        <v>107.786556143835</v>
      </c>
      <c r="AS102">
        <v>129.79993179335901</v>
      </c>
      <c r="AT102">
        <v>71.027563670776004</v>
      </c>
      <c r="AU102">
        <v>217.697193375788</v>
      </c>
      <c r="AV102">
        <v>146.474035437233</v>
      </c>
      <c r="AW102">
        <v>45.1557487667625</v>
      </c>
      <c r="AX102">
        <v>36.207628441126303</v>
      </c>
      <c r="AY102">
        <v>132.28244266461101</v>
      </c>
      <c r="AZ102">
        <v>230.040748049055</v>
      </c>
      <c r="BA102">
        <v>87.883464213198195</v>
      </c>
      <c r="CJ102">
        <v>198.71616506339899</v>
      </c>
      <c r="CK102">
        <v>112.059340598117</v>
      </c>
      <c r="CL102">
        <v>103.678118156037</v>
      </c>
      <c r="CM102">
        <v>174.59118760686701</v>
      </c>
      <c r="CN102">
        <v>109.036670445095</v>
      </c>
      <c r="CO102">
        <v>131.01565075615201</v>
      </c>
      <c r="CP102">
        <v>137.209785503918</v>
      </c>
      <c r="CQ102">
        <v>122.653185375747</v>
      </c>
      <c r="CR102">
        <v>237.849233478776</v>
      </c>
      <c r="CS102">
        <v>203.64195516966399</v>
      </c>
      <c r="CT102">
        <v>189.86079624452401</v>
      </c>
      <c r="CU102">
        <v>44.406049894113799</v>
      </c>
      <c r="CV102">
        <v>67.520805568068994</v>
      </c>
      <c r="CW102">
        <v>221.747729369154</v>
      </c>
      <c r="CX102">
        <v>178.257335319638</v>
      </c>
      <c r="CY102">
        <v>141.24698341063399</v>
      </c>
      <c r="CZ102">
        <v>106.513563629583</v>
      </c>
    </row>
    <row r="103" spans="3:104" x14ac:dyDescent="0.3">
      <c r="C103">
        <v>193.99379367739601</v>
      </c>
      <c r="D103">
        <v>105.349158562051</v>
      </c>
      <c r="E103">
        <v>151.35151548064599</v>
      </c>
      <c r="F103">
        <v>112.81382323445401</v>
      </c>
      <c r="G103">
        <v>149.427977450898</v>
      </c>
      <c r="H103">
        <v>216.552607206609</v>
      </c>
      <c r="I103">
        <v>99.506602898575196</v>
      </c>
      <c r="J103">
        <v>33.493913021450901</v>
      </c>
      <c r="K103">
        <v>81.0602028665093</v>
      </c>
      <c r="L103">
        <v>129.26089048284001</v>
      </c>
      <c r="M103">
        <v>105.45115859290399</v>
      </c>
      <c r="N103">
        <v>104.09078656952499</v>
      </c>
      <c r="O103">
        <v>155.28817585233401</v>
      </c>
      <c r="P103">
        <v>68.720430102182604</v>
      </c>
      <c r="Q103">
        <v>157.69416606213201</v>
      </c>
      <c r="R103">
        <v>85.746341760287393</v>
      </c>
      <c r="S103">
        <v>115.67235375065999</v>
      </c>
      <c r="AK103">
        <v>246.82343696676401</v>
      </c>
      <c r="AL103">
        <v>156.511204825173</v>
      </c>
      <c r="AM103">
        <v>97.337757528325795</v>
      </c>
      <c r="AN103">
        <v>142.36939982401799</v>
      </c>
      <c r="AO103">
        <v>136.85335178079899</v>
      </c>
      <c r="AP103">
        <v>67.758596649934702</v>
      </c>
      <c r="AQ103">
        <v>125.766866407252</v>
      </c>
      <c r="AR103">
        <v>85.714558124687699</v>
      </c>
      <c r="AS103">
        <v>84.357040479658195</v>
      </c>
      <c r="AT103">
        <v>106.860945441449</v>
      </c>
      <c r="AU103">
        <v>132.24368978725599</v>
      </c>
      <c r="AV103">
        <v>195.118240064997</v>
      </c>
      <c r="AW103">
        <v>25.8470054223605</v>
      </c>
      <c r="AX103">
        <v>50.012061933252099</v>
      </c>
      <c r="AY103">
        <v>40.105786394437303</v>
      </c>
      <c r="AZ103">
        <v>77.567996986359105</v>
      </c>
      <c r="BA103">
        <v>165.79109149682</v>
      </c>
      <c r="CJ103">
        <v>80.215018864361596</v>
      </c>
      <c r="CK103">
        <v>105.087423362683</v>
      </c>
      <c r="CL103">
        <v>68.421674898373297</v>
      </c>
      <c r="CM103">
        <v>134.02105497871901</v>
      </c>
      <c r="CN103">
        <v>121.28637482865599</v>
      </c>
      <c r="CO103">
        <v>111.502838348591</v>
      </c>
      <c r="CP103">
        <v>81.356561299273906</v>
      </c>
      <c r="CQ103">
        <v>56.387870205344697</v>
      </c>
      <c r="CR103">
        <v>99.720600000026906</v>
      </c>
      <c r="CS103">
        <v>38.453105957648603</v>
      </c>
      <c r="CT103">
        <v>156.690438349163</v>
      </c>
      <c r="CU103">
        <v>147.6358654245</v>
      </c>
      <c r="CV103">
        <v>142.52763721976399</v>
      </c>
      <c r="CW103">
        <v>247.90314294114901</v>
      </c>
      <c r="CX103">
        <v>180.96217645559199</v>
      </c>
      <c r="CY103">
        <v>86.516328804589094</v>
      </c>
      <c r="CZ103">
        <v>200.17818487224301</v>
      </c>
    </row>
    <row r="104" spans="3:104" x14ac:dyDescent="0.3">
      <c r="C104">
        <v>75.241715031766404</v>
      </c>
      <c r="D104">
        <v>154.80377397984401</v>
      </c>
      <c r="E104">
        <v>84.683360479320498</v>
      </c>
      <c r="F104">
        <v>67.804312893508694</v>
      </c>
      <c r="G104">
        <v>142.863802325189</v>
      </c>
      <c r="H104">
        <v>113.24971506613799</v>
      </c>
      <c r="I104">
        <v>42.496208836970297</v>
      </c>
      <c r="J104">
        <v>117.265561492589</v>
      </c>
      <c r="K104">
        <v>63.630024753852602</v>
      </c>
      <c r="L104">
        <v>293.37115850981598</v>
      </c>
      <c r="M104">
        <v>177.02379372766501</v>
      </c>
      <c r="N104">
        <v>60.453879356037397</v>
      </c>
      <c r="O104">
        <v>145.57554436107699</v>
      </c>
      <c r="P104">
        <v>162.73091544765299</v>
      </c>
      <c r="Q104">
        <v>125.75121109064</v>
      </c>
      <c r="R104">
        <v>156.91666057014001</v>
      </c>
      <c r="S104">
        <v>287.06614159226501</v>
      </c>
      <c r="AK104">
        <v>115.116925606761</v>
      </c>
      <c r="AL104">
        <v>88.444769695915397</v>
      </c>
      <c r="AM104">
        <v>66.635664815779293</v>
      </c>
      <c r="AN104">
        <v>165.31253011160399</v>
      </c>
      <c r="AO104">
        <v>140.66923999729599</v>
      </c>
      <c r="AP104">
        <v>77.661928448421094</v>
      </c>
      <c r="AQ104">
        <v>115.693933007922</v>
      </c>
      <c r="AR104">
        <v>109.957051885434</v>
      </c>
      <c r="AS104">
        <v>154.267937768694</v>
      </c>
      <c r="AT104">
        <v>120.35215190928599</v>
      </c>
      <c r="AU104">
        <v>174.798077841327</v>
      </c>
      <c r="AV104">
        <v>99.915986928396507</v>
      </c>
      <c r="AW104">
        <v>191.680451110701</v>
      </c>
      <c r="AX104">
        <v>78.720111234689298</v>
      </c>
      <c r="AY104">
        <v>189.29739594925601</v>
      </c>
      <c r="AZ104">
        <v>127.889235659234</v>
      </c>
      <c r="BA104">
        <v>101.51271902528001</v>
      </c>
      <c r="CJ104">
        <v>116.582761860833</v>
      </c>
      <c r="CK104">
        <v>144.84736432991801</v>
      </c>
      <c r="CL104">
        <v>90.089913983786303</v>
      </c>
      <c r="CM104">
        <v>323.37438012492402</v>
      </c>
      <c r="CN104">
        <v>150.30858395349</v>
      </c>
      <c r="CO104">
        <v>159.40675801442401</v>
      </c>
      <c r="CP104">
        <v>113.200534904897</v>
      </c>
      <c r="CQ104">
        <v>178.067311976735</v>
      </c>
      <c r="CR104">
        <v>82.778822441557296</v>
      </c>
      <c r="CS104">
        <v>102.368744692741</v>
      </c>
      <c r="CT104">
        <v>129.44960247433701</v>
      </c>
      <c r="CU104">
        <v>197.75233590429301</v>
      </c>
      <c r="CV104">
        <v>118.70093037349</v>
      </c>
      <c r="CW104">
        <v>80.360796558643301</v>
      </c>
      <c r="CX104">
        <v>186.78042696786201</v>
      </c>
      <c r="CY104">
        <v>182.89841349687501</v>
      </c>
      <c r="CZ104">
        <v>109.539189042543</v>
      </c>
    </row>
    <row r="105" spans="3:104" x14ac:dyDescent="0.3">
      <c r="C105">
        <v>47.976853690127001</v>
      </c>
      <c r="D105">
        <v>130.1218469831</v>
      </c>
      <c r="E105">
        <v>173.17226732862801</v>
      </c>
      <c r="F105">
        <v>122.244058864875</v>
      </c>
      <c r="G105">
        <v>86.311482197666606</v>
      </c>
      <c r="H105">
        <v>45.577113193869501</v>
      </c>
      <c r="I105">
        <v>74.5595490397926</v>
      </c>
      <c r="J105">
        <v>140.79140755006699</v>
      </c>
      <c r="K105">
        <v>245.43208099018401</v>
      </c>
      <c r="L105">
        <v>95.041861091599401</v>
      </c>
      <c r="M105">
        <v>115.656547358219</v>
      </c>
      <c r="N105">
        <v>181.60921357799899</v>
      </c>
      <c r="O105">
        <v>107.16267641797999</v>
      </c>
      <c r="P105">
        <v>160.235418035252</v>
      </c>
      <c r="Q105">
        <v>122.44798826572701</v>
      </c>
      <c r="R105">
        <v>94.153893912071496</v>
      </c>
      <c r="S105">
        <v>160.93272545260399</v>
      </c>
      <c r="AK105">
        <v>131.06177332225101</v>
      </c>
      <c r="AL105">
        <v>141.56635332990501</v>
      </c>
      <c r="AM105">
        <v>169.593150758598</v>
      </c>
      <c r="AN105">
        <v>61.852311473998398</v>
      </c>
      <c r="AO105">
        <v>106.166138112404</v>
      </c>
      <c r="AP105">
        <v>49.169754519502902</v>
      </c>
      <c r="AQ105">
        <v>213.306606336171</v>
      </c>
      <c r="AR105">
        <v>119.61174876676699</v>
      </c>
      <c r="AS105">
        <v>98.564881186256898</v>
      </c>
      <c r="AT105">
        <v>115.697478223735</v>
      </c>
      <c r="AU105">
        <v>149.47055276678</v>
      </c>
      <c r="AV105">
        <v>191.158054572151</v>
      </c>
      <c r="AW105">
        <v>77.376543024875005</v>
      </c>
      <c r="AX105">
        <v>188.67204322516901</v>
      </c>
      <c r="AY105">
        <v>72.593016888071205</v>
      </c>
      <c r="AZ105">
        <v>166.05364978568201</v>
      </c>
      <c r="BA105">
        <v>79.4423800653027</v>
      </c>
      <c r="CJ105">
        <v>147.28661342185001</v>
      </c>
      <c r="CK105">
        <v>146.860721218225</v>
      </c>
      <c r="CL105">
        <v>168.794096671646</v>
      </c>
      <c r="CM105">
        <v>191.191614806784</v>
      </c>
      <c r="CN105">
        <v>182.604839206804</v>
      </c>
      <c r="CO105">
        <v>207.37261305628201</v>
      </c>
      <c r="CP105">
        <v>46.1430098422789</v>
      </c>
      <c r="CQ105">
        <v>56.420669091279997</v>
      </c>
      <c r="CR105">
        <v>96.201014328942904</v>
      </c>
      <c r="CS105">
        <v>45.568658520101103</v>
      </c>
      <c r="CT105">
        <v>86.001901393408502</v>
      </c>
      <c r="CU105">
        <v>136.091649510872</v>
      </c>
      <c r="CV105">
        <v>127.050684650891</v>
      </c>
      <c r="CW105">
        <v>114.83456711266599</v>
      </c>
      <c r="CX105">
        <v>100.73738165581101</v>
      </c>
      <c r="CY105">
        <v>244.267400035062</v>
      </c>
      <c r="CZ105">
        <v>91.653795450070902</v>
      </c>
    </row>
    <row r="106" spans="3:104" x14ac:dyDescent="0.3">
      <c r="C106">
        <v>144.053774631669</v>
      </c>
      <c r="D106">
        <v>72.067921784879104</v>
      </c>
      <c r="E106">
        <v>95.779753440777796</v>
      </c>
      <c r="F106">
        <v>67.804312893508694</v>
      </c>
      <c r="G106">
        <v>164.49291407174201</v>
      </c>
      <c r="H106">
        <v>122.09771095253301</v>
      </c>
      <c r="I106">
        <v>100.727763078907</v>
      </c>
      <c r="J106">
        <v>145.15003021041099</v>
      </c>
      <c r="K106">
        <v>198.46077772621899</v>
      </c>
      <c r="L106">
        <v>52.574584571552798</v>
      </c>
      <c r="M106">
        <v>106.938316127755</v>
      </c>
      <c r="N106">
        <v>140.42091260727901</v>
      </c>
      <c r="O106">
        <v>145.92905596180199</v>
      </c>
      <c r="P106">
        <v>215.432344867007</v>
      </c>
      <c r="Q106">
        <v>148.34113777338001</v>
      </c>
      <c r="R106">
        <v>86.063892064912196</v>
      </c>
      <c r="S106">
        <v>114.60075165876999</v>
      </c>
      <c r="AK106">
        <v>154.52017921680101</v>
      </c>
      <c r="AL106">
        <v>129.11091351447001</v>
      </c>
      <c r="AM106">
        <v>95.831084063469405</v>
      </c>
      <c r="AN106">
        <v>146.57850589266999</v>
      </c>
      <c r="AO106">
        <v>147.43815836142801</v>
      </c>
      <c r="AP106">
        <v>158.90703344956401</v>
      </c>
      <c r="AQ106">
        <v>68.664732544136797</v>
      </c>
      <c r="AR106">
        <v>142.654614304398</v>
      </c>
      <c r="AS106">
        <v>84.357040479658195</v>
      </c>
      <c r="AT106">
        <v>160.24207717146101</v>
      </c>
      <c r="AU106">
        <v>171.99497074367201</v>
      </c>
      <c r="AV106">
        <v>124.304263484554</v>
      </c>
      <c r="AW106">
        <v>85.340671221924595</v>
      </c>
      <c r="AX106">
        <v>89.470672012242005</v>
      </c>
      <c r="AY106">
        <v>79.311148010529195</v>
      </c>
      <c r="AZ106">
        <v>162.89840698312</v>
      </c>
      <c r="BA106">
        <v>86.0533924545567</v>
      </c>
      <c r="CJ106">
        <v>207.09277872550501</v>
      </c>
      <c r="CK106">
        <v>119.17301856246701</v>
      </c>
      <c r="CL106">
        <v>114.178677694345</v>
      </c>
      <c r="CM106">
        <v>65.280874795049201</v>
      </c>
      <c r="CN106">
        <v>179.60200514262499</v>
      </c>
      <c r="CO106">
        <v>37.307210882918099</v>
      </c>
      <c r="CP106">
        <v>174.68727993079099</v>
      </c>
      <c r="CQ106">
        <v>145.342316822877</v>
      </c>
      <c r="CR106">
        <v>89.619867489154998</v>
      </c>
      <c r="CS106">
        <v>183.00649635513099</v>
      </c>
      <c r="CT106">
        <v>195.589067278416</v>
      </c>
      <c r="CU106">
        <v>170.64961135734001</v>
      </c>
      <c r="CV106">
        <v>102.578914719374</v>
      </c>
      <c r="CW106">
        <v>52.630690087978898</v>
      </c>
      <c r="CX106">
        <v>135.02401872850101</v>
      </c>
      <c r="CY106">
        <v>60.1817986212058</v>
      </c>
      <c r="CZ106">
        <v>118.164184870635</v>
      </c>
    </row>
    <row r="107" spans="3:104" x14ac:dyDescent="0.3">
      <c r="C107">
        <v>116.676073740058</v>
      </c>
      <c r="D107">
        <v>129.32320478122301</v>
      </c>
      <c r="E107">
        <v>56.403146270559198</v>
      </c>
      <c r="F107">
        <v>122.16223275455999</v>
      </c>
      <c r="G107">
        <v>149.84040256549</v>
      </c>
      <c r="H107">
        <v>113.24971506613799</v>
      </c>
      <c r="I107">
        <v>87.302630314510395</v>
      </c>
      <c r="J107">
        <v>33.493913021450901</v>
      </c>
      <c r="K107">
        <v>238.281687970391</v>
      </c>
      <c r="L107">
        <v>129.68929560412599</v>
      </c>
      <c r="M107">
        <v>218.85883529622899</v>
      </c>
      <c r="N107">
        <v>131.55890247978201</v>
      </c>
      <c r="O107">
        <v>125.322049504481</v>
      </c>
      <c r="P107">
        <v>141.084022242141</v>
      </c>
      <c r="Q107">
        <v>120.262758200344</v>
      </c>
      <c r="R107">
        <v>176.32967477197499</v>
      </c>
      <c r="S107">
        <v>80.259572497557798</v>
      </c>
      <c r="AK107">
        <v>166.32048695366399</v>
      </c>
      <c r="AL107">
        <v>197.974508246205</v>
      </c>
      <c r="AM107">
        <v>48.370325136706299</v>
      </c>
      <c r="AN107">
        <v>27.628629428147399</v>
      </c>
      <c r="AO107">
        <v>196.80791280013801</v>
      </c>
      <c r="AP107">
        <v>126.17775532407801</v>
      </c>
      <c r="AQ107">
        <v>62.890014662937098</v>
      </c>
      <c r="AR107">
        <v>84.926171327332</v>
      </c>
      <c r="AS107">
        <v>101.739966681325</v>
      </c>
      <c r="AT107">
        <v>204.956033809909</v>
      </c>
      <c r="AU107">
        <v>86.008129738402403</v>
      </c>
      <c r="AV107">
        <v>48.975031817860398</v>
      </c>
      <c r="AW107">
        <v>120.21900761438</v>
      </c>
      <c r="AX107">
        <v>147.39195802586599</v>
      </c>
      <c r="AY107">
        <v>196.92292545674499</v>
      </c>
      <c r="AZ107">
        <v>155.414996482128</v>
      </c>
      <c r="BA107">
        <v>95.696619182654999</v>
      </c>
      <c r="CJ107">
        <v>96.077085397903204</v>
      </c>
      <c r="CK107">
        <v>166.72719855544599</v>
      </c>
      <c r="CL107">
        <v>79.786461666880498</v>
      </c>
      <c r="CM107">
        <v>91.399883302903405</v>
      </c>
      <c r="CN107">
        <v>111.9858966242</v>
      </c>
      <c r="CO107">
        <v>218.12633150263201</v>
      </c>
      <c r="CP107">
        <v>152.06395146024701</v>
      </c>
      <c r="CQ107">
        <v>138.41671702448301</v>
      </c>
      <c r="CR107">
        <v>122.084621461155</v>
      </c>
      <c r="CS107">
        <v>83.966078632945994</v>
      </c>
      <c r="CT107">
        <v>232.17694016020599</v>
      </c>
      <c r="CU107">
        <v>108.66618401431499</v>
      </c>
      <c r="CV107">
        <v>83.927227430833298</v>
      </c>
      <c r="CW107">
        <v>202.09549634166399</v>
      </c>
      <c r="CX107">
        <v>202.026607473859</v>
      </c>
      <c r="CY107">
        <v>95.002790433197703</v>
      </c>
      <c r="CZ107">
        <v>134.07840578262699</v>
      </c>
    </row>
    <row r="108" spans="3:104" x14ac:dyDescent="0.3">
      <c r="C108">
        <v>221.76180048790701</v>
      </c>
      <c r="D108">
        <v>182.16110884285499</v>
      </c>
      <c r="E108">
        <v>179.132608175657</v>
      </c>
      <c r="F108">
        <v>138.71130407116399</v>
      </c>
      <c r="G108">
        <v>223.022197560156</v>
      </c>
      <c r="H108">
        <v>107.565790618926</v>
      </c>
      <c r="I108">
        <v>189.14765803562301</v>
      </c>
      <c r="J108">
        <v>98.5603910596801</v>
      </c>
      <c r="K108">
        <v>100.099246402237</v>
      </c>
      <c r="L108">
        <v>74.042551063847299</v>
      </c>
      <c r="M108">
        <v>70.703896511119595</v>
      </c>
      <c r="N108">
        <v>35.815854102706297</v>
      </c>
      <c r="O108">
        <v>112.56074122526999</v>
      </c>
      <c r="P108">
        <v>209.37451456206199</v>
      </c>
      <c r="Q108">
        <v>154.71169774045501</v>
      </c>
      <c r="R108">
        <v>178.67121039607699</v>
      </c>
      <c r="S108">
        <v>113.228664378735</v>
      </c>
      <c r="AK108">
        <v>115.75680216446401</v>
      </c>
      <c r="AL108">
        <v>86.236271771802393</v>
      </c>
      <c r="AM108">
        <v>120.046750994283</v>
      </c>
      <c r="AN108">
        <v>147.545615819066</v>
      </c>
      <c r="AO108">
        <v>207.63614929470199</v>
      </c>
      <c r="AP108">
        <v>36.469441294836898</v>
      </c>
      <c r="AQ108">
        <v>92.407732562076802</v>
      </c>
      <c r="AR108">
        <v>110.518535835986</v>
      </c>
      <c r="AS108">
        <v>94.508277512574196</v>
      </c>
      <c r="AT108">
        <v>165.70147465640301</v>
      </c>
      <c r="AU108">
        <v>71.216455615203401</v>
      </c>
      <c r="AV108">
        <v>153.81503666598601</v>
      </c>
      <c r="AW108">
        <v>111.850743138472</v>
      </c>
      <c r="AX108">
        <v>142.98006602931801</v>
      </c>
      <c r="AY108">
        <v>70.425316212104406</v>
      </c>
      <c r="AZ108">
        <v>151.93594075917801</v>
      </c>
      <c r="BA108">
        <v>54.084627244265803</v>
      </c>
      <c r="CJ108">
        <v>131.03964387463799</v>
      </c>
      <c r="CK108">
        <v>134.153447024776</v>
      </c>
      <c r="CL108">
        <v>176.30292990538101</v>
      </c>
      <c r="CM108">
        <v>73.708765495071404</v>
      </c>
      <c r="CN108">
        <v>231.96297095241499</v>
      </c>
      <c r="CO108">
        <v>124.066875811719</v>
      </c>
      <c r="CP108">
        <v>86.448195489417301</v>
      </c>
      <c r="CQ108">
        <v>234.66102421577801</v>
      </c>
      <c r="CR108">
        <v>151.68278032941299</v>
      </c>
      <c r="CS108">
        <v>132.674689849728</v>
      </c>
      <c r="CT108">
        <v>158.53788544501299</v>
      </c>
      <c r="CU108">
        <v>102.379135892493</v>
      </c>
      <c r="CV108">
        <v>105.796845364397</v>
      </c>
      <c r="CW108">
        <v>125.730079027282</v>
      </c>
      <c r="CX108">
        <v>82.891171790757397</v>
      </c>
      <c r="CY108">
        <v>109.45505517684499</v>
      </c>
      <c r="CZ108">
        <v>160.34231961360001</v>
      </c>
    </row>
    <row r="109" spans="3:104" x14ac:dyDescent="0.3">
      <c r="AK109">
        <v>226.21968892246201</v>
      </c>
      <c r="AL109">
        <v>186.36785394168101</v>
      </c>
      <c r="AM109">
        <v>78.408296800246902</v>
      </c>
      <c r="AN109">
        <v>168.25364263402301</v>
      </c>
      <c r="AO109">
        <v>125.812598232311</v>
      </c>
      <c r="AP109">
        <v>176.75668830382099</v>
      </c>
      <c r="AQ109">
        <v>162.34172514863999</v>
      </c>
      <c r="AR109">
        <v>162.06478138404299</v>
      </c>
      <c r="AS109">
        <v>74.341028872037597</v>
      </c>
      <c r="AT109">
        <v>89.617093328659394</v>
      </c>
      <c r="AU109">
        <v>164.58665031456599</v>
      </c>
      <c r="AV109">
        <v>155.75893759567899</v>
      </c>
      <c r="AW109">
        <v>185.46939488860301</v>
      </c>
      <c r="AX109">
        <v>130.61126654481501</v>
      </c>
      <c r="AY109">
        <v>90.605771614376295</v>
      </c>
      <c r="AZ109">
        <v>110.48725774898701</v>
      </c>
      <c r="BA109">
        <v>133.376559452381</v>
      </c>
      <c r="CJ109">
        <v>216.65558834522301</v>
      </c>
      <c r="CK109">
        <v>105.30897615664099</v>
      </c>
      <c r="CL109">
        <v>250.77217842199801</v>
      </c>
      <c r="CM109">
        <v>144.107499213859</v>
      </c>
      <c r="CN109">
        <v>184.70618668423899</v>
      </c>
      <c r="CO109">
        <v>123.548746930663</v>
      </c>
      <c r="CP109">
        <v>182.053452062676</v>
      </c>
      <c r="CQ109">
        <v>151.01031550155801</v>
      </c>
      <c r="CR109">
        <v>156.19112500055201</v>
      </c>
      <c r="CS109">
        <v>122.65581359440399</v>
      </c>
      <c r="CT109">
        <v>130.39970544336001</v>
      </c>
      <c r="CU109">
        <v>185.01059416726599</v>
      </c>
      <c r="CV109">
        <v>141.374698456223</v>
      </c>
      <c r="CW109">
        <v>80.460585349610596</v>
      </c>
      <c r="CX109">
        <v>202.026607473859</v>
      </c>
      <c r="CY109">
        <v>188.684925119187</v>
      </c>
      <c r="CZ109">
        <v>91.653795450070902</v>
      </c>
    </row>
    <row r="110" spans="3:104" x14ac:dyDescent="0.3">
      <c r="AK110">
        <v>133.25341662705199</v>
      </c>
      <c r="AL110">
        <v>86.236271771802393</v>
      </c>
      <c r="AM110">
        <v>60.189063566757</v>
      </c>
      <c r="AN110">
        <v>64.934561436486803</v>
      </c>
      <c r="AO110">
        <v>125.30516983059</v>
      </c>
      <c r="AP110">
        <v>171.89746158738399</v>
      </c>
      <c r="AQ110">
        <v>93.517470073439</v>
      </c>
      <c r="AR110">
        <v>155.070104531862</v>
      </c>
      <c r="AS110">
        <v>120.222218314294</v>
      </c>
      <c r="AT110">
        <v>121.784530038634</v>
      </c>
      <c r="AU110">
        <v>149.10028310333399</v>
      </c>
      <c r="AV110">
        <v>147.961018068649</v>
      </c>
      <c r="AW110">
        <v>74.268929610010503</v>
      </c>
      <c r="AX110">
        <v>136.10929261883001</v>
      </c>
      <c r="AY110">
        <v>71.817072722087104</v>
      </c>
      <c r="AZ110">
        <v>71.131366493433305</v>
      </c>
      <c r="BA110">
        <v>150.678794758864</v>
      </c>
      <c r="CJ110">
        <v>141.325273973397</v>
      </c>
      <c r="CK110">
        <v>194.01009431053799</v>
      </c>
      <c r="CL110">
        <v>91.207660294057106</v>
      </c>
      <c r="CM110">
        <v>166.94200263836501</v>
      </c>
      <c r="CN110">
        <v>124.660190874904</v>
      </c>
      <c r="CO110">
        <v>157.76216862759301</v>
      </c>
      <c r="CP110">
        <v>91.810832546215295</v>
      </c>
      <c r="CQ110">
        <v>97.6813749352456</v>
      </c>
      <c r="CR110">
        <v>124.941672473488</v>
      </c>
      <c r="CS110">
        <v>132.674689849728</v>
      </c>
      <c r="CT110">
        <v>140.44986861737999</v>
      </c>
      <c r="CU110">
        <v>129.609239746627</v>
      </c>
      <c r="CV110">
        <v>104.250243929525</v>
      </c>
      <c r="CW110">
        <v>58.744014526887703</v>
      </c>
      <c r="CX110">
        <v>83.275163532209106</v>
      </c>
      <c r="CY110">
        <v>65.678045311712694</v>
      </c>
      <c r="CZ110">
        <v>97.443536424018802</v>
      </c>
    </row>
    <row r="111" spans="3:104" x14ac:dyDescent="0.3">
      <c r="AK111">
        <v>159.898733799019</v>
      </c>
      <c r="AL111">
        <v>93.072519210780797</v>
      </c>
      <c r="AM111">
        <v>134.563356870691</v>
      </c>
      <c r="AN111">
        <v>73.543787002907393</v>
      </c>
      <c r="AO111">
        <v>150.15246565400901</v>
      </c>
      <c r="AP111">
        <v>227.83619368407801</v>
      </c>
      <c r="AQ111">
        <v>83.8800181591685</v>
      </c>
      <c r="AR111">
        <v>160.206888635589</v>
      </c>
      <c r="AS111">
        <v>120.73132194482</v>
      </c>
      <c r="AT111">
        <v>142.55359306469501</v>
      </c>
      <c r="AU111">
        <v>172.62560891830699</v>
      </c>
      <c r="AV111">
        <v>129.63055789326199</v>
      </c>
      <c r="AW111">
        <v>247.96099074431601</v>
      </c>
      <c r="AX111">
        <v>114.371761108838</v>
      </c>
      <c r="AY111">
        <v>124.270961462701</v>
      </c>
      <c r="AZ111">
        <v>88.4652672568143</v>
      </c>
      <c r="BA111">
        <v>84.218974303582897</v>
      </c>
      <c r="CJ111">
        <v>110.37627218056799</v>
      </c>
      <c r="CK111">
        <v>94.589538995973697</v>
      </c>
      <c r="CL111">
        <v>100.450928392615</v>
      </c>
      <c r="CM111">
        <v>103.296147430433</v>
      </c>
      <c r="CN111">
        <v>138.20380275263</v>
      </c>
      <c r="CO111">
        <v>157.65641670900101</v>
      </c>
      <c r="CP111">
        <v>81.356561299273906</v>
      </c>
      <c r="CQ111">
        <v>169.94015126880299</v>
      </c>
      <c r="CR111">
        <v>103.76121828714901</v>
      </c>
      <c r="CS111">
        <v>165.55735323333599</v>
      </c>
      <c r="CT111">
        <v>74.453876304731295</v>
      </c>
      <c r="CU111">
        <v>96.270881885980998</v>
      </c>
      <c r="CV111">
        <v>184.29582037118601</v>
      </c>
      <c r="CW111">
        <v>160.59128633589199</v>
      </c>
      <c r="CX111">
        <v>58.3574074017613</v>
      </c>
      <c r="CY111">
        <v>195.71138647330699</v>
      </c>
      <c r="CZ111">
        <v>110.538613497783</v>
      </c>
    </row>
    <row r="112" spans="3:104" x14ac:dyDescent="0.3">
      <c r="AK112">
        <v>95.814273376266698</v>
      </c>
      <c r="AL112">
        <v>181.82165869018201</v>
      </c>
      <c r="AM112">
        <v>149.77863084519601</v>
      </c>
      <c r="AN112">
        <v>168.56964793808001</v>
      </c>
      <c r="AO112">
        <v>32.073922037406703</v>
      </c>
      <c r="AP112">
        <v>100.306078773894</v>
      </c>
      <c r="AQ112">
        <v>88.826902996888407</v>
      </c>
      <c r="AR112">
        <v>99.641728987926996</v>
      </c>
      <c r="AS112">
        <v>72.554869864102898</v>
      </c>
      <c r="AT112">
        <v>87.390196525086594</v>
      </c>
      <c r="AU112">
        <v>154.13220900230201</v>
      </c>
      <c r="AV112">
        <v>93.387497102372905</v>
      </c>
      <c r="AW112">
        <v>100.27641002246899</v>
      </c>
      <c r="AX112">
        <v>107.673871467409</v>
      </c>
      <c r="AY112">
        <v>72.593016888071205</v>
      </c>
      <c r="AZ112">
        <v>179.57851884121999</v>
      </c>
      <c r="BA112">
        <v>50.168017349695099</v>
      </c>
      <c r="CJ112">
        <v>27.7171872213952</v>
      </c>
      <c r="CK112">
        <v>57.473152411742603</v>
      </c>
      <c r="CL112">
        <v>140.114604649494</v>
      </c>
      <c r="CM112">
        <v>162.88078826082901</v>
      </c>
      <c r="CN112">
        <v>281.97490559606399</v>
      </c>
      <c r="CO112">
        <v>123.548746930663</v>
      </c>
      <c r="CP112">
        <v>86.448195489417301</v>
      </c>
      <c r="CQ112">
        <v>125.201522115608</v>
      </c>
      <c r="CR112">
        <v>147.23285073962199</v>
      </c>
      <c r="CS112">
        <v>56.801328033603703</v>
      </c>
      <c r="CT112">
        <v>123.66415412382899</v>
      </c>
      <c r="CU112">
        <v>97.3957695117724</v>
      </c>
      <c r="CV112">
        <v>142.411789784815</v>
      </c>
      <c r="CW112">
        <v>109.29226884743601</v>
      </c>
      <c r="CX112">
        <v>38.179217301130699</v>
      </c>
      <c r="CY112">
        <v>91.761838398062295</v>
      </c>
      <c r="CZ112">
        <v>109.960794659605</v>
      </c>
    </row>
    <row r="113" spans="37:104" x14ac:dyDescent="0.3">
      <c r="AK113">
        <v>83.944642367583</v>
      </c>
      <c r="AL113">
        <v>156.511204825173</v>
      </c>
      <c r="AM113">
        <v>133.61975220171101</v>
      </c>
      <c r="AN113">
        <v>164.13109811730899</v>
      </c>
      <c r="AO113">
        <v>76.1991474140317</v>
      </c>
      <c r="AP113">
        <v>126.81321293112001</v>
      </c>
      <c r="AQ113">
        <v>167.709670824521</v>
      </c>
      <c r="AR113">
        <v>99.433990735568401</v>
      </c>
      <c r="AS113">
        <v>130.68474842013299</v>
      </c>
      <c r="AT113">
        <v>140.578668546572</v>
      </c>
      <c r="AU113">
        <v>70.868832930820503</v>
      </c>
      <c r="AV113">
        <v>128.90522805187999</v>
      </c>
      <c r="AW113">
        <v>133.88972879559901</v>
      </c>
      <c r="AX113">
        <v>227.90297772052401</v>
      </c>
      <c r="AY113">
        <v>71.067364361471903</v>
      </c>
      <c r="AZ113">
        <v>74.555816585969396</v>
      </c>
      <c r="BA113">
        <v>122.63821599075099</v>
      </c>
      <c r="CJ113">
        <v>175.21704255504099</v>
      </c>
      <c r="CK113">
        <v>125.699797311718</v>
      </c>
      <c r="CL113">
        <v>42.813459468090201</v>
      </c>
      <c r="CM113">
        <v>87.664005753954498</v>
      </c>
      <c r="CN113">
        <v>61.466445651603898</v>
      </c>
      <c r="CO113">
        <v>138.430602484731</v>
      </c>
      <c r="CP113">
        <v>136.33647776093099</v>
      </c>
      <c r="CQ113">
        <v>58.933552953574903</v>
      </c>
      <c r="CR113">
        <v>125.15543294150601</v>
      </c>
      <c r="CS113">
        <v>41.116226402935702</v>
      </c>
      <c r="CT113">
        <v>195.12817033792999</v>
      </c>
      <c r="CU113">
        <v>125.549434838396</v>
      </c>
      <c r="CV113">
        <v>63.878388266862601</v>
      </c>
      <c r="CW113">
        <v>233.72610188170901</v>
      </c>
      <c r="CX113">
        <v>85.768562922137207</v>
      </c>
      <c r="CY113">
        <v>101.04342097663501</v>
      </c>
      <c r="CZ113">
        <v>191.38598994103199</v>
      </c>
    </row>
    <row r="114" spans="37:104" x14ac:dyDescent="0.3">
      <c r="AK114">
        <v>133.047285387442</v>
      </c>
      <c r="AL114">
        <v>211.45413164810299</v>
      </c>
      <c r="AM114">
        <v>202.74991559849201</v>
      </c>
      <c r="AN114">
        <v>92.837727742645896</v>
      </c>
      <c r="AO114">
        <v>158.04774541340601</v>
      </c>
      <c r="AP114">
        <v>137.36491978540201</v>
      </c>
      <c r="AQ114">
        <v>98.018129298961398</v>
      </c>
      <c r="AR114">
        <v>209.04350051607901</v>
      </c>
      <c r="AS114">
        <v>72.554869864102898</v>
      </c>
      <c r="AT114">
        <v>141.93857599481299</v>
      </c>
      <c r="AU114">
        <v>75.940008566388897</v>
      </c>
      <c r="AV114">
        <v>138.28082318521601</v>
      </c>
      <c r="AW114">
        <v>90.3666734173718</v>
      </c>
      <c r="AX114">
        <v>115.63757702229999</v>
      </c>
      <c r="AY114">
        <v>124.263696794963</v>
      </c>
      <c r="AZ114">
        <v>118.46901087640801</v>
      </c>
      <c r="BA114">
        <v>48.890704364999401</v>
      </c>
      <c r="CJ114">
        <v>48.218212631776197</v>
      </c>
      <c r="CK114">
        <v>139.10480700482901</v>
      </c>
      <c r="CL114">
        <v>126.44402252245</v>
      </c>
      <c r="CM114">
        <v>173.86567732538001</v>
      </c>
      <c r="CN114">
        <v>72.5971073012483</v>
      </c>
      <c r="CO114">
        <v>182.63937702422001</v>
      </c>
      <c r="CP114">
        <v>152.87445502285499</v>
      </c>
      <c r="CQ114">
        <v>217.79942955183901</v>
      </c>
      <c r="CR114">
        <v>70.046969140227105</v>
      </c>
      <c r="CS114">
        <v>83.966078632945994</v>
      </c>
      <c r="CT114">
        <v>140.99712878800801</v>
      </c>
      <c r="CU114">
        <v>154.821072214494</v>
      </c>
      <c r="CV114">
        <v>83.927227430833298</v>
      </c>
      <c r="CW114">
        <v>174.29465806690999</v>
      </c>
      <c r="CX114">
        <v>208.212134224804</v>
      </c>
      <c r="CY114">
        <v>148.453692295585</v>
      </c>
      <c r="CZ114">
        <v>96.870622282235203</v>
      </c>
    </row>
    <row r="115" spans="37:104" x14ac:dyDescent="0.3">
      <c r="AK115">
        <v>124.366781953631</v>
      </c>
      <c r="AL115">
        <v>128.18293189143901</v>
      </c>
      <c r="AM115">
        <v>132.13567580519799</v>
      </c>
      <c r="AN115">
        <v>163.328251400601</v>
      </c>
      <c r="AO115">
        <v>122.025212468666</v>
      </c>
      <c r="AP115">
        <v>64.447870156183498</v>
      </c>
      <c r="AQ115">
        <v>134.60943104092999</v>
      </c>
      <c r="AR115">
        <v>99.641728987926996</v>
      </c>
      <c r="AS115">
        <v>175.09488698013499</v>
      </c>
      <c r="AT115">
        <v>116.416281485889</v>
      </c>
      <c r="AU115">
        <v>130.86840838733499</v>
      </c>
      <c r="AV115">
        <v>19.991237784978502</v>
      </c>
      <c r="AW115">
        <v>115.522428540592</v>
      </c>
      <c r="AX115">
        <v>74.297772730945297</v>
      </c>
      <c r="AY115">
        <v>172.62263529844901</v>
      </c>
      <c r="AZ115">
        <v>202.393566160159</v>
      </c>
      <c r="BA115">
        <v>95.696619182654999</v>
      </c>
      <c r="CJ115">
        <v>185.87192770304799</v>
      </c>
      <c r="CK115">
        <v>206.656147697032</v>
      </c>
      <c r="CL115">
        <v>95.822179723908803</v>
      </c>
      <c r="CM115">
        <v>206.726247023166</v>
      </c>
      <c r="CN115">
        <v>135.104137321135</v>
      </c>
      <c r="CO115">
        <v>115.578256073185</v>
      </c>
      <c r="CP115">
        <v>135.099825371283</v>
      </c>
      <c r="CQ115">
        <v>97.422916627023994</v>
      </c>
      <c r="CR115">
        <v>125.15543294150601</v>
      </c>
      <c r="CS115">
        <v>175.920137823197</v>
      </c>
      <c r="CT115">
        <v>162.35088713561601</v>
      </c>
      <c r="CU115">
        <v>157.988261087263</v>
      </c>
      <c r="CV115">
        <v>162.836325550917</v>
      </c>
      <c r="CW115">
        <v>128.350175346801</v>
      </c>
      <c r="CX115">
        <v>177.70842008617601</v>
      </c>
      <c r="CY115">
        <v>217.241146861652</v>
      </c>
      <c r="CZ115">
        <v>63.081724932752799</v>
      </c>
    </row>
    <row r="116" spans="37:104" x14ac:dyDescent="0.3">
      <c r="AK116">
        <v>115.116925606761</v>
      </c>
      <c r="AL116">
        <v>124.162922456665</v>
      </c>
      <c r="AM116">
        <v>134.78842733924</v>
      </c>
      <c r="AN116">
        <v>131.84516669703399</v>
      </c>
      <c r="AO116">
        <v>63.215088904610901</v>
      </c>
      <c r="AP116">
        <v>48.6474069377023</v>
      </c>
      <c r="AQ116">
        <v>92.407732562076802</v>
      </c>
      <c r="AR116">
        <v>119.61174876676699</v>
      </c>
      <c r="AS116">
        <v>62.351105398858103</v>
      </c>
      <c r="AT116">
        <v>115.05566939385599</v>
      </c>
      <c r="AU116">
        <v>127.23369808453501</v>
      </c>
      <c r="AV116">
        <v>227.98705681497299</v>
      </c>
      <c r="AW116">
        <v>108.31165902770699</v>
      </c>
      <c r="AX116">
        <v>195.41666558502999</v>
      </c>
      <c r="AY116">
        <v>113.95611943028599</v>
      </c>
      <c r="AZ116">
        <v>110.66817719535101</v>
      </c>
      <c r="BA116">
        <v>275.25961821470202</v>
      </c>
    </row>
    <row r="117" spans="37:104" x14ac:dyDescent="0.3">
      <c r="AK117">
        <v>69.569355114289806</v>
      </c>
      <c r="AL117">
        <v>161.552238678989</v>
      </c>
      <c r="AM117">
        <v>180.150437159549</v>
      </c>
      <c r="AN117">
        <v>134.53610369599099</v>
      </c>
      <c r="AO117">
        <v>176.52188734473799</v>
      </c>
      <c r="AP117">
        <v>93.976577562532995</v>
      </c>
      <c r="AQ117">
        <v>90.860183618656393</v>
      </c>
      <c r="AR117">
        <v>64.950796400280097</v>
      </c>
      <c r="AS117">
        <v>82.725752068301304</v>
      </c>
      <c r="AT117">
        <v>87.6936339829725</v>
      </c>
      <c r="AU117">
        <v>87.930294545872002</v>
      </c>
      <c r="AV117">
        <v>104.479922370483</v>
      </c>
      <c r="AW117">
        <v>149.459213240026</v>
      </c>
      <c r="AX117">
        <v>74.297772730945297</v>
      </c>
      <c r="AY117">
        <v>111.617968680742</v>
      </c>
      <c r="AZ117">
        <v>42.420183862116097</v>
      </c>
      <c r="BA117">
        <v>191.65881876894699</v>
      </c>
    </row>
    <row r="118" spans="37:104" x14ac:dyDescent="0.3">
      <c r="AK118">
        <v>153.67465937947799</v>
      </c>
      <c r="AL118">
        <v>138.172265767032</v>
      </c>
      <c r="AM118">
        <v>86.662303060863195</v>
      </c>
      <c r="AN118">
        <v>61.118731352106899</v>
      </c>
      <c r="AO118">
        <v>102.753885411482</v>
      </c>
      <c r="AP118">
        <v>151.347876743309</v>
      </c>
      <c r="AQ118">
        <v>89.236469284351998</v>
      </c>
      <c r="AR118">
        <v>85.351061194290594</v>
      </c>
      <c r="AS118">
        <v>74.309912287846402</v>
      </c>
      <c r="AT118">
        <v>155.898995590998</v>
      </c>
      <c r="AU118">
        <v>60.682802071352199</v>
      </c>
      <c r="AV118">
        <v>198.31335049644201</v>
      </c>
      <c r="AW118">
        <v>146.69426039282999</v>
      </c>
      <c r="AX118">
        <v>36.207628441126303</v>
      </c>
      <c r="AY118">
        <v>119.970270903214</v>
      </c>
      <c r="AZ118">
        <v>88.669368794255007</v>
      </c>
      <c r="BA118">
        <v>119.13931101129</v>
      </c>
    </row>
    <row r="119" spans="37:104" x14ac:dyDescent="0.3">
      <c r="AK119">
        <v>128.48285756895501</v>
      </c>
      <c r="AL119">
        <v>94.220025513179607</v>
      </c>
      <c r="AM119">
        <v>184.561967503727</v>
      </c>
      <c r="AN119">
        <v>117.07319380404</v>
      </c>
      <c r="AO119">
        <v>120.067805594416</v>
      </c>
      <c r="AP119">
        <v>65.194740234749005</v>
      </c>
      <c r="AQ119">
        <v>164.955202521422</v>
      </c>
      <c r="AR119">
        <v>103.03614575150399</v>
      </c>
      <c r="AS119">
        <v>90.557264219925102</v>
      </c>
      <c r="AT119">
        <v>124.63114055736</v>
      </c>
      <c r="AU119">
        <v>179.21027974253499</v>
      </c>
      <c r="AV119">
        <v>67.668955740270306</v>
      </c>
      <c r="AW119">
        <v>89.819210101913797</v>
      </c>
      <c r="AX119">
        <v>118.280999841263</v>
      </c>
      <c r="AY119">
        <v>104.841885383177</v>
      </c>
      <c r="AZ119">
        <v>84.927036666659205</v>
      </c>
      <c r="BA119">
        <v>181.41115374188001</v>
      </c>
    </row>
    <row r="120" spans="37:104" x14ac:dyDescent="0.3">
      <c r="AK120">
        <v>195.19076448093401</v>
      </c>
      <c r="AL120">
        <v>213.99292667368599</v>
      </c>
      <c r="AM120">
        <v>251.99495689409801</v>
      </c>
      <c r="AN120">
        <v>64.934561436486803</v>
      </c>
      <c r="AO120">
        <v>186.24470839837201</v>
      </c>
      <c r="AP120">
        <v>170.68865918081801</v>
      </c>
      <c r="AQ120">
        <v>61.883502557078899</v>
      </c>
      <c r="AR120">
        <v>260.62616021504999</v>
      </c>
      <c r="AS120">
        <v>103.794966909558</v>
      </c>
      <c r="AT120">
        <v>107.381479130052</v>
      </c>
      <c r="AU120">
        <v>93.205276566827493</v>
      </c>
      <c r="AV120">
        <v>46.2848442544094</v>
      </c>
      <c r="AW120">
        <v>102.169769395435</v>
      </c>
      <c r="AX120">
        <v>75.200553519552201</v>
      </c>
      <c r="AY120">
        <v>27.865190106957801</v>
      </c>
      <c r="AZ120">
        <v>42.420183862116097</v>
      </c>
      <c r="BA120">
        <v>120.30533417393001</v>
      </c>
    </row>
    <row r="121" spans="37:104" x14ac:dyDescent="0.3">
      <c r="AK121">
        <v>135.33885374054799</v>
      </c>
      <c r="AL121">
        <v>164.811056239549</v>
      </c>
      <c r="AM121">
        <v>74.709456595910694</v>
      </c>
      <c r="AN121">
        <v>131.94779188442001</v>
      </c>
      <c r="AO121">
        <v>140.27657969245999</v>
      </c>
      <c r="AP121">
        <v>77.661928448421094</v>
      </c>
      <c r="AQ121">
        <v>128.26542198571201</v>
      </c>
      <c r="AR121">
        <v>65.582801662146693</v>
      </c>
      <c r="AS121">
        <v>105.94523306012501</v>
      </c>
      <c r="AT121">
        <v>150.468333617327</v>
      </c>
      <c r="AU121">
        <v>181.821095735765</v>
      </c>
      <c r="AV121">
        <v>79.422942869940798</v>
      </c>
      <c r="AW121">
        <v>82.509306801961202</v>
      </c>
      <c r="AX121">
        <v>115.63757702229999</v>
      </c>
      <c r="AY121">
        <v>69.008994580903305</v>
      </c>
      <c r="AZ121">
        <v>231.19562723021701</v>
      </c>
      <c r="BA121">
        <v>115.424795707031</v>
      </c>
    </row>
    <row r="122" spans="37:104" x14ac:dyDescent="0.3">
      <c r="AK122">
        <v>98.651590904714894</v>
      </c>
      <c r="AL122">
        <v>45.520013660334101</v>
      </c>
      <c r="AM122">
        <v>83.694506996879895</v>
      </c>
      <c r="AN122">
        <v>134.38906499639</v>
      </c>
      <c r="AO122">
        <v>160.638509860422</v>
      </c>
      <c r="AP122">
        <v>68.7586733139686</v>
      </c>
      <c r="AQ122">
        <v>103.909867111925</v>
      </c>
      <c r="AR122">
        <v>238.67215044534501</v>
      </c>
      <c r="AS122">
        <v>108.572212432699</v>
      </c>
      <c r="AT122">
        <v>149.330124775732</v>
      </c>
      <c r="AU122">
        <v>46.1032137589916</v>
      </c>
      <c r="AV122">
        <v>108.616742456026</v>
      </c>
      <c r="AW122">
        <v>85.340671221924595</v>
      </c>
      <c r="AX122">
        <v>39.546830917093899</v>
      </c>
      <c r="AY122">
        <v>91.573715656274601</v>
      </c>
      <c r="AZ122">
        <v>152.91716999616199</v>
      </c>
      <c r="BA122">
        <v>48.477951931556298</v>
      </c>
    </row>
    <row r="123" spans="37:104" x14ac:dyDescent="0.3">
      <c r="AK123">
        <v>140.826588502031</v>
      </c>
      <c r="AL123">
        <v>176.21188162035301</v>
      </c>
      <c r="AM123">
        <v>115.96696294271899</v>
      </c>
      <c r="AN123">
        <v>112.797881367237</v>
      </c>
      <c r="AO123">
        <v>168.88445200323201</v>
      </c>
      <c r="AP123">
        <v>29.854861676621901</v>
      </c>
      <c r="AQ123">
        <v>9.1264753053348002</v>
      </c>
      <c r="AR123">
        <v>117.990645158672</v>
      </c>
      <c r="AS123">
        <v>169.404562479085</v>
      </c>
      <c r="AT123">
        <v>146.399468555662</v>
      </c>
      <c r="AU123">
        <v>92.122824039779005</v>
      </c>
      <c r="AV123">
        <v>106.3840241291</v>
      </c>
      <c r="AW123">
        <v>151.68922711239199</v>
      </c>
      <c r="AX123">
        <v>82.404857119643196</v>
      </c>
      <c r="AY123">
        <v>119.80034341049399</v>
      </c>
      <c r="AZ123">
        <v>45.5698517591007</v>
      </c>
      <c r="BA123">
        <v>116.00222923578301</v>
      </c>
    </row>
    <row r="124" spans="37:104" x14ac:dyDescent="0.3">
      <c r="AK124">
        <v>72.568700480685607</v>
      </c>
      <c r="AL124">
        <v>128.62630525382201</v>
      </c>
      <c r="AM124">
        <v>45.725294043675497</v>
      </c>
      <c r="AN124">
        <v>165.31253011160399</v>
      </c>
      <c r="AO124">
        <v>45.8003409397651</v>
      </c>
      <c r="AP124">
        <v>128.69234322939801</v>
      </c>
      <c r="AQ124">
        <v>85.731968149603702</v>
      </c>
      <c r="AR124">
        <v>85.714558124687699</v>
      </c>
      <c r="AS124">
        <v>198.01728240825301</v>
      </c>
      <c r="AT124">
        <v>133.54250369473101</v>
      </c>
      <c r="AU124">
        <v>184.18447744695399</v>
      </c>
      <c r="AV124">
        <v>188.188196288413</v>
      </c>
      <c r="AW124">
        <v>233.41961526748401</v>
      </c>
      <c r="AX124">
        <v>136.10929261883001</v>
      </c>
      <c r="AY124">
        <v>126.170163356586</v>
      </c>
      <c r="AZ124">
        <v>90.2078701962282</v>
      </c>
      <c r="BA124">
        <v>158.43011973754</v>
      </c>
    </row>
    <row r="125" spans="37:104" x14ac:dyDescent="0.3">
      <c r="AK125">
        <v>169.54254774763501</v>
      </c>
      <c r="AL125">
        <v>82.073982142225304</v>
      </c>
      <c r="AM125">
        <v>120.442023643282</v>
      </c>
      <c r="AN125">
        <v>130.908819452871</v>
      </c>
      <c r="AO125">
        <v>120.88220689334899</v>
      </c>
      <c r="AP125">
        <v>81.869285575977301</v>
      </c>
      <c r="AQ125">
        <v>76.600254276183193</v>
      </c>
      <c r="AR125">
        <v>73.420762674936299</v>
      </c>
      <c r="AS125">
        <v>171.688488608196</v>
      </c>
      <c r="AT125">
        <v>159.03872000796201</v>
      </c>
      <c r="AU125">
        <v>166.365499374195</v>
      </c>
      <c r="AV125">
        <v>65.294104891797502</v>
      </c>
      <c r="AW125">
        <v>132.86613223368801</v>
      </c>
      <c r="AX125">
        <v>70.414243414422401</v>
      </c>
      <c r="AY125">
        <v>139.56926801162101</v>
      </c>
      <c r="AZ125">
        <v>77.567996986359105</v>
      </c>
      <c r="BA125">
        <v>54.084627244265803</v>
      </c>
    </row>
    <row r="126" spans="37:104" x14ac:dyDescent="0.3">
      <c r="AK126">
        <v>53.538896709038198</v>
      </c>
      <c r="AL126">
        <v>73.220424764257501</v>
      </c>
      <c r="AM126">
        <v>120.046750994283</v>
      </c>
      <c r="AN126">
        <v>178.00162067014699</v>
      </c>
      <c r="AO126">
        <v>98.366458330870699</v>
      </c>
      <c r="AP126">
        <v>107.395635948917</v>
      </c>
      <c r="AQ126">
        <v>80.894333243516797</v>
      </c>
      <c r="AR126">
        <v>110.518535835986</v>
      </c>
      <c r="AS126">
        <v>62.351105398858103</v>
      </c>
      <c r="AT126">
        <v>64.757400970072098</v>
      </c>
      <c r="AU126">
        <v>135.08702141638301</v>
      </c>
      <c r="AV126">
        <v>127.825463805273</v>
      </c>
      <c r="AW126">
        <v>62.411139784833097</v>
      </c>
      <c r="AX126">
        <v>129.79300907743499</v>
      </c>
      <c r="AY126">
        <v>91.295691907598794</v>
      </c>
      <c r="AZ126">
        <v>44.459297967580902</v>
      </c>
      <c r="BA126">
        <v>147.143914659545</v>
      </c>
    </row>
    <row r="127" spans="37:104" x14ac:dyDescent="0.3">
      <c r="AK127">
        <v>62.745187176124404</v>
      </c>
      <c r="AL127">
        <v>77.155605552519901</v>
      </c>
      <c r="AM127">
        <v>125.260389638166</v>
      </c>
      <c r="AN127">
        <v>112.797881367237</v>
      </c>
      <c r="AO127">
        <v>168.98618708466699</v>
      </c>
      <c r="AP127">
        <v>118.319289789317</v>
      </c>
      <c r="AQ127">
        <v>172.82508754043801</v>
      </c>
      <c r="AR127">
        <v>124.475742933851</v>
      </c>
      <c r="AS127">
        <v>133.34950322871799</v>
      </c>
      <c r="AT127">
        <v>128.42046215847</v>
      </c>
      <c r="AU127">
        <v>31.550066492068801</v>
      </c>
      <c r="AV127">
        <v>155.99927517619901</v>
      </c>
      <c r="AW127">
        <v>124.434603823787</v>
      </c>
      <c r="AX127">
        <v>151.89080086829</v>
      </c>
      <c r="AY127">
        <v>60.878496361175102</v>
      </c>
      <c r="AZ127">
        <v>110.48725774898701</v>
      </c>
      <c r="BA127">
        <v>77.290827614675393</v>
      </c>
    </row>
    <row r="128" spans="37:104" x14ac:dyDescent="0.3">
      <c r="AK128">
        <v>104.842758666565</v>
      </c>
      <c r="AL128">
        <v>110.215607015503</v>
      </c>
      <c r="AM128">
        <v>114.170026767122</v>
      </c>
      <c r="AN128">
        <v>159.16457374591801</v>
      </c>
      <c r="AO128">
        <v>108.967921680073</v>
      </c>
      <c r="AP128">
        <v>95.324493195696604</v>
      </c>
      <c r="AQ128">
        <v>60.144797669508499</v>
      </c>
      <c r="AR128">
        <v>90.396408411451503</v>
      </c>
      <c r="AS128">
        <v>96.671610377734197</v>
      </c>
      <c r="AT128">
        <v>89.617093328659394</v>
      </c>
      <c r="AU128">
        <v>140.66006866532601</v>
      </c>
      <c r="AV128">
        <v>62.122567645207603</v>
      </c>
      <c r="AW128">
        <v>22.412757297899201</v>
      </c>
      <c r="AX128">
        <v>62.951409295066497</v>
      </c>
      <c r="AY128">
        <v>43.259642499546899</v>
      </c>
      <c r="AZ128">
        <v>106.27773413858399</v>
      </c>
      <c r="BA128">
        <v>97.103065381124793</v>
      </c>
    </row>
    <row r="129" spans="37:53" x14ac:dyDescent="0.3">
      <c r="AK129">
        <v>73.688298213867597</v>
      </c>
      <c r="AL129">
        <v>175.64055253522099</v>
      </c>
      <c r="AM129">
        <v>155.948060827684</v>
      </c>
      <c r="AN129">
        <v>129.04415043005599</v>
      </c>
      <c r="AO129">
        <v>160.60188179816399</v>
      </c>
      <c r="AP129">
        <v>111.24998714903199</v>
      </c>
      <c r="AQ129">
        <v>92.2784203198852</v>
      </c>
      <c r="AR129">
        <v>146.113155096415</v>
      </c>
      <c r="AS129">
        <v>73.024461193039798</v>
      </c>
      <c r="AT129">
        <v>102.262400399347</v>
      </c>
      <c r="AU129">
        <v>87.637868009325302</v>
      </c>
      <c r="AV129">
        <v>75.340038043553406</v>
      </c>
      <c r="AW129">
        <v>114.176614628683</v>
      </c>
      <c r="AX129">
        <v>64.768284531691094</v>
      </c>
      <c r="AY129">
        <v>30.977663219755701</v>
      </c>
      <c r="AZ129">
        <v>167.691788825879</v>
      </c>
      <c r="BA129">
        <v>32.237109382740101</v>
      </c>
    </row>
    <row r="130" spans="37:53" x14ac:dyDescent="0.3">
      <c r="AK130">
        <v>76.347226380732806</v>
      </c>
      <c r="AL130">
        <v>73.220424764257501</v>
      </c>
      <c r="AM130">
        <v>150.292523630131</v>
      </c>
      <c r="AN130">
        <v>46.433618378605701</v>
      </c>
      <c r="AO130">
        <v>112.688590000087</v>
      </c>
      <c r="AP130">
        <v>65.194740234749005</v>
      </c>
      <c r="AQ130">
        <v>147.17211742598599</v>
      </c>
      <c r="AR130">
        <v>266.12051831283702</v>
      </c>
      <c r="AS130">
        <v>106.095203151173</v>
      </c>
      <c r="AT130">
        <v>50.2728260275249</v>
      </c>
      <c r="AU130">
        <v>87.637868009325302</v>
      </c>
      <c r="AV130">
        <v>113.48423798995999</v>
      </c>
      <c r="AW130">
        <v>95.061137841088694</v>
      </c>
      <c r="AX130">
        <v>151.82643645001801</v>
      </c>
      <c r="AY130">
        <v>135.817629306725</v>
      </c>
      <c r="AZ130">
        <v>85.307229984523701</v>
      </c>
      <c r="BA130">
        <v>148.58377185611701</v>
      </c>
    </row>
    <row r="131" spans="37:53" x14ac:dyDescent="0.3">
      <c r="AK131">
        <v>104.46795402859701</v>
      </c>
      <c r="AL131">
        <v>151.50527696214101</v>
      </c>
      <c r="AM131">
        <v>95.831084063469405</v>
      </c>
      <c r="AN131">
        <v>210.508741634236</v>
      </c>
      <c r="AO131">
        <v>120.979841824671</v>
      </c>
      <c r="AP131">
        <v>182.632476839433</v>
      </c>
      <c r="AQ131">
        <v>83.644642185262498</v>
      </c>
      <c r="AR131">
        <v>99.955341977568196</v>
      </c>
      <c r="AS131">
        <v>44.7332918984686</v>
      </c>
      <c r="AT131">
        <v>142.584561607539</v>
      </c>
      <c r="AU131">
        <v>81.079185898223301</v>
      </c>
      <c r="AV131">
        <v>113.774756246546</v>
      </c>
      <c r="AW131">
        <v>185.121232249618</v>
      </c>
      <c r="AX131">
        <v>184.56766265201901</v>
      </c>
      <c r="AY131">
        <v>233.625897825355</v>
      </c>
      <c r="AZ131">
        <v>119.367458521326</v>
      </c>
      <c r="BA131">
        <v>163.52012985022799</v>
      </c>
    </row>
    <row r="132" spans="37:53" x14ac:dyDescent="0.3">
      <c r="AK132">
        <v>112.867179850681</v>
      </c>
      <c r="AL132">
        <v>131.47269159562299</v>
      </c>
      <c r="AM132">
        <v>91.370516242712498</v>
      </c>
      <c r="AN132">
        <v>67.637403462551802</v>
      </c>
      <c r="AO132">
        <v>146.63527839333901</v>
      </c>
      <c r="AP132">
        <v>56.020878607514298</v>
      </c>
      <c r="AQ132">
        <v>81.153595143387605</v>
      </c>
      <c r="AR132">
        <v>149.49589689886</v>
      </c>
      <c r="AS132">
        <v>120.04999331579501</v>
      </c>
      <c r="AT132">
        <v>137.87254567971601</v>
      </c>
      <c r="AU132">
        <v>119.028027302555</v>
      </c>
      <c r="AV132">
        <v>60.203736966936802</v>
      </c>
      <c r="AW132">
        <v>186.85895985160201</v>
      </c>
      <c r="AX132">
        <v>138.83758134397701</v>
      </c>
      <c r="AY132">
        <v>191.30842087053799</v>
      </c>
      <c r="AZ132">
        <v>156.348639187408</v>
      </c>
      <c r="BA132">
        <v>119.13931101129</v>
      </c>
    </row>
    <row r="133" spans="37:53" x14ac:dyDescent="0.3">
      <c r="AK133">
        <v>231.81540244480999</v>
      </c>
      <c r="AL133">
        <v>48.124580660817401</v>
      </c>
      <c r="AM133">
        <v>97.416652491555695</v>
      </c>
      <c r="AN133">
        <v>100.847141118488</v>
      </c>
      <c r="AO133">
        <v>118.54883311567001</v>
      </c>
      <c r="AP133">
        <v>55.260775530074604</v>
      </c>
      <c r="AQ133">
        <v>127.14496508181399</v>
      </c>
      <c r="AR133">
        <v>234.11300112811</v>
      </c>
      <c r="AS133">
        <v>109.582779411435</v>
      </c>
      <c r="AT133">
        <v>67.433982197474904</v>
      </c>
      <c r="AU133">
        <v>75.940008566388897</v>
      </c>
      <c r="AV133">
        <v>19.991237784978502</v>
      </c>
      <c r="AW133">
        <v>162.102702763943</v>
      </c>
      <c r="AX133">
        <v>169.02709293198799</v>
      </c>
      <c r="AY133">
        <v>184.13058219683001</v>
      </c>
      <c r="AZ133">
        <v>127.889235659234</v>
      </c>
      <c r="BA133">
        <v>79.4423800653027</v>
      </c>
    </row>
    <row r="134" spans="37:53" x14ac:dyDescent="0.3">
      <c r="AK134">
        <v>87.529707645023194</v>
      </c>
      <c r="AL134">
        <v>91.367214512983693</v>
      </c>
      <c r="AM134">
        <v>48.370325136706299</v>
      </c>
      <c r="AN134">
        <v>86.661695338351805</v>
      </c>
      <c r="AO134">
        <v>113.013629115184</v>
      </c>
      <c r="AP134">
        <v>153.69484921647401</v>
      </c>
      <c r="AQ134">
        <v>191.85065740995699</v>
      </c>
      <c r="AR134">
        <v>73.441044936888602</v>
      </c>
      <c r="AS134">
        <v>106.095203151173</v>
      </c>
      <c r="AT134">
        <v>84.391207811753503</v>
      </c>
      <c r="AU134">
        <v>53.441436337239701</v>
      </c>
      <c r="AV134">
        <v>107.299493609474</v>
      </c>
      <c r="AW134">
        <v>97.827091370678502</v>
      </c>
      <c r="AX134">
        <v>96.522789235889405</v>
      </c>
      <c r="AY134">
        <v>174.92853299084999</v>
      </c>
      <c r="AZ134">
        <v>167.691788825879</v>
      </c>
      <c r="BA134">
        <v>93.911396833204293</v>
      </c>
    </row>
    <row r="135" spans="37:53" x14ac:dyDescent="0.3">
      <c r="AK135">
        <v>133.965462686856</v>
      </c>
      <c r="AL135">
        <v>119.78451221440901</v>
      </c>
      <c r="AM135">
        <v>70.132278012680501</v>
      </c>
      <c r="AN135">
        <v>180.65475401852501</v>
      </c>
      <c r="AO135">
        <v>160.341233949632</v>
      </c>
      <c r="AP135">
        <v>128.69234322939801</v>
      </c>
      <c r="AQ135">
        <v>120.366576186815</v>
      </c>
      <c r="AR135">
        <v>77.144423530933807</v>
      </c>
      <c r="AS135">
        <v>142.00820069986</v>
      </c>
      <c r="AT135">
        <v>123.671834005997</v>
      </c>
      <c r="AU135">
        <v>60.682802071352199</v>
      </c>
      <c r="AV135">
        <v>112.699566715435</v>
      </c>
      <c r="AW135">
        <v>62.411139784833097</v>
      </c>
      <c r="AX135">
        <v>69.371874623681094</v>
      </c>
      <c r="AY135">
        <v>48.259407997039901</v>
      </c>
      <c r="AZ135">
        <v>238.065964869033</v>
      </c>
      <c r="BA135">
        <v>138.395284795783</v>
      </c>
    </row>
    <row r="136" spans="37:53" x14ac:dyDescent="0.3">
      <c r="AK136">
        <v>61.695418450431703</v>
      </c>
      <c r="AL136">
        <v>119.78451221440901</v>
      </c>
      <c r="AM136">
        <v>146.431560576522</v>
      </c>
      <c r="AN136">
        <v>168.56964793808001</v>
      </c>
      <c r="AO136">
        <v>178.66028938916901</v>
      </c>
      <c r="AP136">
        <v>126.815765024573</v>
      </c>
      <c r="AQ136">
        <v>195.95866842919</v>
      </c>
      <c r="AR136">
        <v>79.495537440242799</v>
      </c>
      <c r="AS136">
        <v>95.902183213285497</v>
      </c>
      <c r="AT136">
        <v>137.87254567971601</v>
      </c>
      <c r="AU136">
        <v>79.101687907173996</v>
      </c>
      <c r="AV136">
        <v>108.03595388267701</v>
      </c>
      <c r="AW136">
        <v>138.60889070893501</v>
      </c>
      <c r="AX136">
        <v>162.822397882475</v>
      </c>
      <c r="AY136">
        <v>115.210405729706</v>
      </c>
      <c r="AZ136">
        <v>192.88828219629499</v>
      </c>
      <c r="BA136">
        <v>130.77455577006799</v>
      </c>
    </row>
    <row r="137" spans="37:53" x14ac:dyDescent="0.3">
      <c r="AK137">
        <v>160.856839536812</v>
      </c>
      <c r="AL137">
        <v>218.80618613359599</v>
      </c>
      <c r="AM137">
        <v>85.126407420182304</v>
      </c>
      <c r="AN137">
        <v>78.840667298777305</v>
      </c>
      <c r="AO137">
        <v>106.647246832112</v>
      </c>
      <c r="AP137">
        <v>149.27853338814</v>
      </c>
      <c r="AQ137">
        <v>209.98563633804599</v>
      </c>
      <c r="AR137">
        <v>180.56384398666299</v>
      </c>
      <c r="AS137">
        <v>60.574433087123197</v>
      </c>
      <c r="AT137">
        <v>162.830173713173</v>
      </c>
      <c r="AU137">
        <v>151.46943568056699</v>
      </c>
      <c r="AV137">
        <v>195.12482499231101</v>
      </c>
      <c r="AW137">
        <v>60.806830154098002</v>
      </c>
      <c r="AX137">
        <v>361.28739018084099</v>
      </c>
      <c r="AY137">
        <v>204.528120059961</v>
      </c>
      <c r="AZ137">
        <v>117.56746788084899</v>
      </c>
      <c r="BA137">
        <v>137.46975571088799</v>
      </c>
    </row>
    <row r="138" spans="37:53" x14ac:dyDescent="0.3">
      <c r="AK138">
        <v>172.258963978434</v>
      </c>
      <c r="AL138">
        <v>173.48277969425601</v>
      </c>
      <c r="AM138">
        <v>111.635774886484</v>
      </c>
      <c r="AN138">
        <v>147.79404063542</v>
      </c>
      <c r="AO138">
        <v>99.664638359304305</v>
      </c>
      <c r="AP138">
        <v>134.04991372120901</v>
      </c>
      <c r="AQ138">
        <v>105.904543179443</v>
      </c>
      <c r="AR138">
        <v>79.975198578678402</v>
      </c>
      <c r="AS138">
        <v>98.176243506730401</v>
      </c>
      <c r="AT138">
        <v>148.38811461207101</v>
      </c>
      <c r="AU138">
        <v>199.083493047144</v>
      </c>
      <c r="AV138">
        <v>93.596444959410206</v>
      </c>
      <c r="AW138">
        <v>118.289953191583</v>
      </c>
      <c r="AX138">
        <v>122.188835026858</v>
      </c>
      <c r="AY138">
        <v>171.230693589851</v>
      </c>
      <c r="AZ138">
        <v>141.686647321386</v>
      </c>
      <c r="BA138">
        <v>136.29055915702901</v>
      </c>
    </row>
    <row r="139" spans="37:53" x14ac:dyDescent="0.3">
      <c r="AK139">
        <v>66.207213540107503</v>
      </c>
      <c r="AL139">
        <v>190.07533567924699</v>
      </c>
      <c r="AM139">
        <v>235.001227931014</v>
      </c>
      <c r="AN139">
        <v>252.61461939691799</v>
      </c>
      <c r="AO139">
        <v>184.623774133236</v>
      </c>
      <c r="AP139">
        <v>108.068073281194</v>
      </c>
      <c r="AQ139">
        <v>159.26727667567499</v>
      </c>
      <c r="AR139">
        <v>114.492316211914</v>
      </c>
      <c r="AS139">
        <v>230.18502815325601</v>
      </c>
      <c r="AT139">
        <v>242.789537067233</v>
      </c>
      <c r="AU139">
        <v>284.15488577729298</v>
      </c>
      <c r="AV139">
        <v>171.35698492653199</v>
      </c>
      <c r="AW139">
        <v>69.108141420615596</v>
      </c>
      <c r="AX139">
        <v>124.64141363952</v>
      </c>
      <c r="AY139">
        <v>125.625506875509</v>
      </c>
      <c r="AZ139">
        <v>159.42846941218701</v>
      </c>
      <c r="BA139">
        <v>105.137328241273</v>
      </c>
    </row>
    <row r="140" spans="37:53" x14ac:dyDescent="0.3">
      <c r="AK140">
        <v>31.334489832191601</v>
      </c>
      <c r="AL140">
        <v>199.95699274871399</v>
      </c>
      <c r="AM140">
        <v>124.94378346393</v>
      </c>
      <c r="AN140">
        <v>74.395657013793894</v>
      </c>
      <c r="AO140">
        <v>200.48305465599901</v>
      </c>
      <c r="AP140">
        <v>73.746037357764095</v>
      </c>
      <c r="AQ140">
        <v>153.21857255702301</v>
      </c>
      <c r="AR140">
        <v>197.907224313657</v>
      </c>
      <c r="AS140">
        <v>194.06063362798</v>
      </c>
      <c r="AT140">
        <v>154.22109324863399</v>
      </c>
      <c r="AU140">
        <v>290.35635867295503</v>
      </c>
      <c r="AV140">
        <v>216.633923867432</v>
      </c>
      <c r="AW140">
        <v>227.615234605496</v>
      </c>
      <c r="AX140">
        <v>84.165095419753598</v>
      </c>
      <c r="AY140">
        <v>222.491984716704</v>
      </c>
      <c r="AZ140">
        <v>84.249680094359704</v>
      </c>
      <c r="BA140">
        <v>123.55615435209801</v>
      </c>
    </row>
    <row r="141" spans="37:53" x14ac:dyDescent="0.3">
      <c r="AK141">
        <v>175.34529659576401</v>
      </c>
      <c r="AL141">
        <v>175.486541323398</v>
      </c>
      <c r="AM141">
        <v>133.07764040673101</v>
      </c>
      <c r="AN141">
        <v>162.78587384979701</v>
      </c>
      <c r="AO141">
        <v>154.61486792797399</v>
      </c>
      <c r="AP141">
        <v>108.131311400935</v>
      </c>
      <c r="AQ141">
        <v>184.66103328845099</v>
      </c>
      <c r="AR141">
        <v>233.486806355498</v>
      </c>
      <c r="AS141">
        <v>141.60567470004</v>
      </c>
      <c r="AT141">
        <v>61.8879991909536</v>
      </c>
      <c r="AU141">
        <v>103.57177512025601</v>
      </c>
      <c r="AV141">
        <v>195.92369983922299</v>
      </c>
      <c r="AW141">
        <v>241.149742644382</v>
      </c>
      <c r="AX141">
        <v>144.607882738722</v>
      </c>
      <c r="AY141">
        <v>84.160704069209601</v>
      </c>
      <c r="AZ141">
        <v>152.08502258479899</v>
      </c>
      <c r="BA141">
        <v>141.90305873066899</v>
      </c>
    </row>
    <row r="142" spans="37:53" x14ac:dyDescent="0.3">
      <c r="AK142">
        <v>118.87391042853601</v>
      </c>
      <c r="AL142">
        <v>182.04656524176201</v>
      </c>
      <c r="AM142">
        <v>262.42177529673802</v>
      </c>
      <c r="AN142">
        <v>53.200690505666998</v>
      </c>
      <c r="AO142">
        <v>152.109644827241</v>
      </c>
      <c r="AP142">
        <v>127.771446396537</v>
      </c>
      <c r="AQ142">
        <v>163.50867201269199</v>
      </c>
      <c r="AR142">
        <v>44.529340702639701</v>
      </c>
      <c r="AS142">
        <v>220.081740425981</v>
      </c>
      <c r="AT142">
        <v>67.421174134400005</v>
      </c>
      <c r="AU142">
        <v>103.559082872093</v>
      </c>
      <c r="AV142">
        <v>184.58107821844399</v>
      </c>
      <c r="AW142">
        <v>87.656025720560905</v>
      </c>
      <c r="AX142">
        <v>112.669993333707</v>
      </c>
      <c r="AY142">
        <v>195.97837614628301</v>
      </c>
      <c r="AZ142">
        <v>210.46904772848299</v>
      </c>
      <c r="BA142">
        <v>105.785293719423</v>
      </c>
    </row>
  </sheetData>
  <mergeCells count="6">
    <mergeCell ref="CJ11:CZ11"/>
    <mergeCell ref="C11:S11"/>
    <mergeCell ref="T11:AJ11"/>
    <mergeCell ref="AK11:BA11"/>
    <mergeCell ref="BB11:BR11"/>
    <mergeCell ref="BS11:CI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l NNDs from OB clones E10.5</vt:lpstr>
      <vt:lpstr>Simulated random NNDs OB E10.5 </vt:lpstr>
      <vt:lpstr>Real NNDs neocortex clonesE10.5</vt:lpstr>
      <vt:lpstr>Random NNDs Neocortex E10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sguardado@gmail.com</dc:creator>
  <cp:lastModifiedBy>luissguardado@gmail.com</cp:lastModifiedBy>
  <dcterms:created xsi:type="dcterms:W3CDTF">2019-08-20T20:31:12Z</dcterms:created>
  <dcterms:modified xsi:type="dcterms:W3CDTF">2019-08-21T17:34:49Z</dcterms:modified>
</cp:coreProperties>
</file>